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co\Dropbox\Marco_Gabrielli_Pubs_in_progress\Eukaryotic_variability_factors\to_submit_20222911\Revision_2\"/>
    </mc:Choice>
  </mc:AlternateContent>
  <xr:revisionPtr revIDLastSave="0" documentId="13_ncr:1_{DAAA472B-8C59-4398-BC2B-DCEA6DDEE55A}" xr6:coauthVersionLast="47" xr6:coauthVersionMax="47" xr10:uidLastSave="{00000000-0000-0000-0000-000000000000}"/>
  <bookViews>
    <workbookView xWindow="-120" yWindow="-120" windowWidth="29040" windowHeight="14205" tabRatio="500" activeTab="2" xr2:uid="{00000000-000D-0000-FFFF-FFFF00000000}"/>
  </bookViews>
  <sheets>
    <sheet name="Table S1" sheetId="1" r:id="rId1"/>
    <sheet name="Table S2" sheetId="2" r:id="rId2"/>
    <sheet name="Table S3" sheetId="3" r:id="rId3"/>
    <sheet name="Table S4" sheetId="5" r:id="rId4"/>
    <sheet name="Table S5" sheetId="4" r:id="rId5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S253" i="2" l="1"/>
  <c r="M253" i="2"/>
  <c r="G253" i="2"/>
  <c r="S252" i="2"/>
  <c r="M252" i="2"/>
  <c r="G252" i="2"/>
  <c r="S251" i="2"/>
  <c r="M251" i="2"/>
  <c r="G251" i="2"/>
  <c r="S250" i="2"/>
  <c r="M250" i="2"/>
  <c r="G250" i="2"/>
  <c r="S249" i="2"/>
  <c r="M249" i="2"/>
  <c r="G249" i="2"/>
  <c r="S248" i="2"/>
  <c r="M248" i="2"/>
  <c r="G248" i="2"/>
  <c r="S247" i="2"/>
  <c r="M247" i="2"/>
  <c r="G247" i="2"/>
  <c r="S246" i="2"/>
  <c r="M246" i="2"/>
  <c r="G246" i="2"/>
  <c r="S245" i="2"/>
  <c r="M245" i="2"/>
  <c r="G245" i="2"/>
  <c r="S244" i="2"/>
  <c r="M244" i="2"/>
  <c r="G244" i="2"/>
  <c r="S243" i="2"/>
  <c r="M243" i="2"/>
  <c r="G243" i="2"/>
  <c r="S242" i="2"/>
  <c r="M242" i="2"/>
  <c r="G242" i="2"/>
  <c r="S241" i="2"/>
  <c r="M241" i="2"/>
  <c r="G241" i="2"/>
  <c r="S240" i="2"/>
  <c r="M240" i="2"/>
  <c r="G240" i="2"/>
  <c r="S239" i="2"/>
  <c r="M239" i="2"/>
  <c r="G239" i="2"/>
  <c r="S238" i="2"/>
  <c r="M238" i="2"/>
  <c r="G238" i="2"/>
  <c r="S237" i="2"/>
  <c r="M237" i="2"/>
  <c r="G237" i="2"/>
  <c r="S236" i="2"/>
  <c r="M236" i="2"/>
  <c r="G236" i="2"/>
  <c r="S235" i="2"/>
  <c r="M235" i="2"/>
  <c r="G235" i="2"/>
  <c r="S234" i="2"/>
  <c r="M234" i="2"/>
  <c r="G234" i="2"/>
  <c r="S233" i="2"/>
  <c r="M233" i="2"/>
  <c r="G233" i="2"/>
  <c r="S232" i="2"/>
  <c r="M232" i="2"/>
  <c r="G232" i="2"/>
  <c r="S231" i="2"/>
  <c r="M231" i="2"/>
  <c r="G231" i="2"/>
  <c r="S230" i="2"/>
  <c r="M230" i="2"/>
  <c r="G230" i="2"/>
  <c r="S229" i="2"/>
  <c r="M229" i="2"/>
  <c r="G229" i="2"/>
  <c r="S228" i="2"/>
  <c r="M228" i="2"/>
  <c r="G228" i="2"/>
  <c r="S227" i="2"/>
  <c r="M227" i="2"/>
  <c r="G227" i="2"/>
  <c r="S226" i="2"/>
  <c r="M226" i="2"/>
  <c r="G226" i="2"/>
  <c r="S225" i="2"/>
  <c r="M225" i="2"/>
  <c r="G225" i="2"/>
  <c r="S224" i="2"/>
  <c r="M224" i="2"/>
  <c r="G224" i="2"/>
  <c r="S223" i="2"/>
  <c r="M223" i="2"/>
  <c r="G223" i="2"/>
  <c r="S222" i="2"/>
  <c r="M222" i="2"/>
  <c r="G222" i="2"/>
  <c r="S221" i="2"/>
  <c r="M221" i="2"/>
  <c r="G221" i="2"/>
  <c r="S220" i="2"/>
  <c r="M220" i="2"/>
  <c r="G220" i="2"/>
  <c r="S219" i="2"/>
  <c r="M219" i="2"/>
  <c r="G219" i="2"/>
  <c r="S218" i="2"/>
  <c r="M218" i="2"/>
  <c r="G218" i="2"/>
  <c r="S217" i="2"/>
  <c r="M217" i="2"/>
  <c r="G217" i="2"/>
  <c r="S216" i="2"/>
  <c r="M216" i="2"/>
  <c r="G216" i="2"/>
  <c r="S215" i="2"/>
  <c r="M215" i="2"/>
  <c r="G215" i="2"/>
  <c r="S214" i="2"/>
  <c r="M214" i="2"/>
  <c r="G214" i="2"/>
  <c r="S213" i="2"/>
  <c r="M213" i="2"/>
  <c r="G213" i="2"/>
  <c r="S212" i="2"/>
  <c r="M212" i="2"/>
  <c r="G212" i="2"/>
  <c r="S211" i="2"/>
  <c r="M211" i="2"/>
  <c r="G211" i="2"/>
  <c r="S210" i="2"/>
  <c r="M210" i="2"/>
  <c r="G210" i="2"/>
  <c r="S209" i="2"/>
  <c r="M209" i="2"/>
  <c r="G209" i="2"/>
  <c r="S208" i="2"/>
  <c r="M208" i="2"/>
  <c r="G208" i="2"/>
  <c r="S207" i="2"/>
  <c r="M207" i="2"/>
  <c r="G207" i="2"/>
  <c r="S206" i="2"/>
  <c r="M206" i="2"/>
  <c r="G206" i="2"/>
  <c r="S205" i="2"/>
  <c r="M205" i="2"/>
  <c r="G205" i="2"/>
  <c r="S204" i="2"/>
  <c r="M204" i="2"/>
  <c r="G204" i="2"/>
  <c r="S203" i="2"/>
  <c r="M203" i="2"/>
  <c r="G203" i="2"/>
  <c r="S202" i="2"/>
  <c r="M202" i="2"/>
  <c r="G202" i="2"/>
  <c r="S201" i="2"/>
  <c r="M201" i="2"/>
  <c r="G201" i="2"/>
  <c r="S200" i="2"/>
  <c r="M200" i="2"/>
  <c r="G200" i="2"/>
  <c r="S199" i="2"/>
  <c r="M199" i="2"/>
  <c r="G199" i="2"/>
  <c r="S198" i="2"/>
  <c r="M198" i="2"/>
  <c r="G198" i="2"/>
  <c r="S197" i="2"/>
  <c r="M197" i="2"/>
  <c r="G197" i="2"/>
  <c r="S196" i="2"/>
  <c r="M196" i="2"/>
  <c r="G196" i="2"/>
  <c r="S195" i="2"/>
  <c r="M195" i="2"/>
  <c r="G195" i="2"/>
  <c r="S194" i="2"/>
  <c r="M194" i="2"/>
  <c r="G194" i="2"/>
  <c r="S193" i="2"/>
  <c r="M193" i="2"/>
  <c r="G193" i="2"/>
  <c r="S192" i="2"/>
  <c r="M192" i="2"/>
  <c r="G192" i="2"/>
  <c r="S191" i="2"/>
  <c r="M191" i="2"/>
  <c r="G191" i="2"/>
  <c r="S190" i="2"/>
  <c r="M190" i="2"/>
  <c r="G190" i="2"/>
  <c r="S189" i="2"/>
  <c r="M189" i="2"/>
  <c r="G189" i="2"/>
  <c r="S188" i="2"/>
  <c r="M188" i="2"/>
  <c r="G188" i="2"/>
  <c r="S187" i="2"/>
  <c r="M187" i="2"/>
  <c r="G187" i="2"/>
  <c r="S186" i="2"/>
  <c r="M186" i="2"/>
  <c r="G186" i="2"/>
  <c r="S185" i="2"/>
  <c r="M185" i="2"/>
  <c r="G185" i="2"/>
  <c r="S184" i="2"/>
  <c r="M184" i="2"/>
  <c r="G184" i="2"/>
  <c r="S183" i="2"/>
  <c r="M183" i="2"/>
  <c r="G183" i="2"/>
  <c r="S182" i="2"/>
  <c r="M182" i="2"/>
  <c r="G182" i="2"/>
  <c r="S181" i="2"/>
  <c r="M181" i="2"/>
  <c r="G181" i="2"/>
  <c r="S180" i="2"/>
  <c r="M180" i="2"/>
  <c r="G180" i="2"/>
  <c r="S179" i="2"/>
  <c r="M179" i="2"/>
  <c r="G179" i="2"/>
  <c r="S178" i="2"/>
  <c r="M178" i="2"/>
  <c r="G178" i="2"/>
  <c r="S177" i="2"/>
  <c r="M177" i="2"/>
  <c r="G177" i="2"/>
  <c r="S176" i="2"/>
  <c r="M176" i="2"/>
  <c r="G176" i="2"/>
  <c r="S175" i="2"/>
  <c r="M175" i="2"/>
  <c r="G175" i="2"/>
  <c r="S174" i="2"/>
  <c r="M174" i="2"/>
  <c r="G174" i="2"/>
  <c r="S173" i="2"/>
  <c r="M173" i="2"/>
  <c r="G173" i="2"/>
  <c r="S172" i="2"/>
  <c r="M172" i="2"/>
  <c r="G172" i="2"/>
  <c r="S171" i="2"/>
  <c r="M171" i="2"/>
  <c r="G171" i="2"/>
  <c r="S170" i="2"/>
  <c r="M170" i="2"/>
  <c r="G170" i="2"/>
  <c r="S169" i="2"/>
  <c r="M169" i="2"/>
  <c r="G169" i="2"/>
  <c r="S168" i="2"/>
  <c r="M168" i="2"/>
  <c r="G168" i="2"/>
  <c r="S167" i="2"/>
  <c r="M167" i="2"/>
  <c r="G167" i="2"/>
  <c r="S166" i="2"/>
  <c r="M166" i="2"/>
  <c r="G166" i="2"/>
  <c r="S165" i="2"/>
  <c r="M165" i="2"/>
  <c r="G165" i="2"/>
  <c r="S164" i="2"/>
  <c r="M164" i="2"/>
  <c r="G164" i="2"/>
  <c r="S163" i="2"/>
  <c r="M163" i="2"/>
  <c r="G163" i="2"/>
  <c r="S162" i="2"/>
  <c r="M162" i="2"/>
  <c r="G162" i="2"/>
  <c r="S161" i="2"/>
  <c r="M161" i="2"/>
  <c r="G161" i="2"/>
  <c r="S160" i="2"/>
  <c r="M160" i="2"/>
  <c r="G160" i="2"/>
  <c r="S159" i="2"/>
  <c r="M159" i="2"/>
  <c r="G159" i="2"/>
  <c r="S158" i="2"/>
  <c r="M158" i="2"/>
  <c r="G158" i="2"/>
  <c r="S157" i="2"/>
  <c r="M157" i="2"/>
  <c r="G157" i="2"/>
  <c r="S156" i="2"/>
  <c r="M156" i="2"/>
  <c r="G156" i="2"/>
  <c r="S155" i="2"/>
  <c r="M155" i="2"/>
  <c r="G155" i="2"/>
  <c r="S154" i="2"/>
  <c r="M154" i="2"/>
  <c r="G154" i="2"/>
  <c r="S153" i="2"/>
  <c r="M153" i="2"/>
  <c r="G153" i="2"/>
  <c r="S152" i="2"/>
  <c r="M152" i="2"/>
  <c r="G152" i="2"/>
  <c r="S151" i="2"/>
  <c r="M151" i="2"/>
  <c r="G151" i="2"/>
  <c r="S150" i="2"/>
  <c r="M150" i="2"/>
  <c r="G150" i="2"/>
  <c r="S149" i="2"/>
  <c r="M149" i="2"/>
  <c r="G149" i="2"/>
  <c r="S148" i="2"/>
  <c r="M148" i="2"/>
  <c r="G148" i="2"/>
  <c r="S147" i="2"/>
  <c r="M147" i="2"/>
  <c r="G147" i="2"/>
  <c r="S146" i="2"/>
  <c r="M146" i="2"/>
  <c r="G146" i="2"/>
  <c r="S145" i="2"/>
  <c r="M145" i="2"/>
  <c r="G145" i="2"/>
  <c r="S144" i="2"/>
  <c r="M144" i="2"/>
  <c r="G144" i="2"/>
  <c r="S143" i="2"/>
  <c r="M143" i="2"/>
  <c r="G143" i="2"/>
  <c r="S142" i="2"/>
  <c r="M142" i="2"/>
  <c r="G142" i="2"/>
  <c r="S141" i="2"/>
  <c r="M141" i="2"/>
  <c r="G141" i="2"/>
  <c r="S140" i="2"/>
  <c r="M140" i="2"/>
  <c r="G140" i="2"/>
  <c r="S139" i="2"/>
  <c r="M139" i="2"/>
  <c r="G139" i="2"/>
  <c r="S138" i="2"/>
  <c r="M138" i="2"/>
  <c r="G138" i="2"/>
  <c r="S137" i="2"/>
  <c r="M137" i="2"/>
  <c r="G137" i="2"/>
  <c r="S136" i="2"/>
  <c r="M136" i="2"/>
  <c r="G136" i="2"/>
  <c r="S135" i="2"/>
  <c r="M135" i="2"/>
  <c r="G135" i="2"/>
  <c r="S134" i="2"/>
  <c r="M134" i="2"/>
  <c r="G134" i="2"/>
  <c r="S133" i="2"/>
  <c r="M133" i="2"/>
  <c r="G133" i="2"/>
  <c r="S132" i="2"/>
  <c r="M132" i="2"/>
  <c r="G132" i="2"/>
  <c r="S131" i="2"/>
  <c r="M131" i="2"/>
  <c r="G131" i="2"/>
  <c r="S130" i="2"/>
  <c r="M130" i="2"/>
  <c r="G130" i="2"/>
  <c r="S129" i="2"/>
  <c r="M129" i="2"/>
  <c r="G129" i="2"/>
  <c r="S128" i="2"/>
  <c r="M128" i="2"/>
  <c r="G128" i="2"/>
  <c r="S127" i="2"/>
  <c r="M127" i="2"/>
  <c r="G127" i="2"/>
  <c r="S126" i="2"/>
  <c r="M126" i="2"/>
  <c r="G126" i="2"/>
  <c r="S125" i="2"/>
  <c r="M125" i="2"/>
  <c r="G125" i="2"/>
  <c r="S124" i="2"/>
  <c r="M124" i="2"/>
  <c r="G124" i="2"/>
  <c r="S123" i="2"/>
  <c r="M123" i="2"/>
  <c r="G123" i="2"/>
  <c r="S122" i="2"/>
  <c r="M122" i="2"/>
  <c r="G122" i="2"/>
  <c r="S121" i="2"/>
  <c r="M121" i="2"/>
  <c r="G121" i="2"/>
  <c r="S120" i="2"/>
  <c r="M120" i="2"/>
  <c r="G120" i="2"/>
  <c r="S119" i="2"/>
  <c r="M119" i="2"/>
  <c r="G119" i="2"/>
  <c r="S118" i="2"/>
  <c r="M118" i="2"/>
  <c r="G118" i="2"/>
  <c r="S117" i="2"/>
  <c r="M117" i="2"/>
  <c r="G117" i="2"/>
  <c r="S116" i="2"/>
  <c r="M116" i="2"/>
  <c r="G116" i="2"/>
  <c r="S115" i="2"/>
  <c r="M115" i="2"/>
  <c r="G115" i="2"/>
  <c r="S114" i="2"/>
  <c r="M114" i="2"/>
  <c r="G114" i="2"/>
  <c r="S113" i="2"/>
  <c r="M113" i="2"/>
  <c r="G113" i="2"/>
  <c r="S112" i="2"/>
  <c r="M112" i="2"/>
  <c r="G112" i="2"/>
  <c r="S111" i="2"/>
  <c r="M111" i="2"/>
  <c r="G111" i="2"/>
  <c r="S110" i="2"/>
  <c r="M110" i="2"/>
  <c r="G110" i="2"/>
  <c r="S109" i="2"/>
  <c r="M109" i="2"/>
  <c r="G109" i="2"/>
  <c r="S108" i="2"/>
  <c r="M108" i="2"/>
  <c r="G108" i="2"/>
  <c r="S107" i="2"/>
  <c r="M107" i="2"/>
  <c r="G107" i="2"/>
  <c r="S106" i="2"/>
  <c r="M106" i="2"/>
  <c r="G106" i="2"/>
  <c r="S105" i="2"/>
  <c r="M105" i="2"/>
  <c r="G105" i="2"/>
  <c r="S104" i="2"/>
  <c r="M104" i="2"/>
  <c r="G104" i="2"/>
  <c r="S103" i="2"/>
  <c r="M103" i="2"/>
  <c r="G103" i="2"/>
  <c r="S102" i="2"/>
  <c r="M102" i="2"/>
  <c r="G102" i="2"/>
  <c r="S101" i="2"/>
  <c r="M101" i="2"/>
  <c r="G101" i="2"/>
  <c r="S100" i="2"/>
  <c r="M100" i="2"/>
  <c r="G100" i="2"/>
  <c r="S99" i="2"/>
  <c r="M99" i="2"/>
  <c r="G99" i="2"/>
  <c r="S98" i="2"/>
  <c r="M98" i="2"/>
  <c r="G98" i="2"/>
  <c r="S97" i="2"/>
  <c r="M97" i="2"/>
  <c r="G97" i="2"/>
  <c r="S96" i="2"/>
  <c r="M96" i="2"/>
  <c r="G96" i="2"/>
  <c r="S95" i="2"/>
  <c r="M95" i="2"/>
  <c r="G95" i="2"/>
  <c r="S94" i="2"/>
  <c r="M94" i="2"/>
  <c r="G94" i="2"/>
  <c r="S93" i="2"/>
  <c r="M93" i="2"/>
  <c r="G93" i="2"/>
  <c r="S92" i="2"/>
  <c r="M92" i="2"/>
  <c r="G92" i="2"/>
  <c r="S91" i="2"/>
  <c r="M91" i="2"/>
  <c r="G91" i="2"/>
  <c r="S90" i="2"/>
  <c r="M90" i="2"/>
  <c r="G90" i="2"/>
  <c r="S89" i="2"/>
  <c r="M89" i="2"/>
  <c r="G89" i="2"/>
  <c r="S88" i="2"/>
  <c r="M88" i="2"/>
  <c r="G88" i="2"/>
  <c r="S87" i="2"/>
  <c r="M87" i="2"/>
  <c r="G87" i="2"/>
  <c r="S86" i="2"/>
  <c r="M86" i="2"/>
  <c r="G86" i="2"/>
  <c r="S85" i="2"/>
  <c r="M85" i="2"/>
  <c r="G85" i="2"/>
  <c r="S84" i="2"/>
  <c r="M84" i="2"/>
  <c r="G84" i="2"/>
  <c r="S83" i="2"/>
  <c r="M83" i="2"/>
  <c r="G83" i="2"/>
  <c r="S82" i="2"/>
  <c r="M82" i="2"/>
  <c r="G82" i="2"/>
  <c r="S81" i="2"/>
  <c r="M81" i="2"/>
  <c r="G81" i="2"/>
  <c r="S80" i="2"/>
  <c r="M80" i="2"/>
  <c r="G80" i="2"/>
  <c r="S79" i="2"/>
  <c r="M79" i="2"/>
  <c r="G79" i="2"/>
  <c r="S78" i="2"/>
  <c r="M78" i="2"/>
  <c r="G78" i="2"/>
  <c r="S77" i="2"/>
  <c r="M77" i="2"/>
  <c r="G77" i="2"/>
  <c r="S76" i="2"/>
  <c r="M76" i="2"/>
  <c r="G76" i="2"/>
  <c r="S75" i="2"/>
  <c r="M75" i="2"/>
  <c r="G75" i="2"/>
  <c r="S74" i="2"/>
  <c r="M74" i="2"/>
  <c r="G74" i="2"/>
  <c r="S73" i="2"/>
  <c r="M73" i="2"/>
  <c r="G73" i="2"/>
  <c r="S72" i="2"/>
  <c r="M72" i="2"/>
  <c r="G72" i="2"/>
  <c r="S71" i="2"/>
  <c r="M71" i="2"/>
  <c r="G71" i="2"/>
  <c r="S70" i="2"/>
  <c r="M70" i="2"/>
  <c r="G70" i="2"/>
  <c r="S69" i="2"/>
  <c r="M69" i="2"/>
  <c r="G69" i="2"/>
  <c r="S68" i="2"/>
  <c r="M68" i="2"/>
  <c r="G68" i="2"/>
  <c r="S67" i="2"/>
  <c r="M67" i="2"/>
  <c r="G67" i="2"/>
  <c r="S66" i="2"/>
  <c r="M66" i="2"/>
  <c r="G66" i="2"/>
  <c r="S65" i="2"/>
  <c r="M65" i="2"/>
  <c r="G65" i="2"/>
  <c r="S64" i="2"/>
  <c r="M64" i="2"/>
  <c r="G64" i="2"/>
  <c r="S63" i="2"/>
  <c r="M63" i="2"/>
  <c r="G63" i="2"/>
  <c r="S62" i="2"/>
  <c r="M62" i="2"/>
  <c r="G62" i="2"/>
  <c r="S61" i="2"/>
  <c r="M61" i="2"/>
  <c r="G61" i="2"/>
  <c r="S60" i="2"/>
  <c r="M60" i="2"/>
  <c r="G60" i="2"/>
  <c r="S59" i="2"/>
  <c r="M59" i="2"/>
  <c r="G59" i="2"/>
  <c r="S58" i="2"/>
  <c r="M58" i="2"/>
  <c r="G58" i="2"/>
  <c r="S57" i="2"/>
  <c r="M57" i="2"/>
  <c r="G57" i="2"/>
  <c r="S56" i="2"/>
  <c r="M56" i="2"/>
  <c r="G56" i="2"/>
  <c r="S55" i="2"/>
  <c r="M55" i="2"/>
  <c r="G55" i="2"/>
  <c r="S54" i="2"/>
  <c r="M54" i="2"/>
  <c r="G54" i="2"/>
  <c r="S53" i="2"/>
  <c r="M53" i="2"/>
  <c r="G53" i="2"/>
  <c r="S52" i="2"/>
  <c r="M52" i="2"/>
  <c r="G52" i="2"/>
  <c r="S51" i="2"/>
  <c r="M51" i="2"/>
  <c r="G51" i="2"/>
  <c r="S50" i="2"/>
  <c r="M50" i="2"/>
  <c r="G50" i="2"/>
  <c r="S49" i="2"/>
  <c r="M49" i="2"/>
  <c r="G49" i="2"/>
  <c r="S48" i="2"/>
  <c r="M48" i="2"/>
  <c r="G48" i="2"/>
  <c r="S47" i="2"/>
  <c r="M47" i="2"/>
  <c r="G47" i="2"/>
  <c r="S46" i="2"/>
  <c r="M46" i="2"/>
  <c r="G46" i="2"/>
  <c r="S45" i="2"/>
  <c r="M45" i="2"/>
  <c r="G45" i="2"/>
  <c r="S44" i="2"/>
  <c r="M44" i="2"/>
  <c r="G44" i="2"/>
  <c r="S43" i="2"/>
  <c r="M43" i="2"/>
  <c r="G43" i="2"/>
  <c r="S42" i="2"/>
  <c r="M42" i="2"/>
  <c r="G42" i="2"/>
  <c r="S41" i="2"/>
  <c r="M41" i="2"/>
  <c r="G41" i="2"/>
  <c r="S40" i="2"/>
  <c r="M40" i="2"/>
  <c r="G40" i="2"/>
  <c r="S39" i="2"/>
  <c r="M39" i="2"/>
  <c r="G39" i="2"/>
  <c r="S38" i="2"/>
  <c r="M38" i="2"/>
  <c r="G38" i="2"/>
  <c r="S37" i="2"/>
  <c r="M37" i="2"/>
  <c r="G37" i="2"/>
  <c r="S36" i="2"/>
  <c r="M36" i="2"/>
  <c r="G36" i="2"/>
  <c r="S35" i="2"/>
  <c r="M35" i="2"/>
  <c r="G35" i="2"/>
  <c r="S34" i="2"/>
  <c r="M34" i="2"/>
  <c r="G34" i="2"/>
  <c r="S33" i="2"/>
  <c r="M33" i="2"/>
  <c r="G33" i="2"/>
  <c r="S32" i="2"/>
  <c r="M32" i="2"/>
  <c r="G32" i="2"/>
  <c r="S31" i="2"/>
  <c r="M31" i="2"/>
  <c r="G31" i="2"/>
  <c r="S30" i="2"/>
  <c r="M30" i="2"/>
  <c r="G30" i="2"/>
  <c r="S29" i="2"/>
  <c r="M29" i="2"/>
  <c r="G29" i="2"/>
  <c r="S28" i="2"/>
  <c r="M28" i="2"/>
  <c r="G28" i="2"/>
  <c r="S27" i="2"/>
  <c r="M27" i="2"/>
  <c r="G27" i="2"/>
  <c r="S26" i="2"/>
  <c r="M26" i="2"/>
  <c r="G26" i="2"/>
  <c r="S25" i="2"/>
  <c r="M25" i="2"/>
  <c r="G25" i="2"/>
  <c r="S24" i="2"/>
  <c r="M24" i="2"/>
  <c r="G24" i="2"/>
  <c r="S23" i="2"/>
  <c r="M23" i="2"/>
  <c r="G23" i="2"/>
  <c r="S22" i="2"/>
  <c r="M22" i="2"/>
  <c r="G22" i="2"/>
  <c r="S21" i="2"/>
  <c r="M21" i="2"/>
  <c r="G21" i="2"/>
  <c r="S20" i="2"/>
  <c r="M20" i="2"/>
  <c r="G20" i="2"/>
  <c r="S19" i="2"/>
  <c r="M19" i="2"/>
  <c r="G19" i="2"/>
  <c r="S18" i="2"/>
  <c r="M18" i="2"/>
  <c r="G18" i="2"/>
  <c r="S17" i="2"/>
  <c r="M17" i="2"/>
  <c r="G17" i="2"/>
  <c r="S16" i="2"/>
  <c r="M16" i="2"/>
  <c r="G16" i="2"/>
  <c r="S15" i="2"/>
  <c r="M15" i="2"/>
  <c r="G15" i="2"/>
  <c r="S14" i="2"/>
  <c r="M14" i="2"/>
  <c r="G14" i="2"/>
  <c r="S13" i="2"/>
  <c r="M13" i="2"/>
  <c r="G13" i="2"/>
  <c r="S12" i="2"/>
  <c r="M12" i="2"/>
  <c r="G12" i="2"/>
  <c r="S11" i="2"/>
  <c r="M11" i="2"/>
  <c r="G11" i="2"/>
  <c r="S10" i="2"/>
  <c r="M10" i="2"/>
  <c r="G10" i="2"/>
  <c r="S9" i="2"/>
  <c r="M9" i="2"/>
  <c r="G9" i="2"/>
  <c r="S8" i="2"/>
  <c r="M8" i="2"/>
  <c r="G8" i="2"/>
  <c r="S7" i="2"/>
  <c r="M7" i="2"/>
  <c r="G7" i="2"/>
  <c r="S6" i="2"/>
  <c r="M6" i="2"/>
  <c r="G6" i="2"/>
  <c r="S5" i="2"/>
  <c r="M5" i="2"/>
  <c r="G5" i="2"/>
</calcChain>
</file>

<file path=xl/sharedStrings.xml><?xml version="1.0" encoding="utf-8"?>
<sst xmlns="http://schemas.openxmlformats.org/spreadsheetml/2006/main" count="5139" uniqueCount="1675">
  <si>
    <t>Organism Name</t>
  </si>
  <si>
    <t>Accession number (refseq, genbank) / JGI ID</t>
  </si>
  <si>
    <t>Genome size [Mb]</t>
  </si>
  <si>
    <t>Superkingdom</t>
  </si>
  <si>
    <t>Retrieved on</t>
  </si>
  <si>
    <t>Candida tanzawaensis</t>
  </si>
  <si>
    <t>Canta1</t>
  </si>
  <si>
    <t>Eukaryota</t>
  </si>
  <si>
    <t>Dekkera bruxellensis</t>
  </si>
  <si>
    <t>Dekbr2</t>
  </si>
  <si>
    <t>Porphyromonas gingivalis</t>
  </si>
  <si>
    <t>GCA_000007585.1</t>
  </si>
  <si>
    <t>Prokaryota</t>
  </si>
  <si>
    <t>Geobacillus kaustophilus</t>
  </si>
  <si>
    <t>GCA_000009785.1</t>
  </si>
  <si>
    <t>Thermococcus kodakarensis</t>
  </si>
  <si>
    <t>GCA_000009965.1</t>
  </si>
  <si>
    <t>Haloarcula marismortui</t>
  </si>
  <si>
    <t>GCA_000011085.1</t>
  </si>
  <si>
    <t>Mycoplasma penetrans</t>
  </si>
  <si>
    <t>GCA_000011225.1</t>
  </si>
  <si>
    <t>Gloeobacter violaceus</t>
  </si>
  <si>
    <t>GCA_000011385.1</t>
  </si>
  <si>
    <t>Methanosphaera stadtmanae</t>
  </si>
  <si>
    <t>GCA_000012545.1</t>
  </si>
  <si>
    <t>Methanospirillum hungatei</t>
  </si>
  <si>
    <t>GCA_000013445.1</t>
  </si>
  <si>
    <t>Psychrobacter cryohalolentis</t>
  </si>
  <si>
    <t>GCA_000013905.1</t>
  </si>
  <si>
    <t>Clostridium novyi</t>
  </si>
  <si>
    <t>GCA_000014125.1</t>
  </si>
  <si>
    <t>Pyrobaculum islandicum</t>
  </si>
  <si>
    <t>GCA_000015205.1</t>
  </si>
  <si>
    <t>Pyrobaculum calidifontis</t>
  </si>
  <si>
    <t>GCA_000015805.1</t>
  </si>
  <si>
    <t>Methanoculleus marisnigri</t>
  </si>
  <si>
    <t>GCA_000015825.1</t>
  </si>
  <si>
    <t>Staphylothermus marinus</t>
  </si>
  <si>
    <t>GCA_000015945.1</t>
  </si>
  <si>
    <t>Thermosipho africanus</t>
  </si>
  <si>
    <t>GCA_000021285.1</t>
  </si>
  <si>
    <t>Clostridium botulinum</t>
  </si>
  <si>
    <t>GCA_000022765.1</t>
  </si>
  <si>
    <t>Aggregatibacter aphrophilus</t>
  </si>
  <si>
    <t>GCA_000022985.1</t>
  </si>
  <si>
    <t>Brachybacterium faecium</t>
  </si>
  <si>
    <t>GCA_000023405.1</t>
  </si>
  <si>
    <t>Halorhabdus utahensis</t>
  </si>
  <si>
    <t>GCA_000023945.1</t>
  </si>
  <si>
    <t>Veillonella parvula</t>
  </si>
  <si>
    <t>GCA_000024945.1</t>
  </si>
  <si>
    <t>Archaeoglobus profundus</t>
  </si>
  <si>
    <t>GCA_000025285.1</t>
  </si>
  <si>
    <t>Ferroglobus placidus</t>
  </si>
  <si>
    <t>GCA_000025505.1</t>
  </si>
  <si>
    <t>Methanocaldococcus sp.</t>
  </si>
  <si>
    <t>GCA_000025525.1</t>
  </si>
  <si>
    <t>Aciduliprofundum boonei</t>
  </si>
  <si>
    <t>GCA_000025665.1</t>
  </si>
  <si>
    <t>Methanocaldococcus jannaschii</t>
  </si>
  <si>
    <t>GCA_000091665.1</t>
  </si>
  <si>
    <t>Methylotenera versatilis</t>
  </si>
  <si>
    <t>GCA_000093025.1</t>
  </si>
  <si>
    <t>Lactobacillus paracasei</t>
  </si>
  <si>
    <t>GCA_000155515.2</t>
  </si>
  <si>
    <t>Phanerochaete chrysosporium</t>
  </si>
  <si>
    <t>GCA_001910725.1</t>
  </si>
  <si>
    <t>Dethiosulfovibrio peptidovorans</t>
  </si>
  <si>
    <t>GCA_000172975.1</t>
  </si>
  <si>
    <t>Leptotrichia goodfellowii</t>
  </si>
  <si>
    <t>GCA_000176335.1</t>
  </si>
  <si>
    <t>Desulfurispirillum indicum</t>
  </si>
  <si>
    <t>GCA_000177635.2</t>
  </si>
  <si>
    <t>Daphnia pulex</t>
  </si>
  <si>
    <t>GCA_900092285.2</t>
  </si>
  <si>
    <t>Desulfurobacterium thermolithotrophum</t>
  </si>
  <si>
    <t>GCA_000191045.1</t>
  </si>
  <si>
    <t>Marinomonas mediterranea</t>
  </si>
  <si>
    <t>GCA_000192865.1</t>
  </si>
  <si>
    <t>Mycoplasma haemofelis</t>
  </si>
  <si>
    <t>GCA_000200735.1</t>
  </si>
  <si>
    <t>Aeromonas veronii</t>
  </si>
  <si>
    <t>GCA_000204115.1</t>
  </si>
  <si>
    <t>Pyrococcus sp.</t>
  </si>
  <si>
    <t>GCA_000211475.1</t>
  </si>
  <si>
    <t>Methanotorris igneus</t>
  </si>
  <si>
    <t>GCA_000214415.1</t>
  </si>
  <si>
    <t>Serratia sp.</t>
  </si>
  <si>
    <t>GCA_000214805.1</t>
  </si>
  <si>
    <t>Haloplasma contractile</t>
  </si>
  <si>
    <t>GCA_000215935.3</t>
  </si>
  <si>
    <t>Methanosalsum zhilinae</t>
  </si>
  <si>
    <t>GCA_000217995.1</t>
  </si>
  <si>
    <t>Senegalimassilia anaerobia</t>
  </si>
  <si>
    <t>GCA_000236865.1</t>
  </si>
  <si>
    <t>Cardiobacterium valvarum</t>
  </si>
  <si>
    <t>GCA_000239355.1</t>
  </si>
  <si>
    <t>Oceanimonas sp.</t>
  </si>
  <si>
    <t>GCA_000243075.1</t>
  </si>
  <si>
    <t>Thermoproteus tenax</t>
  </si>
  <si>
    <t>GCA_000253055.1</t>
  </si>
  <si>
    <t>Streptococcus salivarius</t>
  </si>
  <si>
    <t>GCA_000253335.1</t>
  </si>
  <si>
    <t>Tetrahymena borealis</t>
  </si>
  <si>
    <t>GCA_000260095.1</t>
  </si>
  <si>
    <t>GCA_000263735.1</t>
  </si>
  <si>
    <t>Methanofollis liminatans</t>
  </si>
  <si>
    <t>GCA_000275865.1</t>
  </si>
  <si>
    <t>Halogranum salarium</t>
  </si>
  <si>
    <t>GCA_000283335.1</t>
  </si>
  <si>
    <t>Lachnoanaerobaculum sp.</t>
  </si>
  <si>
    <t>GCA_000287675.1</t>
  </si>
  <si>
    <t>Limnohabitans sp.</t>
  </si>
  <si>
    <t>GCA_000293865.2</t>
  </si>
  <si>
    <t>Nocardiopsis alba</t>
  </si>
  <si>
    <t>GCA_000294515.1</t>
  </si>
  <si>
    <t>Oxytricha trifallax</t>
  </si>
  <si>
    <t>GCA_001297925.1</t>
  </si>
  <si>
    <t>Bradyrhizobium sp.</t>
  </si>
  <si>
    <t>GCA_000296215.2</t>
  </si>
  <si>
    <t>Candidatus Nitrososphaera</t>
  </si>
  <si>
    <t>GCA_000303155.1</t>
  </si>
  <si>
    <t>Brevibacillus sp.</t>
  </si>
  <si>
    <t>GCA_000311785.1</t>
  </si>
  <si>
    <t>Albugo candida</t>
  </si>
  <si>
    <t>GCA_000326045.1</t>
  </si>
  <si>
    <t>Rivularia sp.</t>
  </si>
  <si>
    <t>GCA_000316665.1</t>
  </si>
  <si>
    <t>Halothece sp.</t>
  </si>
  <si>
    <t>GCA_000317635.1</t>
  </si>
  <si>
    <t>Candidatus Endolissoclinum</t>
  </si>
  <si>
    <t>GCA_000319385.1</t>
  </si>
  <si>
    <t>Blastomonas sp.</t>
  </si>
  <si>
    <t>GCA_000331245.1</t>
  </si>
  <si>
    <t>Gloeocapsa sp.</t>
  </si>
  <si>
    <t>GCA_000332035.1</t>
  </si>
  <si>
    <t>Ideonella sp.</t>
  </si>
  <si>
    <t>GCA_000333615.1</t>
  </si>
  <si>
    <t>Halococcus saccharolyticus</t>
  </si>
  <si>
    <t>GCA_000336915.1</t>
  </si>
  <si>
    <t>Natronolimnobius innermongolicus</t>
  </si>
  <si>
    <t>GCA_000337215.1</t>
  </si>
  <si>
    <t>Halalkalicoccus jeotgali</t>
  </si>
  <si>
    <t>GCA_000337255.1</t>
  </si>
  <si>
    <t>Natronorubrum sulfidifaciens</t>
  </si>
  <si>
    <t>GCA_000337735.1</t>
  </si>
  <si>
    <t>Halobiforma nitratireducens</t>
  </si>
  <si>
    <t>GCA_000337895.1</t>
  </si>
  <si>
    <t>Candidatus Kinetoplastibacterium</t>
  </si>
  <si>
    <t>GCA_000340865.1</t>
  </si>
  <si>
    <t>Bifidobacterium thermophilum</t>
  </si>
  <si>
    <t>GCA_000347695.1</t>
  </si>
  <si>
    <t>Corynebacterium doosanense</t>
  </si>
  <si>
    <t>GCA_000372245.1</t>
  </si>
  <si>
    <t>Haladaptatus paucihalophilus</t>
  </si>
  <si>
    <t>GCA_000376445.1</t>
  </si>
  <si>
    <t>Methylovulum miyakonense</t>
  </si>
  <si>
    <t>GCA_000384075.1</t>
  </si>
  <si>
    <t>Mycoplasma hyopneumoniae</t>
  </si>
  <si>
    <t>GCA_000400855.1</t>
  </si>
  <si>
    <t>Corynebacterium glutamicum</t>
  </si>
  <si>
    <t>GCA_000404185.1</t>
  </si>
  <si>
    <t>Alloscardovia omnicolens</t>
  </si>
  <si>
    <t>GCA_000420505.1</t>
  </si>
  <si>
    <t>Thermodesulfobacterium hveragerdense</t>
  </si>
  <si>
    <t>GCA_000423845.1</t>
  </si>
  <si>
    <t>Clostridium autoethanogenum</t>
  </si>
  <si>
    <t>GCA_000427255.1</t>
  </si>
  <si>
    <t>Xanthomonas oryzae</t>
  </si>
  <si>
    <t>GCA_000482445.1</t>
  </si>
  <si>
    <t>Candidatus Halobonum</t>
  </si>
  <si>
    <t>GCA_000495475.1</t>
  </si>
  <si>
    <t>Candidatus Liberibacter</t>
  </si>
  <si>
    <t>GCA_000496595.1</t>
  </si>
  <si>
    <t>Halostagnicola larsenii</t>
  </si>
  <si>
    <t>GCA_000517625.1</t>
  </si>
  <si>
    <t>Corynebacterium argentoratense</t>
  </si>
  <si>
    <t>GCA_000590555.1</t>
  </si>
  <si>
    <t>Paenibacillus sabinae</t>
  </si>
  <si>
    <t>GCA_000612505.1</t>
  </si>
  <si>
    <t>Acidocella facilis</t>
  </si>
  <si>
    <t>GCA_000687875.1</t>
  </si>
  <si>
    <t>Ruminobacter sp.</t>
  </si>
  <si>
    <t>GCA_000701925.1</t>
  </si>
  <si>
    <t>Methanomicrobium mobile</t>
  </si>
  <si>
    <t>GCA_000711215.1</t>
  </si>
  <si>
    <t>Palaeococcus pacificus</t>
  </si>
  <si>
    <t>GCA_000725425.1</t>
  </si>
  <si>
    <t>Ghiorsea bivora</t>
  </si>
  <si>
    <t>GCA_000744415.1</t>
  </si>
  <si>
    <t>Streptacidiphilus oryzae</t>
  </si>
  <si>
    <t>GCA_000744815.1</t>
  </si>
  <si>
    <t>Coxiella burnetii</t>
  </si>
  <si>
    <t>GCA_000820825.1</t>
  </si>
  <si>
    <t>Laccaria amethystina</t>
  </si>
  <si>
    <t>GCA_000827195.1</t>
  </si>
  <si>
    <t>Picochlorum sp.</t>
  </si>
  <si>
    <t>GCA_000876415.1</t>
  </si>
  <si>
    <t>Actinomyces urogenitalis</t>
  </si>
  <si>
    <t>GCA_001067145.1</t>
  </si>
  <si>
    <t>Candidatus Carsonella</t>
  </si>
  <si>
    <t>GCA_001274515.1</t>
  </si>
  <si>
    <t>Pseudonocardia sp.</t>
  </si>
  <si>
    <t>GCA_001420995.1</t>
  </si>
  <si>
    <t>Marinobacter sp.</t>
  </si>
  <si>
    <t>GCA_001447155.2</t>
  </si>
  <si>
    <t>Methanobrevibacter sp.</t>
  </si>
  <si>
    <t>GCA_001548675.1</t>
  </si>
  <si>
    <t>Acidomyces sp.</t>
  </si>
  <si>
    <t>GCA_003545705.1</t>
  </si>
  <si>
    <t>Haemoproteus tartakovsky</t>
  </si>
  <si>
    <t>GCA_001625125.1</t>
  </si>
  <si>
    <t>Francisella persica</t>
  </si>
  <si>
    <t>GCA_001653955.1</t>
  </si>
  <si>
    <t>Leptonema illini</t>
  </si>
  <si>
    <t>GCA_002009735.1</t>
  </si>
  <si>
    <t>Nannocystis exedens</t>
  </si>
  <si>
    <t>GCA_002343915.1</t>
  </si>
  <si>
    <t>GCA_002786955.1</t>
  </si>
  <si>
    <t>Halopelagius longus</t>
  </si>
  <si>
    <t>GCA_003351065.1</t>
  </si>
  <si>
    <t>Atopobacter sp.</t>
  </si>
  <si>
    <t>GCA_003664595.1</t>
  </si>
  <si>
    <t>Schizochytrium sp.</t>
  </si>
  <si>
    <t>GCA_004764695.1</t>
  </si>
  <si>
    <t>Corynebacterium glyciniphilum</t>
  </si>
  <si>
    <t>GCA_007673095.1</t>
  </si>
  <si>
    <t>Andalucia godoyi</t>
  </si>
  <si>
    <t>GCA_009859145.1</t>
  </si>
  <si>
    <t>Pseudochelatococcus contaminans</t>
  </si>
  <si>
    <t>GCA_014195635.1</t>
  </si>
  <si>
    <t>Desulfurispira natronophila</t>
  </si>
  <si>
    <t>GCA_014203025.1</t>
  </si>
  <si>
    <t>Nitrosospira multiformis</t>
  </si>
  <si>
    <t>GCA_900108135.1</t>
  </si>
  <si>
    <t>Haladaptatus litoreus</t>
  </si>
  <si>
    <t>GCA_900156425.1</t>
  </si>
  <si>
    <t>Pseudo-nitzschia multistriata</t>
  </si>
  <si>
    <t>GCA_900660405.1</t>
  </si>
  <si>
    <t>Brevibacillus massiliensis</t>
  </si>
  <si>
    <t>GCA_902385645.1</t>
  </si>
  <si>
    <t>Willaertia magna</t>
  </si>
  <si>
    <t>GCA_902984215.1</t>
  </si>
  <si>
    <t>Guillardia theta</t>
  </si>
  <si>
    <t>GCA_000315625.1</t>
  </si>
  <si>
    <t>Schizosaccharomyces cryophilus</t>
  </si>
  <si>
    <t>GCF_000004155.1</t>
  </si>
  <si>
    <t>Naegleria gruberi</t>
  </si>
  <si>
    <t>GCF_000004985.1</t>
  </si>
  <si>
    <t>Anoxybacillus flavithermus</t>
  </si>
  <si>
    <t>GCF_000019045.1</t>
  </si>
  <si>
    <t>Methylacidiphilum infernorum</t>
  </si>
  <si>
    <t>GCF_000019665.1</t>
  </si>
  <si>
    <t>Dictyoglomus turgidum</t>
  </si>
  <si>
    <t>GCF_000021645.1</t>
  </si>
  <si>
    <t>Caldicellulosiruptor bescii</t>
  </si>
  <si>
    <t>GCF_000022325.1</t>
  </si>
  <si>
    <t>Nakamurella multipartita</t>
  </si>
  <si>
    <t>GCF_000024365.1</t>
  </si>
  <si>
    <t>Thermocrinis albus</t>
  </si>
  <si>
    <t>GCF_000025605.1</t>
  </si>
  <si>
    <t>Citrobacter rodentium</t>
  </si>
  <si>
    <t>GCF_000027085.1</t>
  </si>
  <si>
    <t>Cyanidioschyzon merolae</t>
  </si>
  <si>
    <t>GCF_000091205.1</t>
  </si>
  <si>
    <t>Cellulomonas flavigena</t>
  </si>
  <si>
    <t>GCF_000092865.1</t>
  </si>
  <si>
    <t>Paramecium tetraurelia</t>
  </si>
  <si>
    <t>GCF_000165425.1</t>
  </si>
  <si>
    <t>Nectria haematococca</t>
  </si>
  <si>
    <t>GCF_000151355.1</t>
  </si>
  <si>
    <t>Segniliparus rugosus</t>
  </si>
  <si>
    <t>GCF_000185725.2</t>
  </si>
  <si>
    <t>Salpingoeca rosetta</t>
  </si>
  <si>
    <t>GCF_000188695.1</t>
  </si>
  <si>
    <t>Deinococcus geothermalis</t>
  </si>
  <si>
    <t>GCF_000196275.1</t>
  </si>
  <si>
    <t>Amycolatopsis mediterranei</t>
  </si>
  <si>
    <t>GCF_000196835.1</t>
  </si>
  <si>
    <t>Thermodesulfobacterium geofontis</t>
  </si>
  <si>
    <t>GCF_000215975.1</t>
  </si>
  <si>
    <t>Patulibacter medicamentivorans</t>
  </si>
  <si>
    <t>GCF_000240225.1</t>
  </si>
  <si>
    <t>Sulfurospirillum barnesii</t>
  </si>
  <si>
    <t>GCF_000265295.1</t>
  </si>
  <si>
    <t>Hydrocarboniphaga effusa</t>
  </si>
  <si>
    <t>GCF_000271305.1</t>
  </si>
  <si>
    <t>Halobacillus halophilus</t>
  </si>
  <si>
    <t>GCF_000284515.1</t>
  </si>
  <si>
    <t>Agaricus bisporus</t>
  </si>
  <si>
    <t>GCF_000300555.1</t>
  </si>
  <si>
    <t>Oscillatoria nigro-viridis</t>
  </si>
  <si>
    <t>GCF_000317475.1</t>
  </si>
  <si>
    <t>Bordetella bronchiseptica</t>
  </si>
  <si>
    <t>GCF_000318015.1</t>
  </si>
  <si>
    <t>Rhodotorula toruloides</t>
  </si>
  <si>
    <t>GCF_000320785.1</t>
  </si>
  <si>
    <t>Ilumatobacter coccineus</t>
  </si>
  <si>
    <t>GCF_000348785.1</t>
  </si>
  <si>
    <t>Hirschia maritima</t>
  </si>
  <si>
    <t>GCF_000378345.1</t>
  </si>
  <si>
    <t>Glarea lozoyensis</t>
  </si>
  <si>
    <t>GCF_000409485.1</t>
  </si>
  <si>
    <t>Thermus antranikianii</t>
  </si>
  <si>
    <t>GCF_000423905.1</t>
  </si>
  <si>
    <t>Acetobacterium dehalogenans</t>
  </si>
  <si>
    <t>GCF_000472665.1</t>
  </si>
  <si>
    <t>Azorhizobium doebereinerae</t>
  </si>
  <si>
    <t>GCF_000473085.1</t>
  </si>
  <si>
    <t>Atopobium fossor</t>
  </si>
  <si>
    <t>GCF_000483125.1</t>
  </si>
  <si>
    <t>Acholeplasma granularum</t>
  </si>
  <si>
    <t>GCF_000526235.1</t>
  </si>
  <si>
    <t>Nitrosospira briensis</t>
  </si>
  <si>
    <t>GCF_000619905.2</t>
  </si>
  <si>
    <t>Desulfovermiculus halophilus</t>
  </si>
  <si>
    <t>GCF_000620765.1</t>
  </si>
  <si>
    <t>Tumebacillus flagellatus</t>
  </si>
  <si>
    <t>GCF_000714935.1</t>
  </si>
  <si>
    <t>Dyella japonica</t>
  </si>
  <si>
    <t>GCF_000725385.1</t>
  </si>
  <si>
    <t>Comamonas testosteroni</t>
  </si>
  <si>
    <t>GCF_000739375.1</t>
  </si>
  <si>
    <t>Weissella ceti</t>
  </si>
  <si>
    <t>GCF_000750535.1</t>
  </si>
  <si>
    <t>Erwinia typographi</t>
  </si>
  <si>
    <t>GCF_000773975.1</t>
  </si>
  <si>
    <t>Methylacidiphilum kamchatkense</t>
  </si>
  <si>
    <t>GCF_000817245.1</t>
  </si>
  <si>
    <t>Gottschalkia purinilytica</t>
  </si>
  <si>
    <t>GCF_001190785.1</t>
  </si>
  <si>
    <t>Saccharomyces bayanus</t>
  </si>
  <si>
    <t>GCF_001298625.1</t>
  </si>
  <si>
    <t>Tepidanaerobacter syntrophicus</t>
  </si>
  <si>
    <t>GCF_001485475.2</t>
  </si>
  <si>
    <t>Turicibacter sp.</t>
  </si>
  <si>
    <t>GCF_001543345.1</t>
  </si>
  <si>
    <t>Celeribacter ethanolicus</t>
  </si>
  <si>
    <t>GCF_001550095.1</t>
  </si>
  <si>
    <t>Streptobacillus hongkongensis</t>
  </si>
  <si>
    <t>GCF_001559795.1</t>
  </si>
  <si>
    <t>Alicyclobacillus mali</t>
  </si>
  <si>
    <t>GCF_001570745.1</t>
  </si>
  <si>
    <t>Kluyvera cryocrescens</t>
  </si>
  <si>
    <t>GCF_001571285.1</t>
  </si>
  <si>
    <t>Castellaniella caeni</t>
  </si>
  <si>
    <t>GCF_001592225.1</t>
  </si>
  <si>
    <t>Gordonia hydrophobica</t>
  </si>
  <si>
    <t>GCF_001592365.1</t>
  </si>
  <si>
    <t>Kosmotoga arenicorallina</t>
  </si>
  <si>
    <t>GCF_001636545.1</t>
  </si>
  <si>
    <t>Hoyosella altamirensis</t>
  </si>
  <si>
    <t>GCF_001653095.1</t>
  </si>
  <si>
    <t>Thermobifida halotolerans</t>
  </si>
  <si>
    <t>GCF_001660385.1</t>
  </si>
  <si>
    <t>Vulcanisaeta thermophila</t>
  </si>
  <si>
    <t>GCF_001748385.1</t>
  </si>
  <si>
    <t>Trypanosoma theileri</t>
  </si>
  <si>
    <t>GCF_002087225.1</t>
  </si>
  <si>
    <t>Zunongwangia atlantica</t>
  </si>
  <si>
    <t>GCF_002094855.1</t>
  </si>
  <si>
    <t>Butyricicoccus porcorum</t>
  </si>
  <si>
    <t>GCF_002157465.1</t>
  </si>
  <si>
    <t>Niveispirillum lacus</t>
  </si>
  <si>
    <t>GCF_002251795.1</t>
  </si>
  <si>
    <t>Methanosphaera cuniculi</t>
  </si>
  <si>
    <t>GCF_002287195.1</t>
  </si>
  <si>
    <t>Methanosarcina spelaei</t>
  </si>
  <si>
    <t>GCF_002287235.1</t>
  </si>
  <si>
    <t>Calothrix elsteri</t>
  </si>
  <si>
    <t>GCF_002289455.1</t>
  </si>
  <si>
    <t>Actinosynnema pretiosum</t>
  </si>
  <si>
    <t>GCF_002354875.1</t>
  </si>
  <si>
    <t>Gracilimonas amylolytica</t>
  </si>
  <si>
    <t>GCF_002911695.1</t>
  </si>
  <si>
    <t>Rubritalea profundi</t>
  </si>
  <si>
    <t>GCF_002954445.1</t>
  </si>
  <si>
    <t>Mesoflavibacter sabulilitoris</t>
  </si>
  <si>
    <t>GCF_003008435.1</t>
  </si>
  <si>
    <t>Blastococcus litoris</t>
  </si>
  <si>
    <t>GCF_003075095.1</t>
  </si>
  <si>
    <t>Terrimonas sp.</t>
  </si>
  <si>
    <t>GCF_003075435.1</t>
  </si>
  <si>
    <t>Marinilabilia sp.</t>
  </si>
  <si>
    <t>GCF_003121985.1</t>
  </si>
  <si>
    <t>Hoeflea marina</t>
  </si>
  <si>
    <t>GCF_003182275.1</t>
  </si>
  <si>
    <t>Haliea alexandrii</t>
  </si>
  <si>
    <t>GCF_003719295.1</t>
  </si>
  <si>
    <t>Marinimicrobium koreense</t>
  </si>
  <si>
    <t>GCF_003762925.1</t>
  </si>
  <si>
    <t>Erysipelothrix piscisicarius</t>
  </si>
  <si>
    <t>GCF_003931795.1</t>
  </si>
  <si>
    <t>Aquabacter cavernae</t>
  </si>
  <si>
    <t>GCF_003993795.1</t>
  </si>
  <si>
    <t>Granulicella sibirica</t>
  </si>
  <si>
    <t>GCF_004115155.1</t>
  </si>
  <si>
    <t>Paludibacterium purpuratum</t>
  </si>
  <si>
    <t>GCF_004363805.1</t>
  </si>
  <si>
    <t>Kribbella sp.</t>
  </si>
  <si>
    <t>GCF_004365875.1</t>
  </si>
  <si>
    <t>Glycomyces paridis</t>
  </si>
  <si>
    <t>GCF_004912155.1</t>
  </si>
  <si>
    <t>Luteimonas gilva</t>
  </si>
  <si>
    <t>GCF_005239095.1</t>
  </si>
  <si>
    <t>Dolichospermum planctonicum</t>
  </si>
  <si>
    <t>GCF_005402965.1</t>
  </si>
  <si>
    <t>Chlorobaculum thiosulfatiphilum</t>
  </si>
  <si>
    <t>GCF_006265165.1</t>
  </si>
  <si>
    <t>Oceanithermus desulfurans</t>
  </si>
  <si>
    <t>GCF_007991015.1</t>
  </si>
  <si>
    <t>Phaeodactylibacter luteus</t>
  </si>
  <si>
    <t>GCF_007993045.1</t>
  </si>
  <si>
    <t>Gelidibacter salicanalis</t>
  </si>
  <si>
    <t>GCF_007997285.1</t>
  </si>
  <si>
    <t>Nitrincola alkalilacustris</t>
  </si>
  <si>
    <t>GCF_008973755.1</t>
  </si>
  <si>
    <t>Alkalilimnicola sp.</t>
  </si>
  <si>
    <t>GCF_009184365.1</t>
  </si>
  <si>
    <t>Rudanella paleaurantiibacter</t>
  </si>
  <si>
    <t>GCF_009184635.1</t>
  </si>
  <si>
    <t>Sediminibacillus terrae</t>
  </si>
  <si>
    <t>GCF_009602435.1</t>
  </si>
  <si>
    <t>Romboutsia sp.</t>
  </si>
  <si>
    <t>GCF_012317385.1</t>
  </si>
  <si>
    <t>Kribbella sandramycini</t>
  </si>
  <si>
    <t>GCF_013131805.1</t>
  </si>
  <si>
    <t>Martelella limonii</t>
  </si>
  <si>
    <t>GCF_013344475.1</t>
  </si>
  <si>
    <t>Actinotalea sp.</t>
  </si>
  <si>
    <t>GCF_014042015.1</t>
  </si>
  <si>
    <t>Aquiflexum sp.</t>
  </si>
  <si>
    <t>GCF_015476655.1</t>
  </si>
  <si>
    <t>Saccharopolyspora sp.</t>
  </si>
  <si>
    <t>GCF_016526145.1</t>
  </si>
  <si>
    <t>Parapedobacter sp.</t>
  </si>
  <si>
    <t>GCF_016533505.1</t>
  </si>
  <si>
    <t>Chryseobacterium sp.</t>
  </si>
  <si>
    <t>GCF_016595215.1</t>
  </si>
  <si>
    <t>Undibacterium sp.</t>
  </si>
  <si>
    <t>GCF_016595265.1</t>
  </si>
  <si>
    <t>Roseibacillus ishigakijimensis</t>
  </si>
  <si>
    <t>GCF_016595415.1</t>
  </si>
  <si>
    <t>Haloferula rosea</t>
  </si>
  <si>
    <t>GCF_016595525.1</t>
  </si>
  <si>
    <t>Elizabethkingia sp.</t>
  </si>
  <si>
    <t>GCF_016598555.1</t>
  </si>
  <si>
    <t>Kosakonia sp.</t>
  </si>
  <si>
    <t>GCF_016624785.1</t>
  </si>
  <si>
    <t>Actinomyces sp.</t>
  </si>
  <si>
    <t>GCF_016626125.1</t>
  </si>
  <si>
    <t>Corynebacterium macginleyi</t>
  </si>
  <si>
    <t>GCF_016628845.1</t>
  </si>
  <si>
    <t>Oxynema sp.</t>
  </si>
  <si>
    <t>GCF_016632315.1</t>
  </si>
  <si>
    <t>Azospirillum sp.</t>
  </si>
  <si>
    <t>GCF_016632405.1</t>
  </si>
  <si>
    <t>Lacisediminihabitans sp.</t>
  </si>
  <si>
    <t>GCF_016634425.1</t>
  </si>
  <si>
    <t>Candidatus Hamiltonella</t>
  </si>
  <si>
    <t>GCF_016635095.1</t>
  </si>
  <si>
    <t>Methanoculleus chikugoensis</t>
  </si>
  <si>
    <t>GCF_900095385.1</t>
  </si>
  <si>
    <t>Akkermansia glycaniphila</t>
  </si>
  <si>
    <t>GCF_900097105.1</t>
  </si>
  <si>
    <t>Methylocapsa palsarum</t>
  </si>
  <si>
    <t>GCF_900114285.1</t>
  </si>
  <si>
    <t>Caldanaerobius fijiensis</t>
  </si>
  <si>
    <t>GCF_900129075.1</t>
  </si>
  <si>
    <t>Rhodothermus profundi</t>
  </si>
  <si>
    <t>GCF_900142415.1</t>
  </si>
  <si>
    <t>Fervidobacterium gondwanense</t>
  </si>
  <si>
    <t>GCF_900143265.1</t>
  </si>
  <si>
    <t>Desulfobacterium vacuolatum</t>
  </si>
  <si>
    <t>GCF_900176365.1</t>
  </si>
  <si>
    <t>Tuberibacillus sp.</t>
  </si>
  <si>
    <t>GCF_900178005.1</t>
  </si>
  <si>
    <t>Solitalea koreensis</t>
  </si>
  <si>
    <t>GCF_900182575.1</t>
  </si>
  <si>
    <t>Belliella buryatensis</t>
  </si>
  <si>
    <t>GCF_900188245.1</t>
  </si>
  <si>
    <t>Hydrogenobacter hydrogenophilus</t>
  </si>
  <si>
    <t>GCF_900215655.1</t>
  </si>
  <si>
    <t>Ruegeria mediterranea</t>
  </si>
  <si>
    <t>GCF_900302455.1</t>
  </si>
  <si>
    <t>Anaerococcus octavius</t>
  </si>
  <si>
    <t>GCF_900445265.1</t>
  </si>
  <si>
    <t>Candidatus Ornithobacterium</t>
  </si>
  <si>
    <t>GCF_900538215.1</t>
  </si>
  <si>
    <t>Hyella patelloides</t>
  </si>
  <si>
    <t>GCF_900659865.1</t>
  </si>
  <si>
    <t>Mucor cordense</t>
  </si>
  <si>
    <t>Kircor1</t>
  </si>
  <si>
    <t>Minidiscus variabilis</t>
  </si>
  <si>
    <t>Mintr2</t>
  </si>
  <si>
    <t>Pichia pastoris</t>
  </si>
  <si>
    <t>Picpa1</t>
  </si>
  <si>
    <t>Rhodosporidium toruloides</t>
  </si>
  <si>
    <t>Rhoto_IFO0880_4</t>
  </si>
  <si>
    <t>Septoria musiva</t>
  </si>
  <si>
    <t>Sepmu1</t>
  </si>
  <si>
    <t>Sporotrichum thermophile</t>
  </si>
  <si>
    <t>Spoth2</t>
  </si>
  <si>
    <t>Assembly 1</t>
  </si>
  <si>
    <t>Assembly 2</t>
  </si>
  <si>
    <t>Assembly 3</t>
  </si>
  <si>
    <t>Genome</t>
  </si>
  <si>
    <t>Sample 1</t>
  </si>
  <si>
    <t>Sample 2</t>
  </si>
  <si>
    <t>Sample 3</t>
  </si>
  <si>
    <t>Sample 4</t>
  </si>
  <si>
    <t>Sample 5</t>
  </si>
  <si>
    <t>Sum relative abundances</t>
  </si>
  <si>
    <t>euk_Canta1</t>
  </si>
  <si>
    <t>euk_Dekbr2</t>
  </si>
  <si>
    <t>euk_GCA_000260095.1</t>
  </si>
  <si>
    <t>euk_GCA_000315625.1</t>
  </si>
  <si>
    <t>euk_GCA_000326045.1</t>
  </si>
  <si>
    <t>euk_GCA_000827195.1</t>
  </si>
  <si>
    <t>euk_GCA_000876415.1</t>
  </si>
  <si>
    <t>euk_GCA_001297925.1</t>
  </si>
  <si>
    <t>euk_GCA_001625125.1</t>
  </si>
  <si>
    <t>euk_GCA_001910725.1</t>
  </si>
  <si>
    <t>euk_GCA_003545705.1</t>
  </si>
  <si>
    <t>euk_GCA_004764695.1</t>
  </si>
  <si>
    <t>euk_GCA_009859145.1</t>
  </si>
  <si>
    <t>euk_GCA_900092285.2</t>
  </si>
  <si>
    <t>euk_GCA_900660405.1</t>
  </si>
  <si>
    <t>euk_GCA_902984215.1</t>
  </si>
  <si>
    <t>euk_GCF_000004155.1</t>
  </si>
  <si>
    <t>euk_GCF_000004985.1</t>
  </si>
  <si>
    <t>euk_GCF_000091205.1</t>
  </si>
  <si>
    <t>euk_GCF_000151355.1</t>
  </si>
  <si>
    <t>euk_GCF_000165425.1</t>
  </si>
  <si>
    <t>euk_GCF_000188695.1</t>
  </si>
  <si>
    <t>euk_GCF_000300555.1</t>
  </si>
  <si>
    <t>euk_GCF_000320785.1</t>
  </si>
  <si>
    <t>euk_GCF_000409485.1</t>
  </si>
  <si>
    <t>euk_GCF_001298625.1</t>
  </si>
  <si>
    <t>euk_GCF_002087225.1</t>
  </si>
  <si>
    <t>euk_Kircor1</t>
  </si>
  <si>
    <t>euk_Mintr2</t>
  </si>
  <si>
    <t>euk_Picpa1</t>
  </si>
  <si>
    <t>euk_Rhoto_IFO0880_4</t>
  </si>
  <si>
    <t>euk_Sepmu1</t>
  </si>
  <si>
    <t>euk_Spoth2</t>
  </si>
  <si>
    <t>prok_GCA_000007585.1</t>
  </si>
  <si>
    <t>prok_GCA_000009785.1</t>
  </si>
  <si>
    <t>prok_GCA_000009965.1</t>
  </si>
  <si>
    <t>prok_GCA_000011085.1</t>
  </si>
  <si>
    <t>prok_GCA_000011225.1</t>
  </si>
  <si>
    <t>prok_GCA_000011385.1</t>
  </si>
  <si>
    <t>prok_GCA_000012545.1</t>
  </si>
  <si>
    <t>prok_GCA_000013445.1</t>
  </si>
  <si>
    <t>prok_GCA_000013905.1</t>
  </si>
  <si>
    <t>prok_GCA_000014125.1</t>
  </si>
  <si>
    <t>prok_GCA_000015205.1</t>
  </si>
  <si>
    <t>prok_GCA_000015805.1</t>
  </si>
  <si>
    <t>prok_GCA_000015825.1</t>
  </si>
  <si>
    <t>prok_GCA_000015945.1</t>
  </si>
  <si>
    <t>prok_GCA_000021285.1</t>
  </si>
  <si>
    <t>prok_GCA_000022765.1</t>
  </si>
  <si>
    <t>prok_GCA_000022985.1</t>
  </si>
  <si>
    <t>prok_GCA_000023405.1</t>
  </si>
  <si>
    <t>prok_GCA_000023945.1</t>
  </si>
  <si>
    <t>prok_GCA_000024945.1</t>
  </si>
  <si>
    <t>prok_GCA_000025285.1</t>
  </si>
  <si>
    <t>prok_GCA_000025505.1</t>
  </si>
  <si>
    <t>prok_GCA_000025525.1</t>
  </si>
  <si>
    <t>prok_GCA_000025665.1</t>
  </si>
  <si>
    <t>prok_GCA_000091665.1</t>
  </si>
  <si>
    <t>prok_GCA_000093025.1</t>
  </si>
  <si>
    <t>prok_GCA_000155515.2</t>
  </si>
  <si>
    <t>prok_GCA_000172975.1</t>
  </si>
  <si>
    <t>prok_GCA_000176335.1</t>
  </si>
  <si>
    <t>prok_GCA_000177635.2</t>
  </si>
  <si>
    <t>prok_GCA_000191045.1</t>
  </si>
  <si>
    <t>prok_GCA_000192865.1</t>
  </si>
  <si>
    <t>prok_GCA_000200735.1</t>
  </si>
  <si>
    <t>prok_GCA_000204115.1</t>
  </si>
  <si>
    <t>prok_GCA_000211475.1</t>
  </si>
  <si>
    <t>prok_GCA_000214415.1</t>
  </si>
  <si>
    <t>prok_GCA_000214805.1</t>
  </si>
  <si>
    <t>prok_GCA_000215935.3</t>
  </si>
  <si>
    <t>prok_GCA_000217995.1</t>
  </si>
  <si>
    <t>prok_GCA_000236865.1</t>
  </si>
  <si>
    <t>prok_GCA_000239355.1</t>
  </si>
  <si>
    <t>prok_GCA_000243075.1</t>
  </si>
  <si>
    <t>prok_GCA_000253055.1</t>
  </si>
  <si>
    <t>prok_GCA_000253335.1</t>
  </si>
  <si>
    <t>prok_GCA_000263735.1</t>
  </si>
  <si>
    <t>prok_GCA_000275865.1</t>
  </si>
  <si>
    <t>prok_GCA_000283335.1</t>
  </si>
  <si>
    <t>prok_GCA_000287675.1</t>
  </si>
  <si>
    <t>prok_GCA_000293865.2</t>
  </si>
  <si>
    <t>prok_GCA_000294515.1</t>
  </si>
  <si>
    <t>prok_GCA_000296215.2</t>
  </si>
  <si>
    <t>prok_GCA_000303155.1</t>
  </si>
  <si>
    <t>prok_GCA_000311785.1</t>
  </si>
  <si>
    <t>prok_GCA_000316665.1</t>
  </si>
  <si>
    <t>prok_GCA_000317635.1</t>
  </si>
  <si>
    <t>prok_GCA_000319385.1</t>
  </si>
  <si>
    <t>prok_GCA_000331245.1</t>
  </si>
  <si>
    <t>prok_GCA_000332035.1</t>
  </si>
  <si>
    <t>prok_GCA_000333615.1</t>
  </si>
  <si>
    <t>prok_GCA_000336915.1</t>
  </si>
  <si>
    <t>prok_GCA_000337215.1</t>
  </si>
  <si>
    <t>prok_GCA_000337255.1</t>
  </si>
  <si>
    <t>prok_GCA_000337735.1</t>
  </si>
  <si>
    <t>prok_GCA_000337895.1</t>
  </si>
  <si>
    <t>prok_GCA_000340865.1</t>
  </si>
  <si>
    <t>prok_GCA_000347695.1</t>
  </si>
  <si>
    <t>prok_GCA_000372245.1</t>
  </si>
  <si>
    <t>prok_GCA_000376445.1</t>
  </si>
  <si>
    <t>prok_GCA_000384075.1</t>
  </si>
  <si>
    <t>prok_GCA_000400855.1</t>
  </si>
  <si>
    <t>prok_GCA_000404185.1</t>
  </si>
  <si>
    <t>prok_GCA_000420505.1</t>
  </si>
  <si>
    <t>prok_GCA_000423845.1</t>
  </si>
  <si>
    <t>prok_GCA_000427255.1</t>
  </si>
  <si>
    <t>prok_GCA_000482445.1</t>
  </si>
  <si>
    <t>prok_GCA_000495475.1</t>
  </si>
  <si>
    <t>prok_GCA_000496595.1</t>
  </si>
  <si>
    <t>prok_GCA_000517625.1</t>
  </si>
  <si>
    <t>prok_GCA_000590555.1</t>
  </si>
  <si>
    <t>prok_GCA_000612505.1</t>
  </si>
  <si>
    <t>prok_GCA_000687875.1</t>
  </si>
  <si>
    <t>prok_GCA_000701925.1</t>
  </si>
  <si>
    <t>prok_GCA_000711215.1</t>
  </si>
  <si>
    <t>prok_GCA_000725425.1</t>
  </si>
  <si>
    <t>prok_GCA_000744415.1</t>
  </si>
  <si>
    <t>prok_GCA_000744815.1</t>
  </si>
  <si>
    <t>prok_GCA_000820825.1</t>
  </si>
  <si>
    <t>prok_GCA_001067145.1</t>
  </si>
  <si>
    <t>prok_GCA_001274515.1</t>
  </si>
  <si>
    <t>prok_GCA_001420995.1</t>
  </si>
  <si>
    <t>prok_GCA_001447155.2</t>
  </si>
  <si>
    <t>prok_GCA_001548675.1</t>
  </si>
  <si>
    <t>prok_GCA_001653955.1</t>
  </si>
  <si>
    <t>prok_GCA_002009735.1</t>
  </si>
  <si>
    <t>prok_GCA_002343915.1</t>
  </si>
  <si>
    <t>prok_GCA_002786955.1</t>
  </si>
  <si>
    <t>prok_GCA_003351065.1</t>
  </si>
  <si>
    <t>prok_GCA_003664595.1</t>
  </si>
  <si>
    <t>prok_GCA_007673095.1</t>
  </si>
  <si>
    <t>prok_GCA_014195635.1</t>
  </si>
  <si>
    <t>prok_GCA_014203025.1</t>
  </si>
  <si>
    <t>prok_GCA_900108135.1</t>
  </si>
  <si>
    <t>prok_GCA_900156425.1</t>
  </si>
  <si>
    <t>prok_GCA_902385645.1</t>
  </si>
  <si>
    <t>prok_GCF_000019045.1</t>
  </si>
  <si>
    <t>prok_GCF_000019665.1</t>
  </si>
  <si>
    <t>prok_GCF_000021645.1</t>
  </si>
  <si>
    <t>prok_GCF_000022325.1</t>
  </si>
  <si>
    <t>prok_GCF_000024365.1</t>
  </si>
  <si>
    <t>prok_GCF_000025605.1</t>
  </si>
  <si>
    <t>prok_GCF_000027085.1</t>
  </si>
  <si>
    <t>prok_GCF_000092865.1</t>
  </si>
  <si>
    <t>prok_GCF_000185725.2</t>
  </si>
  <si>
    <t>prok_GCF_000196275.1</t>
  </si>
  <si>
    <t>prok_GCF_000196835.1</t>
  </si>
  <si>
    <t>prok_GCF_000215975.1</t>
  </si>
  <si>
    <t>prok_GCF_000240225.1</t>
  </si>
  <si>
    <t>prok_GCF_000265295.1</t>
  </si>
  <si>
    <t>prok_GCF_000271305.1</t>
  </si>
  <si>
    <t>prok_GCF_000284515.1</t>
  </si>
  <si>
    <t>prok_GCF_000317475.1</t>
  </si>
  <si>
    <t>prok_GCF_000318015.1</t>
  </si>
  <si>
    <t>prok_GCF_000348785.1</t>
  </si>
  <si>
    <t>prok_GCF_000378345.1</t>
  </si>
  <si>
    <t>prok_GCF_000423905.1</t>
  </si>
  <si>
    <t>prok_GCF_000472665.1</t>
  </si>
  <si>
    <t>prok_GCF_000473085.1</t>
  </si>
  <si>
    <t>prok_GCF_000483125.1</t>
  </si>
  <si>
    <t>prok_GCF_000526235.1</t>
  </si>
  <si>
    <t>prok_GCF_000619905.2</t>
  </si>
  <si>
    <t>prok_GCF_000620765.1</t>
  </si>
  <si>
    <t>prok_GCF_000714935.1</t>
  </si>
  <si>
    <t>prok_GCF_000725385.1</t>
  </si>
  <si>
    <t>prok_GCF_000739375.1</t>
  </si>
  <si>
    <t>prok_GCF_000750535.1</t>
  </si>
  <si>
    <t>prok_GCF_000773975.1</t>
  </si>
  <si>
    <t>prok_GCF_000817245.1</t>
  </si>
  <si>
    <t>prok_GCF_001190785.1</t>
  </si>
  <si>
    <t>prok_GCF_001485475.2</t>
  </si>
  <si>
    <t>prok_GCF_001543345.1</t>
  </si>
  <si>
    <t>prok_GCF_001550095.1</t>
  </si>
  <si>
    <t>prok_GCF_001559795.1</t>
  </si>
  <si>
    <t>prok_GCF_001570745.1</t>
  </si>
  <si>
    <t>prok_GCF_001571285.1</t>
  </si>
  <si>
    <t>prok_GCF_001592225.1</t>
  </si>
  <si>
    <t>prok_GCF_001592365.1</t>
  </si>
  <si>
    <t>prok_GCF_001636545.1</t>
  </si>
  <si>
    <t>prok_GCF_001653095.1</t>
  </si>
  <si>
    <t>prok_GCF_001660385.1</t>
  </si>
  <si>
    <t>prok_GCF_001748385.1</t>
  </si>
  <si>
    <t>prok_GCF_002094855.1</t>
  </si>
  <si>
    <t>prok_GCF_002157465.1</t>
  </si>
  <si>
    <t>prok_GCF_002251795.1</t>
  </si>
  <si>
    <t>prok_GCF_002287195.1</t>
  </si>
  <si>
    <t>prok_GCF_002287235.1</t>
  </si>
  <si>
    <t>prok_GCF_002289455.1</t>
  </si>
  <si>
    <t>prok_GCF_002354875.1</t>
  </si>
  <si>
    <t>prok_GCF_002911695.1</t>
  </si>
  <si>
    <t>prok_GCF_002954445.1</t>
  </si>
  <si>
    <t>prok_GCF_003008435.1</t>
  </si>
  <si>
    <t>prok_GCF_003075095.1</t>
  </si>
  <si>
    <t>prok_GCF_003075435.1</t>
  </si>
  <si>
    <t>prok_GCF_003121985.1</t>
  </si>
  <si>
    <t>prok_GCF_003182275.1</t>
  </si>
  <si>
    <t>prok_GCF_003719295.1</t>
  </si>
  <si>
    <t>prok_GCF_003762925.1</t>
  </si>
  <si>
    <t>prok_GCF_003931795.1</t>
  </si>
  <si>
    <t>prok_GCF_003993795.1</t>
  </si>
  <si>
    <t>prok_GCF_004115155.1</t>
  </si>
  <si>
    <t>prok_GCF_004363805.1</t>
  </si>
  <si>
    <t>prok_GCF_004365875.1</t>
  </si>
  <si>
    <t>prok_GCF_004912155.1</t>
  </si>
  <si>
    <t>prok_GCF_005239095.1</t>
  </si>
  <si>
    <t>prok_GCF_005402965.1</t>
  </si>
  <si>
    <t>prok_GCF_006265165.1</t>
  </si>
  <si>
    <t>prok_GCF_007991015.1</t>
  </si>
  <si>
    <t>prok_GCF_007993045.1</t>
  </si>
  <si>
    <t>prok_GCF_007997285.1</t>
  </si>
  <si>
    <t>prok_GCF_008973755.1</t>
  </si>
  <si>
    <t>prok_GCF_009184365.1</t>
  </si>
  <si>
    <t>prok_GCF_009184635.1</t>
  </si>
  <si>
    <t>prok_GCF_009602435.1</t>
  </si>
  <si>
    <t>prok_GCF_012317385.1</t>
  </si>
  <si>
    <t>prok_GCF_013131805.1</t>
  </si>
  <si>
    <t>prok_GCF_013344475.1</t>
  </si>
  <si>
    <t>prok_GCF_014042015.1</t>
  </si>
  <si>
    <t>prok_GCF_015476655.1</t>
  </si>
  <si>
    <t>prok_GCF_016526145.1</t>
  </si>
  <si>
    <t>prok_GCF_016533505.1</t>
  </si>
  <si>
    <t>prok_GCF_016595215.1</t>
  </si>
  <si>
    <t>prok_GCF_016595265.1</t>
  </si>
  <si>
    <t>prok_GCF_016595415.1</t>
  </si>
  <si>
    <t>prok_GCF_016595525.1</t>
  </si>
  <si>
    <t>prok_GCF_016598555.1</t>
  </si>
  <si>
    <t>prok_GCF_016624785.1</t>
  </si>
  <si>
    <t>prok_GCF_016626125.1</t>
  </si>
  <si>
    <t>prok_GCF_016628845.1</t>
  </si>
  <si>
    <t>prok_GCF_016632315.1</t>
  </si>
  <si>
    <t>prok_GCF_016632405.1</t>
  </si>
  <si>
    <t>prok_GCF_016634425.1</t>
  </si>
  <si>
    <t>prok_GCF_016635095.1</t>
  </si>
  <si>
    <t>prok_GCF_900095385.1</t>
  </si>
  <si>
    <t>prok_GCF_900097105.1</t>
  </si>
  <si>
    <t>prok_GCF_900114285.1</t>
  </si>
  <si>
    <t>prok_GCF_900129075.1</t>
  </si>
  <si>
    <t>prok_GCF_900142415.1</t>
  </si>
  <si>
    <t>prok_GCF_900143265.1</t>
  </si>
  <si>
    <t>prok_GCF_900176365.1</t>
  </si>
  <si>
    <t>prok_GCF_900178005.1</t>
  </si>
  <si>
    <t>prok_GCF_900182575.1</t>
  </si>
  <si>
    <t>prok_GCF_900188245.1</t>
  </si>
  <si>
    <t>prok_GCF_900215655.1</t>
  </si>
  <si>
    <t>prok_GCF_900302455.1</t>
  </si>
  <si>
    <t>prok_GCF_900445265.1</t>
  </si>
  <si>
    <t>prok_GCF_900538215.1</t>
  </si>
  <si>
    <t>prok_GCF_900659865.1</t>
  </si>
  <si>
    <t>Sample</t>
  </si>
  <si>
    <t>NCBI BioProject or MG-RAST Project</t>
  </si>
  <si>
    <t>Citation</t>
  </si>
  <si>
    <t>DOI</t>
  </si>
  <si>
    <t>Assembly</t>
  </si>
  <si>
    <t>NCBI or MG-RAST Accession (Sequencing Run)</t>
  </si>
  <si>
    <t>Latitude</t>
  </si>
  <si>
    <t>Longitude</t>
  </si>
  <si>
    <t>City</t>
  </si>
  <si>
    <t>Province, State, etc</t>
  </si>
  <si>
    <t>Country</t>
  </si>
  <si>
    <t>Continent</t>
  </si>
  <si>
    <t>Koppen zone</t>
  </si>
  <si>
    <t>Koppen zone simplified</t>
  </si>
  <si>
    <t>Disinfection strategy</t>
  </si>
  <si>
    <t>Disinfection strategy details</t>
  </si>
  <si>
    <t>Sequencing platform</t>
  </si>
  <si>
    <t>Extraction method</t>
  </si>
  <si>
    <t>Filter pore size</t>
  </si>
  <si>
    <t>Filtered volume [L]</t>
  </si>
  <si>
    <t>Source water</t>
  </si>
  <si>
    <t>Comments</t>
  </si>
  <si>
    <t>mgs458886</t>
  </si>
  <si>
    <t>mgp12943</t>
  </si>
  <si>
    <t>Garner et al (2018)</t>
  </si>
  <si>
    <t>10.1021/acs.est.7b05419</t>
  </si>
  <si>
    <t>POE</t>
  </si>
  <si>
    <t>Unknown</t>
  </si>
  <si>
    <t>Southwest</t>
  </si>
  <si>
    <t>United States</t>
  </si>
  <si>
    <t>North America</t>
  </si>
  <si>
    <t>B</t>
  </si>
  <si>
    <t>Residual disinfectant</t>
  </si>
  <si>
    <t>Chlorine</t>
  </si>
  <si>
    <t>Illumina HiSeq</t>
  </si>
  <si>
    <t>MOBIO PowerSoil DNA Isolation Kit</t>
  </si>
  <si>
    <t>0.45micron filter</t>
  </si>
  <si>
    <t>1</t>
  </si>
  <si>
    <t>SW + GW</t>
  </si>
  <si>
    <t>mgs458889</t>
  </si>
  <si>
    <t>mgp80824_B</t>
  </si>
  <si>
    <t>mgp80824</t>
  </si>
  <si>
    <t>Douterelo et al (2018)</t>
  </si>
  <si>
    <t>10.1039/c8ew00395e</t>
  </si>
  <si>
    <t>Blagdon</t>
  </si>
  <si>
    <t>Wessex</t>
  </si>
  <si>
    <t>United Kingdom</t>
  </si>
  <si>
    <t>Europe</t>
  </si>
  <si>
    <t>Cfb</t>
  </si>
  <si>
    <t>C</t>
  </si>
  <si>
    <t>Illumina HiSeq 2500</t>
  </si>
  <si>
    <t>chloroform and isoamyl alcohol extraction</t>
  </si>
  <si>
    <t>0.22micron filter</t>
  </si>
  <si>
    <t>3</t>
  </si>
  <si>
    <t>SW</t>
  </si>
  <si>
    <t>mgp80824_W</t>
  </si>
  <si>
    <t>W</t>
  </si>
  <si>
    <t>GW</t>
  </si>
  <si>
    <t>ERR4702550_A1</t>
  </si>
  <si>
    <t>PRJEB40814</t>
  </si>
  <si>
    <t>Tiwari et al. (2022)</t>
  </si>
  <si>
    <t>10.3389/fmicb.2021.803094</t>
  </si>
  <si>
    <t>DWDS_A</t>
  </si>
  <si>
    <t>ERR4702550</t>
  </si>
  <si>
    <t>NA</t>
  </si>
  <si>
    <t>Finland</t>
  </si>
  <si>
    <t>Dfc</t>
  </si>
  <si>
    <t>D</t>
  </si>
  <si>
    <t>No residual disinfectant</t>
  </si>
  <si>
    <t>No Residual</t>
  </si>
  <si>
    <t>Illumina NovaSeq 6000</t>
  </si>
  <si>
    <t>Chemagic DNA Plant kit</t>
  </si>
  <si>
    <t>100</t>
  </si>
  <si>
    <t>Artificially recharged GW</t>
  </si>
  <si>
    <t>DEUFpreconcentration</t>
  </si>
  <si>
    <t>ERR4702551_A2</t>
  </si>
  <si>
    <t>ERR4702551</t>
  </si>
  <si>
    <t>ERR4702554_B1</t>
  </si>
  <si>
    <t>DWDS_B</t>
  </si>
  <si>
    <t>ERR4702554</t>
  </si>
  <si>
    <t>ERR4702555_B2</t>
  </si>
  <si>
    <t>ERR4702555</t>
  </si>
  <si>
    <t>ERR4702557_C1</t>
  </si>
  <si>
    <t>DWDS_C</t>
  </si>
  <si>
    <t>ERR4702557</t>
  </si>
  <si>
    <t>UV light + Chlorine dioxide + Chlorine</t>
  </si>
  <si>
    <t>ERR4702558_C2</t>
  </si>
  <si>
    <t>ERR4702558</t>
  </si>
  <si>
    <t>ERR4702559_D1</t>
  </si>
  <si>
    <t>DWDS_D</t>
  </si>
  <si>
    <t>ERR4702559</t>
  </si>
  <si>
    <t>UV light + Chloramine</t>
  </si>
  <si>
    <t>ERR4702560_D2</t>
  </si>
  <si>
    <t>ERR4702560</t>
  </si>
  <si>
    <t>ERR4702563_E1</t>
  </si>
  <si>
    <t>DWDS_E</t>
  </si>
  <si>
    <t>ERR4702563</t>
  </si>
  <si>
    <t>UV light + Chlorine</t>
  </si>
  <si>
    <t>ERR4702564_E2</t>
  </si>
  <si>
    <t>ERR4702564</t>
  </si>
  <si>
    <t>SRR446630</t>
  </si>
  <si>
    <t>PRJNA104935</t>
  </si>
  <si>
    <t>Shi et al. (2013)</t>
  </si>
  <si>
    <t>10.1016/j.watres.2012.09.046</t>
  </si>
  <si>
    <t>DW_TW</t>
  </si>
  <si>
    <t>Nanjing</t>
  </si>
  <si>
    <t>Jiangsu</t>
  </si>
  <si>
    <t>China</t>
  </si>
  <si>
    <t>Asia</t>
  </si>
  <si>
    <t>Cfa</t>
  </si>
  <si>
    <t>Illumina HiSeq 2000</t>
  </si>
  <si>
    <t>MP Biomedicals FastDNA SPIN Kit for Soil</t>
  </si>
  <si>
    <t>2000</t>
  </si>
  <si>
    <t>0.1micron HMF preconcentration</t>
  </si>
  <si>
    <t>SRR446629</t>
  </si>
  <si>
    <t>SRR850211</t>
  </si>
  <si>
    <t>PRJNA189942</t>
  </si>
  <si>
    <t>Chao et al (2013)</t>
  </si>
  <si>
    <t>10.1038/srep03550</t>
  </si>
  <si>
    <t>Effluent</t>
  </si>
  <si>
    <t>Peart River area</t>
  </si>
  <si>
    <t>Not provided</t>
  </si>
  <si>
    <t>Cwa</t>
  </si>
  <si>
    <t>2070</t>
  </si>
  <si>
    <t>SRR850212</t>
  </si>
  <si>
    <t>DW</t>
  </si>
  <si>
    <t>PRJNA261364</t>
  </si>
  <si>
    <t>Jia et al (2015)</t>
  </si>
  <si>
    <t>10.1021/acs.est.5b03521</t>
  </si>
  <si>
    <t>DW-TWABC</t>
  </si>
  <si>
    <t>SRR1582709</t>
  </si>
  <si>
    <t>Illumina Hiseq 2000</t>
  </si>
  <si>
    <t>800</t>
  </si>
  <si>
    <t>TWA</t>
  </si>
  <si>
    <t>SRR1584466</t>
  </si>
  <si>
    <t>TWB</t>
  </si>
  <si>
    <t>SRR2064091</t>
  </si>
  <si>
    <t>TWC</t>
  </si>
  <si>
    <t>SRR2568014; SRR2568015</t>
  </si>
  <si>
    <t>SRR6797127</t>
  </si>
  <si>
    <t>PRJNA305188</t>
  </si>
  <si>
    <t>Ma et al (2017)</t>
  </si>
  <si>
    <t>10.1186/s40168-017-0369-0</t>
  </si>
  <si>
    <t>Fujin</t>
  </si>
  <si>
    <t>Heilongjiang</t>
  </si>
  <si>
    <t>Dwa</t>
  </si>
  <si>
    <t>Illumina HiSeq 4000</t>
  </si>
  <si>
    <t>SRR6797128</t>
  </si>
  <si>
    <t>Dalian</t>
  </si>
  <si>
    <t>Liaoning</t>
  </si>
  <si>
    <t>SRR6797129</t>
  </si>
  <si>
    <t>Tianjing</t>
  </si>
  <si>
    <t>SRR6797130</t>
  </si>
  <si>
    <t>Botou</t>
  </si>
  <si>
    <t>Hebei</t>
  </si>
  <si>
    <t>Bsk</t>
  </si>
  <si>
    <t>SRR6797131</t>
  </si>
  <si>
    <t>Qingdao</t>
  </si>
  <si>
    <t>Shandong</t>
  </si>
  <si>
    <t>SRR6797132</t>
  </si>
  <si>
    <t>Linshu</t>
  </si>
  <si>
    <t>SRR6797133</t>
  </si>
  <si>
    <t>Xuzhou</t>
  </si>
  <si>
    <t>SRR6797134</t>
  </si>
  <si>
    <t>SRR6797135</t>
  </si>
  <si>
    <t>Shanghai</t>
  </si>
  <si>
    <t>SRR6797136</t>
  </si>
  <si>
    <t>Hongkong</t>
  </si>
  <si>
    <t>SRR6797137</t>
  </si>
  <si>
    <t>Wugang</t>
  </si>
  <si>
    <t>Hunan</t>
  </si>
  <si>
    <t>SRR6797138</t>
  </si>
  <si>
    <t>Zhengzhou</t>
  </si>
  <si>
    <t>Henan</t>
  </si>
  <si>
    <t>SRR6797139</t>
  </si>
  <si>
    <t>Jinzhong</t>
  </si>
  <si>
    <t>Shanxi</t>
  </si>
  <si>
    <t>Dfb</t>
  </si>
  <si>
    <t>SRR6797140</t>
  </si>
  <si>
    <t>Alashan</t>
  </si>
  <si>
    <t>Inner Mongolia</t>
  </si>
  <si>
    <t>Dwc</t>
  </si>
  <si>
    <t>SRR6797141</t>
  </si>
  <si>
    <t>Macau</t>
  </si>
  <si>
    <t>SRR6797142</t>
  </si>
  <si>
    <t>Haikou</t>
  </si>
  <si>
    <t>Hainan</t>
  </si>
  <si>
    <t>SRR6797143</t>
  </si>
  <si>
    <t>Guangzhou</t>
  </si>
  <si>
    <t>Guangdong</t>
  </si>
  <si>
    <t>SRR6797144</t>
  </si>
  <si>
    <t>Nanning</t>
  </si>
  <si>
    <t>Guangxi</t>
  </si>
  <si>
    <t>SRR6797145</t>
  </si>
  <si>
    <t>Yinchuan</t>
  </si>
  <si>
    <t>Gansu</t>
  </si>
  <si>
    <t>Bwk</t>
  </si>
  <si>
    <t>SRR6797146</t>
  </si>
  <si>
    <t>Chengdu</t>
  </si>
  <si>
    <t>Sichuan</t>
  </si>
  <si>
    <t>SRR6797147</t>
  </si>
  <si>
    <t>Akesu</t>
  </si>
  <si>
    <t>Xinjiang</t>
  </si>
  <si>
    <t>SRR6797148</t>
  </si>
  <si>
    <t>Xigaze</t>
  </si>
  <si>
    <t>Tibet</t>
  </si>
  <si>
    <t>Dwb</t>
  </si>
  <si>
    <t>SRR6797149</t>
  </si>
  <si>
    <t>Johannesburg</t>
  </si>
  <si>
    <t>South Africa</t>
  </si>
  <si>
    <t>Africa</t>
  </si>
  <si>
    <t>Cwb</t>
  </si>
  <si>
    <t>SRR6797150</t>
  </si>
  <si>
    <t>Jurong West</t>
  </si>
  <si>
    <t>Singapore</t>
  </si>
  <si>
    <t>Af</t>
  </si>
  <si>
    <t>A</t>
  </si>
  <si>
    <t>SRR6797151</t>
  </si>
  <si>
    <t>Stanford</t>
  </si>
  <si>
    <t>California</t>
  </si>
  <si>
    <t>Csb</t>
  </si>
  <si>
    <t>SRR6986819</t>
  </si>
  <si>
    <t>PRJNA449471</t>
  </si>
  <si>
    <t>Ma et al (2019)</t>
  </si>
  <si>
    <t>10.1016/j.watres.2018.12.069</t>
  </si>
  <si>
    <t>GS</t>
  </si>
  <si>
    <t>0.1micron HFM preconcentration and 0.45micron pre-filtration</t>
  </si>
  <si>
    <t>SRR6986813</t>
  </si>
  <si>
    <t>GX</t>
  </si>
  <si>
    <t>SRR6986816</t>
  </si>
  <si>
    <t>SRR6986820</t>
  </si>
  <si>
    <t>HB</t>
  </si>
  <si>
    <t>SRR6986814</t>
  </si>
  <si>
    <t>HK</t>
  </si>
  <si>
    <t>Hong Kong</t>
  </si>
  <si>
    <t>SRR6986807</t>
  </si>
  <si>
    <t>HLJ</t>
  </si>
  <si>
    <t>SRR6986812</t>
  </si>
  <si>
    <t>SRR6986815</t>
  </si>
  <si>
    <t>HN</t>
  </si>
  <si>
    <t>SRR6986818</t>
  </si>
  <si>
    <t>SRR6986822</t>
  </si>
  <si>
    <t>LY</t>
  </si>
  <si>
    <t>Linyi</t>
  </si>
  <si>
    <t>SRR6986824</t>
  </si>
  <si>
    <t>SRR6986823</t>
  </si>
  <si>
    <t>QD</t>
  </si>
  <si>
    <t>SRR6986826</t>
  </si>
  <si>
    <t>SRR6986811</t>
  </si>
  <si>
    <t>SG</t>
  </si>
  <si>
    <t>SRR6986809</t>
  </si>
  <si>
    <t>SH</t>
  </si>
  <si>
    <t>Not Provided</t>
  </si>
  <si>
    <t>SRR6986810</t>
  </si>
  <si>
    <t>SRR6986821</t>
  </si>
  <si>
    <t>SRR6986825</t>
  </si>
  <si>
    <t>SRR6986817</t>
  </si>
  <si>
    <t>SX</t>
  </si>
  <si>
    <t>BSf</t>
  </si>
  <si>
    <t>SRR6986808</t>
  </si>
  <si>
    <t>TB</t>
  </si>
  <si>
    <t>SRR7369907</t>
  </si>
  <si>
    <t>PRJNA475895</t>
  </si>
  <si>
    <t>Jia et al. (2020)</t>
  </si>
  <si>
    <t>10.1016/j.watres.2020.115721</t>
  </si>
  <si>
    <t>OCW</t>
  </si>
  <si>
    <t>Yancheng</t>
  </si>
  <si>
    <t>SRR7369913</t>
  </si>
  <si>
    <t>SRR7369914</t>
  </si>
  <si>
    <t>S41_5</t>
  </si>
  <si>
    <t>PRJNA524999</t>
  </si>
  <si>
    <t>Potgieter et al (2020)</t>
  </si>
  <si>
    <t>10.1128/mSphere.00274-20</t>
  </si>
  <si>
    <t>S41-73</t>
  </si>
  <si>
    <t>SRR8745612</t>
  </si>
  <si>
    <t>Gauteng</t>
  </si>
  <si>
    <t>Chloramine</t>
  </si>
  <si>
    <t>phenol and chloroform DNA extraction</t>
  </si>
  <si>
    <t>8</t>
  </si>
  <si>
    <t>S41_4</t>
  </si>
  <si>
    <t>SRR8745613</t>
  </si>
  <si>
    <t>S41_18</t>
  </si>
  <si>
    <t>SRR8745614</t>
  </si>
  <si>
    <t>S41_21</t>
  </si>
  <si>
    <t>SRR8745615</t>
  </si>
  <si>
    <t>S41_19</t>
  </si>
  <si>
    <t>SRR8745616</t>
  </si>
  <si>
    <t>S73_5</t>
  </si>
  <si>
    <t>SRR8745617</t>
  </si>
  <si>
    <t>S41_20</t>
  </si>
  <si>
    <t>SRR8745618</t>
  </si>
  <si>
    <t>S73_1</t>
  </si>
  <si>
    <t>SRR8745619</t>
  </si>
  <si>
    <t>S41_17</t>
  </si>
  <si>
    <t>SRR8745620</t>
  </si>
  <si>
    <t>S41_6</t>
  </si>
  <si>
    <t>SRR8745621</t>
  </si>
  <si>
    <t>S73_7</t>
  </si>
  <si>
    <t>SRR8745622</t>
  </si>
  <si>
    <t>S73_6</t>
  </si>
  <si>
    <t>SRR8745623</t>
  </si>
  <si>
    <t>S73_10</t>
  </si>
  <si>
    <t>SRR8745624</t>
  </si>
  <si>
    <t>S73_8</t>
  </si>
  <si>
    <t>SRR8745625</t>
  </si>
  <si>
    <t>S73_18</t>
  </si>
  <si>
    <t>SRR8745626</t>
  </si>
  <si>
    <t>S73_17</t>
  </si>
  <si>
    <t>SRR8745627</t>
  </si>
  <si>
    <t>S73_20</t>
  </si>
  <si>
    <t>SRR8745628</t>
  </si>
  <si>
    <t>S73_19</t>
  </si>
  <si>
    <t>SRR8745629</t>
  </si>
  <si>
    <t>D1.1</t>
  </si>
  <si>
    <t>PRJNA533545</t>
  </si>
  <si>
    <t>Dai et al (2020)</t>
  </si>
  <si>
    <t>10.1186/s40168-020-00813-0</t>
  </si>
  <si>
    <t>D1</t>
  </si>
  <si>
    <t>SRR10388218</t>
  </si>
  <si>
    <t>Dundee</t>
  </si>
  <si>
    <t>Scotland</t>
  </si>
  <si>
    <t>Maxwell16 DNA extraction system</t>
  </si>
  <si>
    <t>15</t>
  </si>
  <si>
    <t>D1.2</t>
  </si>
  <si>
    <t>SRR10388210</t>
  </si>
  <si>
    <t>D1.3</t>
  </si>
  <si>
    <t>SRR10388206</t>
  </si>
  <si>
    <t>D1.4</t>
  </si>
  <si>
    <t>SRR10388205</t>
  </si>
  <si>
    <t>D2.1</t>
  </si>
  <si>
    <t>D2</t>
  </si>
  <si>
    <t>SRR10388198</t>
  </si>
  <si>
    <t>Glasgow</t>
  </si>
  <si>
    <t>D2.2</t>
  </si>
  <si>
    <t>SRR10388195</t>
  </si>
  <si>
    <t>D2.3</t>
  </si>
  <si>
    <t>SRR10388188</t>
  </si>
  <si>
    <t>D2.4</t>
  </si>
  <si>
    <t>SRR10388184</t>
  </si>
  <si>
    <t>D3.1</t>
  </si>
  <si>
    <t>D3</t>
  </si>
  <si>
    <t>SRR10388182</t>
  </si>
  <si>
    <t>Birmingham</t>
  </si>
  <si>
    <t>England</t>
  </si>
  <si>
    <t>D3.2</t>
  </si>
  <si>
    <t>SRR10388178</t>
  </si>
  <si>
    <t>D4.1</t>
  </si>
  <si>
    <t>D4</t>
  </si>
  <si>
    <t>SRR10388172</t>
  </si>
  <si>
    <t>Cardiff</t>
  </si>
  <si>
    <t>Wales</t>
  </si>
  <si>
    <t>D4.2</t>
  </si>
  <si>
    <t>SRR10388142</t>
  </si>
  <si>
    <t>D4.3</t>
  </si>
  <si>
    <t>SRR10388138</t>
  </si>
  <si>
    <t>D4.4</t>
  </si>
  <si>
    <t>SRR10388137</t>
  </si>
  <si>
    <t>D5.1</t>
  </si>
  <si>
    <t>D5</t>
  </si>
  <si>
    <t>SRR10388129</t>
  </si>
  <si>
    <t>London</t>
  </si>
  <si>
    <t>D5.2</t>
  </si>
  <si>
    <t>SRR10388128</t>
  </si>
  <si>
    <t>D5.3</t>
  </si>
  <si>
    <t>SRR10388282</t>
  </si>
  <si>
    <t>D5.4</t>
  </si>
  <si>
    <t>SRR10388281</t>
  </si>
  <si>
    <t>D6.1</t>
  </si>
  <si>
    <t>D6</t>
  </si>
  <si>
    <t>SRR10388273</t>
  </si>
  <si>
    <t>Exeter</t>
  </si>
  <si>
    <t>D6.2</t>
  </si>
  <si>
    <t>SRR10388272</t>
  </si>
  <si>
    <t>D6.3</t>
  </si>
  <si>
    <t>SRR10388266</t>
  </si>
  <si>
    <t>D7.1</t>
  </si>
  <si>
    <t>D7</t>
  </si>
  <si>
    <t>SRR10388167</t>
  </si>
  <si>
    <t>Aberdeen</t>
  </si>
  <si>
    <t>D7.2</t>
  </si>
  <si>
    <t>SRR10388160</t>
  </si>
  <si>
    <t>D7.3</t>
  </si>
  <si>
    <t>SRR10388159</t>
  </si>
  <si>
    <t>D7.4</t>
  </si>
  <si>
    <t>SRR10388152</t>
  </si>
  <si>
    <t>D8.1</t>
  </si>
  <si>
    <t>D8</t>
  </si>
  <si>
    <t>SRR10388150</t>
  </si>
  <si>
    <t>D8.2</t>
  </si>
  <si>
    <t>SRR10388122</t>
  </si>
  <si>
    <t>D9.1</t>
  </si>
  <si>
    <t>D9</t>
  </si>
  <si>
    <t>SRR10388120</t>
  </si>
  <si>
    <t>Edinburgh</t>
  </si>
  <si>
    <t>D9.2</t>
  </si>
  <si>
    <t>SRR10388116</t>
  </si>
  <si>
    <t>D9.3</t>
  </si>
  <si>
    <t>SRR10388112</t>
  </si>
  <si>
    <t>D9.4</t>
  </si>
  <si>
    <t>SRR10388105</t>
  </si>
  <si>
    <t>ND1.1</t>
  </si>
  <si>
    <t>ND1</t>
  </si>
  <si>
    <t>SRR10388099</t>
  </si>
  <si>
    <t>Amsterdam</t>
  </si>
  <si>
    <t>Netherlands</t>
  </si>
  <si>
    <t>ND1.2</t>
  </si>
  <si>
    <t>SRR10388091</t>
  </si>
  <si>
    <t>ND1.3</t>
  </si>
  <si>
    <t>SRR10388087</t>
  </si>
  <si>
    <t>ND1.4</t>
  </si>
  <si>
    <t>SRR10388083</t>
  </si>
  <si>
    <t>ND2.1</t>
  </si>
  <si>
    <t>ND2</t>
  </si>
  <si>
    <t>SRR10388081</t>
  </si>
  <si>
    <t>ND2.2</t>
  </si>
  <si>
    <t>SRR10388074</t>
  </si>
  <si>
    <t>ND2.3</t>
  </si>
  <si>
    <t>SRR10388073</t>
  </si>
  <si>
    <t>ND3.1</t>
  </si>
  <si>
    <t>ND3</t>
  </si>
  <si>
    <t>SRR10388065</t>
  </si>
  <si>
    <t>Nieuwkoop</t>
  </si>
  <si>
    <t>ND3.2</t>
  </si>
  <si>
    <t>SRR10388062</t>
  </si>
  <si>
    <t>ND3.3</t>
  </si>
  <si>
    <t>SRR10388055</t>
  </si>
  <si>
    <t>ND3.4</t>
  </si>
  <si>
    <t>SRR10388264</t>
  </si>
  <si>
    <t>ND4.1</t>
  </si>
  <si>
    <t>ND4</t>
  </si>
  <si>
    <t>SRR10388258</t>
  </si>
  <si>
    <t>South Holland</t>
  </si>
  <si>
    <t>ND4.2</t>
  </si>
  <si>
    <t>SRR10388257</t>
  </si>
  <si>
    <t>ND4.3</t>
  </si>
  <si>
    <t>SRR10388250</t>
  </si>
  <si>
    <t>ND5.1</t>
  </si>
  <si>
    <t>ND5</t>
  </si>
  <si>
    <t>SRR10388248</t>
  </si>
  <si>
    <t>Spannenburg</t>
  </si>
  <si>
    <t>ND5.2</t>
  </si>
  <si>
    <t>SRR10388241</t>
  </si>
  <si>
    <t>ND5.3</t>
  </si>
  <si>
    <t>SRR10388240</t>
  </si>
  <si>
    <t>ND5.4</t>
  </si>
  <si>
    <t>SRR10388232</t>
  </si>
  <si>
    <t>SRR14143331</t>
  </si>
  <si>
    <t>PRJNA718649</t>
  </si>
  <si>
    <t>Sevillano et al (2021)</t>
  </si>
  <si>
    <t>10.1016/j.wroa.2021.100123</t>
  </si>
  <si>
    <t>co-1</t>
  </si>
  <si>
    <t>UPR-CM</t>
  </si>
  <si>
    <t>Puerto Rico</t>
  </si>
  <si>
    <t>Am</t>
  </si>
  <si>
    <t>Modified Qiagen DNeasy PowerWater Kit</t>
  </si>
  <si>
    <t>3.5</t>
  </si>
  <si>
    <t>Modified including a step with lysozime incubation</t>
  </si>
  <si>
    <t>SRR14143330</t>
  </si>
  <si>
    <t>4.7</t>
  </si>
  <si>
    <t>SRR14143319</t>
  </si>
  <si>
    <t>3.8</t>
  </si>
  <si>
    <t>SRR14143308</t>
  </si>
  <si>
    <t>4.75</t>
  </si>
  <si>
    <t>SRR14143301</t>
  </si>
  <si>
    <t>co-2</t>
  </si>
  <si>
    <t>UPR-Carolina</t>
  </si>
  <si>
    <t>6.7</t>
  </si>
  <si>
    <t>SRR14143300</t>
  </si>
  <si>
    <t>3.55</t>
  </si>
  <si>
    <t>SRR14143299</t>
  </si>
  <si>
    <t>SRR14143298</t>
  </si>
  <si>
    <t>co-3</t>
  </si>
  <si>
    <t>Punta Maracayo</t>
  </si>
  <si>
    <t>13.1</t>
  </si>
  <si>
    <t>SRR14143297</t>
  </si>
  <si>
    <t>14.7</t>
  </si>
  <si>
    <t>SRR14143296</t>
  </si>
  <si>
    <t>16.1</t>
  </si>
  <si>
    <t>SRR14143329</t>
  </si>
  <si>
    <t>15.95</t>
  </si>
  <si>
    <t>SRR14143328</t>
  </si>
  <si>
    <t>co-4</t>
  </si>
  <si>
    <t>UPR-Aguadilla</t>
  </si>
  <si>
    <t>9.45</t>
  </si>
  <si>
    <t>SRR14143327</t>
  </si>
  <si>
    <t>9.95</t>
  </si>
  <si>
    <t>SRR14143326</t>
  </si>
  <si>
    <t>11.45</t>
  </si>
  <si>
    <t>SRR14143325</t>
  </si>
  <si>
    <t>10.4</t>
  </si>
  <si>
    <t>SRR14143324</t>
  </si>
  <si>
    <t>co-5</t>
  </si>
  <si>
    <t>UPR-Mayaguez</t>
  </si>
  <si>
    <t>4.35</t>
  </si>
  <si>
    <t>SRR14143323</t>
  </si>
  <si>
    <t>6.45</t>
  </si>
  <si>
    <t>SRR14143322</t>
  </si>
  <si>
    <t>6.95</t>
  </si>
  <si>
    <t>SRR14143321</t>
  </si>
  <si>
    <t>co-6</t>
  </si>
  <si>
    <t>UPR-Humacao</t>
  </si>
  <si>
    <t>11.1</t>
  </si>
  <si>
    <t>SRR14143320</t>
  </si>
  <si>
    <t>9</t>
  </si>
  <si>
    <t>SRR14143318</t>
  </si>
  <si>
    <t>10.7</t>
  </si>
  <si>
    <t>SRR14143317</t>
  </si>
  <si>
    <t>co-7</t>
  </si>
  <si>
    <t>UPR-Cayey</t>
  </si>
  <si>
    <t>15.55</t>
  </si>
  <si>
    <t>SRR14143316</t>
  </si>
  <si>
    <t>12.85</t>
  </si>
  <si>
    <t>SRR14143315</t>
  </si>
  <si>
    <t>15.05</t>
  </si>
  <si>
    <t>SRR14143314</t>
  </si>
  <si>
    <t>18.75</t>
  </si>
  <si>
    <t>SRR14143313</t>
  </si>
  <si>
    <t>12.05</t>
  </si>
  <si>
    <t>SRR14143312</t>
  </si>
  <si>
    <t>10.3</t>
  </si>
  <si>
    <t>SRR14143311</t>
  </si>
  <si>
    <t>co-8</t>
  </si>
  <si>
    <t>Costa Bahia</t>
  </si>
  <si>
    <t>11.75</t>
  </si>
  <si>
    <t>SRR14143310</t>
  </si>
  <si>
    <t>SRR14143309</t>
  </si>
  <si>
    <t>SRR14143307</t>
  </si>
  <si>
    <t>co-9</t>
  </si>
  <si>
    <t>4.95</t>
  </si>
  <si>
    <t>SRR14143306</t>
  </si>
  <si>
    <t>7.05</t>
  </si>
  <si>
    <t>SRR14143305</t>
  </si>
  <si>
    <t>7.2</t>
  </si>
  <si>
    <t>T2</t>
  </si>
  <si>
    <t>ExtractionExperiments</t>
  </si>
  <si>
    <t>Boston</t>
  </si>
  <si>
    <t>Massachusetts</t>
  </si>
  <si>
    <t>Dfa</t>
  </si>
  <si>
    <t>1.5</t>
  </si>
  <si>
    <t>T3</t>
  </si>
  <si>
    <t>Modified Qiagen DNeasy PowerWater Kit + Mut</t>
  </si>
  <si>
    <t>T4</t>
  </si>
  <si>
    <t>Modified Qiagen DNeasy PowerWater Kit  + Mut + Lys</t>
  </si>
  <si>
    <t>T5</t>
  </si>
  <si>
    <t>Modified Qiagen DNeasy PowerWater Kit + Mut + Lys + Lyt</t>
  </si>
  <si>
    <t>Stueken et al (2020)</t>
  </si>
  <si>
    <t>0.1128/MRA.01220-19</t>
  </si>
  <si>
    <t>Oslo</t>
  </si>
  <si>
    <t>Norway</t>
  </si>
  <si>
    <t>Illumina HiSeq 3000</t>
  </si>
  <si>
    <t>P56799</t>
  </si>
  <si>
    <t>P56800</t>
  </si>
  <si>
    <t>P59692</t>
  </si>
  <si>
    <t>P59693</t>
  </si>
  <si>
    <t>P60964</t>
  </si>
  <si>
    <t>P60965</t>
  </si>
  <si>
    <t>SILVA accession ID</t>
  </si>
  <si>
    <t>Taxonomy</t>
  </si>
  <si>
    <t>NCBI taxid</t>
  </si>
  <si>
    <t>Module</t>
  </si>
  <si>
    <t>AXCG01245316.5907.8145</t>
  </si>
  <si>
    <t>Eukaryota;Viridiplantae;Streptophyta;Embryophyta;Tracheophyta;Spermatophyta;Magnoliophyta;eudicotyledons;Gunneridae;Pentapetalae;rosids;malvids;Malvales;Malvaceae;Malvoideae;Gossypium;</t>
  </si>
  <si>
    <t>S81337.1.2781</t>
  </si>
  <si>
    <t>Eukaryota;Amoebozoa;Discosea;Longamoebia;Centramoebida;Acanthamoebidae;Acanthamoeba;</t>
  </si>
  <si>
    <t>GU647178.1.1538</t>
  </si>
  <si>
    <t>Eukaryota;Alveolata;Dinophyceae;environmental samples;</t>
  </si>
  <si>
    <t>AY831410.381.2182</t>
  </si>
  <si>
    <t>Eukaryota;Alveolata;Dinophyceae;Gymnodiniales;Gymnodiniaceae;Akashiwo;</t>
  </si>
  <si>
    <t>KJ757683.1.1801</t>
  </si>
  <si>
    <t>Eukaryota;environmental samples;</t>
  </si>
  <si>
    <t>KC177286.1.2031</t>
  </si>
  <si>
    <t>Eukaryota;Metazoa;Ecdysozoa;Arthropoda;Hexapoda;Insecta;Pterygota;Neoptera;Holometabola;Diptera;Nematocera;Tanyderidae;Protoplasa;</t>
  </si>
  <si>
    <t>AY590476.1.1803</t>
  </si>
  <si>
    <t>Eukaryota;Alveolata;Dinophyceae;Peridiniales;Pfiesteriaceae;Cryptoperidiniopsis;</t>
  </si>
  <si>
    <t>MH699818.1.2233</t>
  </si>
  <si>
    <t>Eukaryota;Metazoa;Platyhelminthes;Cestoda;Eucestoda;Cyclophyllidea;Gryporhynchidae;Valipora;</t>
  </si>
  <si>
    <t>GQ260090.1.2531</t>
  </si>
  <si>
    <t>Eukaryota;Metazoa;Platyhelminthes;Cestoda;Eucestoda;Cyclophyllidea;Taeniidae;Taenia;</t>
  </si>
  <si>
    <t>DQ643000.1.2192</t>
  </si>
  <si>
    <t>Eukaryota;Metazoa;Platyhelminthes;Cestoda;Eucestoda;Cyclophyllidea;Mesocestoididae;Mesocestoides;</t>
  </si>
  <si>
    <t>KJ762863.1.1802</t>
  </si>
  <si>
    <t>KJ759001.1.1800</t>
  </si>
  <si>
    <t>AB731630.1.2765</t>
  </si>
  <si>
    <t>Eukaryota;Metazoa;Platyhelminthes;Cestoda;Eucestoda;Cyclophyllidea;Taeniidae;Hydatigera;</t>
  </si>
  <si>
    <t>AY590486.1.1803</t>
  </si>
  <si>
    <t>Eukaryota;Alveolata;Dinophyceae;Peridiniales;Pfiesteriaceae;unclassified Pfiesteriaceae;</t>
  </si>
  <si>
    <t>KP062951.1.1916</t>
  </si>
  <si>
    <t>Eukaryota;Metazoa;Platyhelminthes;Cestoda;Eucestoda;Bothriocephalidea;Bothriocephalidae;Schyzocotyle;</t>
  </si>
  <si>
    <t>KJ763183.1.1798</t>
  </si>
  <si>
    <t>KJ763160.1.1804</t>
  </si>
  <si>
    <t>KJ759734.1.1800</t>
  </si>
  <si>
    <t>KC582936.1.1795</t>
  </si>
  <si>
    <t>Eukaryota;Alveolata;environmental samples;</t>
  </si>
  <si>
    <t>BASF01015284.22116.24113</t>
  </si>
  <si>
    <t>Eukaryota;Alveolata;Dinophyceae;Suessiales;Symbiodiniaceae;Symbiodinium;</t>
  </si>
  <si>
    <t>AF267295.1.2211</t>
  </si>
  <si>
    <t>Eukaryota;Metazoa;Platyhelminthes;Cestoda;Eucestoda;Proteocephalidea;Proteocephalidae;Proteocephalinae;Thaumasioscolex;</t>
  </si>
  <si>
    <t>AJ968729.1.1806</t>
  </si>
  <si>
    <t>Eukaryota;Alveolata;Dinophyceae;Gymnodiniales;Gymnodiniaceae;Paulsenella;</t>
  </si>
  <si>
    <t>KJ764223.1.1893</t>
  </si>
  <si>
    <t>CBLO020001235.634703.637104</t>
  </si>
  <si>
    <t>Eukaryota;Metazoa;Platyhelminthes;Cestoda;Eucestoda;Cyclophyllidea;Taeniidae;Echinococcus;</t>
  </si>
  <si>
    <t>KJ757402.1.1804</t>
  </si>
  <si>
    <t>KJ757273.1.1800</t>
  </si>
  <si>
    <t>AY827953.1.1752</t>
  </si>
  <si>
    <t>KJ758077.1.1804</t>
  </si>
  <si>
    <t>KJ762860.1.1802</t>
  </si>
  <si>
    <t>KJ762962.1.1825</t>
  </si>
  <si>
    <t>KJ763421.1.1790</t>
  </si>
  <si>
    <t>HM483397.1.1802</t>
  </si>
  <si>
    <t>Eukaryota;Alveolata;Dinophyceae;unclassified Dinophyceae;Tintinnophagus;</t>
  </si>
  <si>
    <t>LC068836.1.1783</t>
  </si>
  <si>
    <t>Eukaryota;Alveolata;Dinophyceae;Suessiales;Suessiaceae;Asulcocephalium;</t>
  </si>
  <si>
    <t>DQ103869.1.1818</t>
  </si>
  <si>
    <t>LC068842.1.1804</t>
  </si>
  <si>
    <t>Eukaryota;Alveolata;Dinophyceae;Suessiales;Biecheleriaceae;Biecheleria;</t>
  </si>
  <si>
    <t>KJ757385.1.1801</t>
  </si>
  <si>
    <t>KJ757309.1.1798</t>
  </si>
  <si>
    <t>HM581750.1.1803</t>
  </si>
  <si>
    <t>KX465155.1.1797</t>
  </si>
  <si>
    <t>AB731632.1.2752</t>
  </si>
  <si>
    <t>KX060596.1203.3445</t>
  </si>
  <si>
    <t>KJ757157.1.1806</t>
  </si>
  <si>
    <t>HM067613.1.1791</t>
  </si>
  <si>
    <t>AY919716.1.1731</t>
  </si>
  <si>
    <t>KJ763625.1.1800</t>
  </si>
  <si>
    <t>JF791031.1.1777</t>
  </si>
  <si>
    <t>Eukaryota;Alveolata;Dinophyceae;Suessiales;Suessiaceae;Protodinium;</t>
  </si>
  <si>
    <t>AB721023.1.1553</t>
  </si>
  <si>
    <t>AB626150.1.1790</t>
  </si>
  <si>
    <t>Eukaryota;Alveolata;Dinophyceae;Phytodiniales;Phytodiniaceae;Spiniferodinium;</t>
  </si>
  <si>
    <t>KC148210.1.1907</t>
  </si>
  <si>
    <t>Eukaryota;Stramenopiles;Blastocystis;</t>
  </si>
  <si>
    <t>U10893.1.1800</t>
  </si>
  <si>
    <t>GBSC01000408.104.1892</t>
  </si>
  <si>
    <t>AHAL01000301.1474.3265</t>
  </si>
  <si>
    <t>Eukaryota;Haptophyceae;Isochrysidales;Noelaerhabdaceae;Emiliania;</t>
  </si>
  <si>
    <t>AF099183.1.1788</t>
  </si>
  <si>
    <t>Eukaryota;Alveolata;Dinophyceae;Suessiales;Suessiaceae;Polarella;</t>
  </si>
  <si>
    <t>EU190867.1.1817</t>
  </si>
  <si>
    <t>Eukaryota;Metazoa;Cnidaria;Anthozoa;Hexacorallia;Actiniaria;Actiniidae;Macrodactyla;</t>
  </si>
  <si>
    <t>KC582890.1.1797</t>
  </si>
  <si>
    <t>KF561106.1.1736</t>
  </si>
  <si>
    <t>Eukaryota;Metazoa;Lophotrochozoa;Rotifera;Monogononta;Pseudotrocha;Ploima;Synchaetidae;Synchaeta;</t>
  </si>
  <si>
    <t>KJ763267.1.1797</t>
  </si>
  <si>
    <t>GU068007.1.1638</t>
  </si>
  <si>
    <t>Eukaryota;Alveolata;Ciliophora;Intramacronucleata;Litostomatea;Haptoria;Haptorida;Dileptida;Dileptidae;Dileptus;environmental samples;</t>
  </si>
  <si>
    <t>GQ375263.1.1917</t>
  </si>
  <si>
    <t>U41086.1.1797</t>
  </si>
  <si>
    <t>DQ244019.1.1789</t>
  </si>
  <si>
    <t>EF058253.1.1725</t>
  </si>
  <si>
    <t>Eukaryota;Alveolata;Dinophyceae;Lophodiniales;Lophodiniaceae;Woloszynskia;</t>
  </si>
  <si>
    <t>JF730800.1.1704</t>
  </si>
  <si>
    <t>AY642736.1.1348</t>
  </si>
  <si>
    <t>KY271651.1.1748</t>
  </si>
  <si>
    <t>Eukaryota;Stramenopiles;Eustigmatophyceae;Goniochloridales;Goniochloris;</t>
  </si>
  <si>
    <t>AF045042.1.1792</t>
  </si>
  <si>
    <t>Eukaryota;Stramenopiles;Eustigmatophyceae;Eustigmatales;Monodopsidaceae;Nannochloropsis;</t>
  </si>
  <si>
    <t>KU501222.36672.38180</t>
  </si>
  <si>
    <t>Eukaryota;Stramenopiles;Eustigmatophyceae;Eustigmatales;Monodopsidaceae;Monodopsis;</t>
  </si>
  <si>
    <t>KJ958480.66969.68456</t>
  </si>
  <si>
    <t>Eukaryota;Stramenopiles;Bacillariophyta;Coscinodiscophyceae;Thalassiosirophycidae;Thalassiosirales;Stephanodiscaceae;Cyclotella;</t>
  </si>
  <si>
    <t>KY271653.1.1785</t>
  </si>
  <si>
    <t>KX839260.114087.115587</t>
  </si>
  <si>
    <t>KY271667.1.1807</t>
  </si>
  <si>
    <t>Eukaryota;Stramenopiles;Eustigmatophyceae;unclassified Eustigmatophyceae;</t>
  </si>
  <si>
    <t>KF757236.1.1801</t>
  </si>
  <si>
    <t>KF757235.1.1801</t>
  </si>
  <si>
    <t>KC598086.113377.114867</t>
  </si>
  <si>
    <t>KC568459.35543.37036</t>
  </si>
  <si>
    <t>KX839261.115555.117037</t>
  </si>
  <si>
    <t>Eukaryota;Stramenopiles;Eustigmatophyceae;Eustigmatales;Eustigmataceae;Vischeria;</t>
  </si>
  <si>
    <t>KC568457.35800.37293</t>
  </si>
  <si>
    <t>KJ624065.29957.31422</t>
  </si>
  <si>
    <t>Eukaryota;Stramenopiles;Eustigmatophyceae;Goniochloridales;Trachydiscus;</t>
  </si>
  <si>
    <t>GAGR01000040.4757.6244</t>
  </si>
  <si>
    <t>KM014497.1.1781</t>
  </si>
  <si>
    <t>JQ420104.1.1782</t>
  </si>
  <si>
    <t>KJ410687.35167.36659</t>
  </si>
  <si>
    <t>AFGN01002348.43053.44533</t>
  </si>
  <si>
    <t>KJ410688.37743.39236</t>
  </si>
  <si>
    <t>U41054.1.1793</t>
  </si>
  <si>
    <t>Eukaryota;Stramenopiles;PX clade;Xanthophyceae;Mischococcales;Pleurochloridaceae;Monodus;</t>
  </si>
  <si>
    <t>KY769062.1.1654</t>
  </si>
  <si>
    <t>Eukaryota;Metazoa;Ecdysozoa;Nematoda;Chromadorea;Rhabditida;Tylenchina;Tylenchomorpha;Aphelenchoidea;Aphelenchoididae;Aphelenchoides;</t>
  </si>
  <si>
    <t>EU287589.1.1674</t>
  </si>
  <si>
    <t>AJ966489.1.1761</t>
  </si>
  <si>
    <t>Eukaryota;Metazoa;Ecdysozoa;Nematoda;Enoplea;Dorylaimia;Dorylaimida;Dorylaimina;Dorylaimoidea;Dorylaimidae;Laimydorinae;Mesodorylaimus;</t>
  </si>
  <si>
    <t>KY769071.1.1696</t>
  </si>
  <si>
    <t>CEWM01014997.2517.4321</t>
  </si>
  <si>
    <t>Eukaryota;Metazoa;Ecdysozoa;Nematoda;Chromadorea;Tylenchida;Tylenchina;Tylenchoidea;Meloidogynidae;Meloidogyninae;Meloidogyne;Meloidogyne incognita group;</t>
  </si>
  <si>
    <t>EF024191.1.1791</t>
  </si>
  <si>
    <t>Eukaryota;Metazoa;Ecdysozoa;Arthropoda;Chelicerata;Merostomata;Xiphosura;Limulidae;environmental samples;</t>
  </si>
  <si>
    <t>AY297833.1.1773</t>
  </si>
  <si>
    <t>Eukaryota;Metazoa;Ecdysozoa;Nematoda;Enoplea;Dorylaimia;Dorylaimida;Dorylaimina;Longidoroidea;Longidoridae;Xiphinema;</t>
  </si>
  <si>
    <t>AJ966490.1.1745</t>
  </si>
  <si>
    <t>AY580056.5842.7659</t>
  </si>
  <si>
    <t>KY689015.1.1676</t>
  </si>
  <si>
    <t>EF024214.1.1794</t>
  </si>
  <si>
    <t>Eukaryota;Metazoa;Ecdysozoa;Arthropoda;Chelicerata;Arachnida;Opiliones;Cyphophthalmi;Temperophthalmi;Sironoidea;Sironidae;environmental samples;</t>
  </si>
  <si>
    <t>AY580055.6013.7833</t>
  </si>
  <si>
    <t>Eukaryota;Metazoa;Ecdysozoa;Nematoda;Enoplea;Dorylaimia;Dorylaimida;Dorylaimina;Longidoroidea;Longidoridae;Longidorus;</t>
  </si>
  <si>
    <t>LC222923.1.1685</t>
  </si>
  <si>
    <t>LC222895.1.1645</t>
  </si>
  <si>
    <t>LC222878.1.1844</t>
  </si>
  <si>
    <t>AY297840.1.1780</t>
  </si>
  <si>
    <t>Eukaryota;Metazoa;Ecdysozoa;Nematoda;Enoplea;Dorylaimia;Dorylaimida;Dorylaimina;Longidoroidea;Longidoridae;Xiphinema;Xiphinema setariae/vulgare complex;</t>
  </si>
  <si>
    <t>JN049675.1.1670</t>
  </si>
  <si>
    <t>Eukaryota;Metazoa;Ecdysozoa;Nematoda;environmental samples;</t>
  </si>
  <si>
    <t>LC222891.1.1707</t>
  </si>
  <si>
    <t>GQ921337.1.1778</t>
  </si>
  <si>
    <t>Eukaryota;Metazoa;Ecdysozoa;Nematoda;Chromadorea;Monhysterida;Monhysterina;Monhysteridae;environmental samples;</t>
  </si>
  <si>
    <t>Eukaryota;Metazoa;Lophotrochozoa;Annelida;Clitellata;Oligochaeta;Haplotaxida;Tubificina;Enchytraeidae;Enchytraeus;</t>
  </si>
  <si>
    <t>Eukaryota;Fungi;Dikarya;Basidiomycota;Ustilaginomycotina;Ustilaginomycetes;Ustilaginales;Ustilaginaceae;Ustilago;</t>
  </si>
  <si>
    <t>KJ757650.1.1807</t>
  </si>
  <si>
    <t>U43277.1.1796</t>
  </si>
  <si>
    <t>Eukaryota;Stramenopiles;PX clade;Xanthophyceae;Tribonematales;Xanthonemataceae;Xanthonema;</t>
  </si>
  <si>
    <t>FQ311431.352501.354289</t>
  </si>
  <si>
    <t>Eukaryota;Fungi;Dikarya;Basidiomycota;Ustilaginomycotina;Ustilaginomycetes;Ustilaginales;Ustilaginaceae;Sporisorium;</t>
  </si>
  <si>
    <t>HG529728.1996.3942</t>
  </si>
  <si>
    <t>Eukaryota;Fungi;Dikarya;Basidiomycota;Ustilaginomycotina;Ustilaginomycetes;Ustilaginales;Ustilaginaceae;Melanopsichium;</t>
  </si>
  <si>
    <t>KJ757052.1.1797</t>
  </si>
  <si>
    <t>GQ120167.1.1998</t>
  </si>
  <si>
    <t>Eukaryota;Fungi;</t>
  </si>
  <si>
    <t>LNRQ01000003.35839263.35843192</t>
  </si>
  <si>
    <t>Eukaryota;Viridiplantae;Streptophyta;Embryophyta;Tracheophyta;Spermatophyta;Magnoliophyta;eudicotyledons;Gunneridae;Pentapetalae;asterids;campanulids;Apiales;Apiaceae;Apioideae;Scandiceae;Daucinae;Daucus;Daucus sect. Daucus;</t>
  </si>
  <si>
    <t>EF023236.1.1897</t>
  </si>
  <si>
    <t>Eukaryota;Alveolata;Apicomplexa;Conoidasida;Coccidia;Eucoccidiorida;Eimeriorina;Eimeriidae;environmental samples;</t>
  </si>
  <si>
    <t>LASQ02014678.1830.3587</t>
  </si>
  <si>
    <t>Eukaryota;Alveolata;Ciliophora;Intramacronucleata;Spirotrichea;Stichotrichia;Urostylida;Urostylidae;Urostyla;</t>
  </si>
  <si>
    <t>Eukaryota;Metazoa;environmental samples;</t>
  </si>
  <si>
    <t>LT558136.309347.311538</t>
  </si>
  <si>
    <t>GU901874.1.1738</t>
  </si>
  <si>
    <t>AM490818.1.1822</t>
  </si>
  <si>
    <t>JFOL01000268.1.1313</t>
  </si>
  <si>
    <t>GCUV01007738.29.1628</t>
  </si>
  <si>
    <t>Eukaryota;Viridiplantae;Chlorophyta;Trebouxiophyceae;Chlorellales;Chlorellaceae;Chlorella;</t>
  </si>
  <si>
    <t>HQ191374.1.3038</t>
  </si>
  <si>
    <t>Eukaryota;Viridiplantae;Chlorophyta;environmental samples;</t>
  </si>
  <si>
    <t>KY629615.31609.33241</t>
  </si>
  <si>
    <t>JN090875.1.1798</t>
  </si>
  <si>
    <t>KU900222.1.1768</t>
  </si>
  <si>
    <t>Eukaryota;Cryptophyta;Cryptomonadales;Cryptomonadaceae;Cryptomonas;</t>
  </si>
  <si>
    <t>JN090891.1.1765</t>
  </si>
  <si>
    <t>GU936907.1.1460</t>
  </si>
  <si>
    <t>Eukaryota;Viridiplantae;Chlorophyta;</t>
  </si>
  <si>
    <t>AB488587.1.1642</t>
  </si>
  <si>
    <t>Eukaryota;Viridiplantae;Chlorophyta;Trebouxiophyceae;Trebouxiophyceae incertae sedis;Choricystis;unclassified Choricystis;</t>
  </si>
  <si>
    <t>BDDF01002928.45508.47150</t>
  </si>
  <si>
    <t>Eukaryota;Stramenopiles;PX clade;Phaeophyceae;Ectocarpales;Chordariaceae;Cladosiphon;</t>
  </si>
  <si>
    <t>GU936924.1.1458</t>
  </si>
  <si>
    <t>KT625411.49145.50633</t>
  </si>
  <si>
    <t>Eukaryota;Viridiplantae;Chlorophyta;Chlorophyceae;Sphaeropleales;Mychonastaceae;Mychonastes;</t>
  </si>
  <si>
    <t>AY195972.1.1797</t>
  </si>
  <si>
    <t>AB080305.1.1791</t>
  </si>
  <si>
    <t>Eukaryota;Viridiplantae;Chlorophyta;Trebouxiophyceae;Trebouxiophyceae incertae sedis;Picochlorum;</t>
  </si>
  <si>
    <t>GU936925.1.1459</t>
  </si>
  <si>
    <t>AB080306.1.1792</t>
  </si>
  <si>
    <t>Eukaryota;Viridiplantae;Chlorophyta;Trebouxiophyceae;Chlorellales;Chlorellaceae;Nannochloris;unclassified Nannochloris;</t>
  </si>
  <si>
    <t>GBGO01022746.1.1787</t>
  </si>
  <si>
    <t>Eukaryota;Metazoa;Ecdysozoa;Arthropoda;Crustacea;Maxillopoda;Copepoda;Calanoida;Temoridae;Eurytemora;</t>
  </si>
  <si>
    <t>EU910595.1.1780</t>
  </si>
  <si>
    <t>Eukaryota;Metazoa;Ecdysozoa;Arthropoda;environmental samples;</t>
  </si>
  <si>
    <t>GU067947.1.1802</t>
  </si>
  <si>
    <t>Eukaryota;Metazoa;Ecdysozoa;Arthropoda;Crustacea;Multicrustacea;Hexanauplia;Copepoda;Calanoida;Diaptomidae;Eudiaptomus;environmental samples;</t>
  </si>
  <si>
    <t>MNAF02000789.30399.32287</t>
  </si>
  <si>
    <t>Eukaryota;Metazoa;Ecdysozoa;Arthropoda;Hexapoda;Insecta;Pterygota;Neoptera;Endopterygota;Diptera;Nematocera;Culicoidea;Culicidae;Culicinae;Aedini;Aedes;Stegomyia;</t>
  </si>
  <si>
    <t>HAAC01043892.427.2221</t>
  </si>
  <si>
    <t>Eukaryota;Metazoa;Cnidaria;Hydrozoa;Hydroidolina;Anthoathecata;Aplanulata;Hydridae;Hydra;</t>
  </si>
  <si>
    <t>AM490276.1.2335</t>
  </si>
  <si>
    <t>Eukaryota;Metazoa;Ecdysozoa;Arthropoda;Crustacea;Branchiopoda;Diplostraca;Cladocera;Anomopoda;Daphniidae;Ceriodaphnia;</t>
  </si>
  <si>
    <t>AC167690.9145.11428</t>
  </si>
  <si>
    <t>Eukaryota;Metazoa;Ecdysozoa;Arthropoda;Crustacea;Branchiopoda;Diplostraca;Cladocera;Anomopoda;Daphniidae;Daphnia;</t>
  </si>
  <si>
    <t>MF077731.1.1679</t>
  </si>
  <si>
    <t>Eukaryota;Metazoa;Ecdysozoa;Arthropoda;Crustacea;Multicrustacea;Hexanauplia;Copepoda;Siphonostomatoida;unclassified Siphonostomatoida;</t>
  </si>
  <si>
    <t>KJ775026.1.1984</t>
  </si>
  <si>
    <t>GDIQ01180957.2238.4446</t>
  </si>
  <si>
    <t>AF144216.1.2256</t>
  </si>
  <si>
    <t>Eukaryota;Metazoa;Ecdysozoa;Arthropoda;Crustacea;Branchiopoda;Diplostraca;Cladocera;Anomopoda;Daphniidae;Simocephalus;</t>
  </si>
  <si>
    <t>AY197640.1.1798</t>
  </si>
  <si>
    <t>Eukaryota;Viridiplantae;Chlorophyta;Trebouxiophyceae;Trebouxiophyceae incertae sedis;Botryococcaceae;Botryococcus;</t>
  </si>
  <si>
    <t>AJ581913.1.2248</t>
  </si>
  <si>
    <t>GDIQ01024230.3402.5760</t>
  </si>
  <si>
    <t>U32392.1.1716</t>
  </si>
  <si>
    <t>KC206040.1.1759</t>
  </si>
  <si>
    <t>Eukaryota;Metazoa;Ecdysozoa;Nematoda;Chromadorea;Plectida;Plectina;Plectoidea;Plectidae;Plectus;</t>
  </si>
  <si>
    <t>EF023141.1.1786</t>
  </si>
  <si>
    <t>Eukaryota;Metazoa;Ecdysozoa;Arthropoda;Crustacea;Multicrustacea;Malacostraca;Eumalacostraca;Hoplocarida;Stomatopoda;Squillidae;environmental samples;</t>
  </si>
  <si>
    <t>AJ875123.1.1729</t>
  </si>
  <si>
    <t>AY284727.1.1716</t>
  </si>
  <si>
    <t>Eukaryota;Metazoa;Ecdysozoa;Nematoda;Enoplea;Triplonchida;Tobrilina;Prismatolaimoidea;Prismatolaimidae;Prismatolaimus;</t>
  </si>
  <si>
    <t>AJ966508.1.1783</t>
  </si>
  <si>
    <t>Eukaryota;Metazoa;Ecdysozoa;Nematoda;Chromadorea;Plectida;Plectina;Plectoidea;Plectidae;unclassified Plectidae;</t>
  </si>
  <si>
    <t>AJ966475.1.1731</t>
  </si>
  <si>
    <t>EF023598.1.1856</t>
  </si>
  <si>
    <t>Eukaryota;Viridiplantae;Streptophyta;Embryophyta;Tracheophyta;Spermatophyta;Magnoliophyta;eudicotyledons;Gunneridae;Pentapetalae;rosids;fabids;Fabales;Fabaceae;environmental samples;</t>
  </si>
  <si>
    <t>JN049679.1.1720</t>
  </si>
  <si>
    <t>EF023692.1.2028</t>
  </si>
  <si>
    <t>AF202155.1.1734</t>
  </si>
  <si>
    <t>Eukaryota;Metazoa;Ecdysozoa;Nematoda;Chromadorea;Plectida;Plectina;Plectoidea;Plectidae;Tylocephalus;</t>
  </si>
  <si>
    <t>FJ040487.1.1698</t>
  </si>
  <si>
    <t>Eukaryota;Metazoa;Ecdysozoa;Nematoda;Enoplea;Triplonchida;Bastianiidae;Dintheria;</t>
  </si>
  <si>
    <t>AF036603.1.1749</t>
  </si>
  <si>
    <t>AB695467.1.1775</t>
  </si>
  <si>
    <t>EF023206.1.1787</t>
  </si>
  <si>
    <t>Eukaryota;Metazoa;Ecdysozoa;Arthropoda;Chelicerata;Arachnida;Schizomida;Schizomidae;environmental samples;</t>
  </si>
  <si>
    <t>AY218116.1.1759</t>
  </si>
  <si>
    <t>Eukaryota;Metazoa;Lophotrochozoa;Rotifera;Monogononta;Pseudotrocha;Ploima;Brachionidae;Euchlanis;</t>
  </si>
  <si>
    <t>AY218115.1.1759</t>
  </si>
  <si>
    <t>Eukaryota;Metazoa;Lophotrochozoa;Rotifera;Monogononta;Pseudotrocha;Ploima;Brachionidae;Notholca;</t>
  </si>
  <si>
    <t>DQ297716.1.1759</t>
  </si>
  <si>
    <t>Eukaryota;Metazoa;Lophotrochozoa;Rotifera;Monogononta;Pseudotrocha;Ploima;Synchaetidae;Polyarthra;</t>
  </si>
  <si>
    <t>DQ297694.1.1760</t>
  </si>
  <si>
    <t>Eukaryota;Metazoa;Lophotrochozoa;Rotifera;Monogononta;Pseudotrocha;Ploima;Dicranophoridae;Dicranophorus;</t>
  </si>
  <si>
    <t>AB901980.1.1807</t>
  </si>
  <si>
    <t>KF159017.1.1775</t>
  </si>
  <si>
    <t>Eukaryota;Metazoa;Lophotrochozoa;Rotifera;Monogononta;Pseudotrocha;Ploima;Lecanidae;Monostyla;</t>
  </si>
  <si>
    <t>KY886364.1.1800</t>
  </si>
  <si>
    <t>Eukaryota;Metazoa;Lophotrochozoa;Rotifera;Monogononta;Pseudotrocha;Ploima;Brachionidae;Brachionus;</t>
  </si>
  <si>
    <t>GU070888.1.1815</t>
  </si>
  <si>
    <t>GDQV01102010.280.2097</t>
  </si>
  <si>
    <t>Eukaryota;Metazoa;Ecdysozoa;Arthropoda;Hexapoda;Insecta;Pterygota;Neoptera;Holometabola;Diptera;Nematocera;Sciaroidea;Keroplatidae;Arachnocampinae;Arachnocampa;</t>
  </si>
  <si>
    <t>AB901579.1.1807</t>
  </si>
  <si>
    <t>JN705497.1.1378</t>
  </si>
  <si>
    <t>DQ297710.1.1759</t>
  </si>
  <si>
    <t>Eukaryota;Metazoa;Lophotrochozoa;Rotifera;Monogononta;Pseudotrocha;Ploima;Notommatidae;Notommata;</t>
  </si>
  <si>
    <t>AF519228.1.1730</t>
  </si>
  <si>
    <t>Eukaryota;Metazoa;Ecdysozoa;Nematoda;Chromadorea;Rhabditida;Tylenchina;Tylenchomorpha;Sphaerularioidea;Allantonematidae;Howardula;</t>
  </si>
  <si>
    <t>LT547719.1.1741</t>
  </si>
  <si>
    <t>Eukaryota;Metazoa;Ecdysozoa;Nematoda;Chromadorea;Rhabditida;Tylenchina;Tylenchomorpha;Sphaerularioidea;Parasitylenchidae;Parasitylenchus;</t>
  </si>
  <si>
    <t>GU391974.1.1688</t>
  </si>
  <si>
    <t>Eukaryota;Metazoa;Ecdysozoa;Nematoda;Chromadorea;Rhabditida;Tylenchina;Tylenchomorpha;Sphaerularioidea;Neotylenchidae;Fergusobia;</t>
  </si>
  <si>
    <t>MG993562.1.1632</t>
  </si>
  <si>
    <t>Eukaryota;Metazoa;Ecdysozoa;Nematoda;Chromadorea;Rhabditida;Tylenchina;Tylenchomorpha;Sphaerularioidea;Anguinidae;unclassified Anguinidae;</t>
  </si>
  <si>
    <t>AY589299.1.1686</t>
  </si>
  <si>
    <t>KJ636358.1.1703</t>
  </si>
  <si>
    <t>Eukaryota;Metazoa;Ecdysozoa;Nematoda;Chromadorea;Rhabditida;Tylenchina;Tylenchomorpha;Sphaerularioidea;Neotylenchidae;Hexatylus;</t>
  </si>
  <si>
    <t>AF519231.1.1725</t>
  </si>
  <si>
    <t>AJ966481.1.1789</t>
  </si>
  <si>
    <t>Eukaryota;Metazoa;Ecdysozoa;Nematoda;Chromadorea;Rhabditida;Tylenchina;Tylenchomorpha;Sphaerularioidea;Sphaerulariidae;Deladenus;</t>
  </si>
  <si>
    <t>GBPI01024647.176.1990</t>
  </si>
  <si>
    <t>Eukaryota;Metazoa;Ecdysozoa;Arthropoda;Hexapoda;Insecta;Pterygota;Neoptera;Holometabola;Hymenoptera;Siricoidea;Siricidae;Urocerus;</t>
  </si>
  <si>
    <t>KY907662.1.3256</t>
  </si>
  <si>
    <t>Eukaryota;Metazoa;Ecdysozoa;Nematoda;Chromadorea;Rhabditida;Tylenchina;Tylenchomorpha;Sphaerularioidea;Neotylenchidae;unclassified Neotylenchidae;</t>
  </si>
  <si>
    <t>GAUE02016425.53.1597</t>
  </si>
  <si>
    <t>Eukaryota;Metazoa;Ecdysozoa;Arthropoda;Hexapoda;Collembola;Collembola;Poduromorpha;Poduroidea;Neanuridae;Pseudachorutinae;Anurida;</t>
  </si>
  <si>
    <t>AF519232.1.1733</t>
  </si>
  <si>
    <t>Eukaryota;Metazoa;Ecdysozoa;Arthropoda;Crustacea;Multicrustacea;Hexanauplia;Copepoda;Cyclopoida;Cyclopidae;Mesocyclops;</t>
  </si>
  <si>
    <t>KR048729.1.1734</t>
  </si>
  <si>
    <t>Eukaryota;Metazoa;Ecdysozoa;Arthropoda;Crustacea;Multicrustacea;Hexanauplia;Copepoda;Cyclopoida;Cyclopidae;Tropocyclops;</t>
  </si>
  <si>
    <t>LC150082.1.1722</t>
  </si>
  <si>
    <t>KR048728.1.1713</t>
  </si>
  <si>
    <t>AJ746333.1.1809</t>
  </si>
  <si>
    <t>Eukaryota;Metazoa;Ecdysozoa;Arthropoda;Crustacea;Multicrustacea;Hexanauplia;Copepoda;Cyclopoida;Cyclopidae;Eucyclops;</t>
  </si>
  <si>
    <t>ACJG01011253.3973.5773</t>
  </si>
  <si>
    <t>AY626998.1.1810</t>
  </si>
  <si>
    <t>Eukaryota;Metazoa;Ecdysozoa;Arthropoda;Crustacea;Multicrustacea;Hexanauplia;Copepoda;Cyclopoida;Cyclopidae;Cyclops;</t>
  </si>
  <si>
    <t>LC222915.1.1722</t>
  </si>
  <si>
    <t>LC150153.1.1713</t>
  </si>
  <si>
    <t>EF532820.1.1817</t>
  </si>
  <si>
    <t>KC815329.1.1787</t>
  </si>
  <si>
    <t>Eukaryota;Metazoa;Ecdysozoa;Arthropoda;Crustacea;Multicrustacea;Hexanauplia;Copepoda;Calanoida;Pseudodiaptomidae;Pseudodiaptomus;</t>
  </si>
  <si>
    <t>Vosloo (2022)</t>
  </si>
  <si>
    <t>ERS1887712</t>
  </si>
  <si>
    <t>ERP024539</t>
  </si>
  <si>
    <t>Table S1. Details of the genomes used for benchmarking eukaryotic identification and binning</t>
  </si>
  <si>
    <t>Table S2. Distribution of reads in all the simulated samples using CAMISIM</t>
  </si>
  <si>
    <t>Table S3. Details regarding metagenomic samples used in the analysis</t>
  </si>
  <si>
    <t>Table S4. Eukaryotic 18S rRNA genes belonging the detected modules with more than 10 members</t>
  </si>
  <si>
    <t>Binner</t>
  </si>
  <si>
    <t>Minimum contig length [kbp]</t>
  </si>
  <si>
    <t>Dataset</t>
  </si>
  <si>
    <t>minCV</t>
  </si>
  <si>
    <t>Average F1 score (all bins)</t>
  </si>
  <si>
    <t>Std F1 score (all bins)</t>
  </si>
  <si>
    <t>Average F1 score (most complete bin per genome)</t>
  </si>
  <si>
    <t>Std F1 score (most complete bin per genome)</t>
  </si>
  <si>
    <t>Average completeness (all bins)</t>
  </si>
  <si>
    <t>Std completeness (all bins)</t>
  </si>
  <si>
    <t>Average purity (all bins)</t>
  </si>
  <si>
    <t>Std purity (all bins)</t>
  </si>
  <si>
    <t>Average completeness (most complete bin per genome)</t>
  </si>
  <si>
    <t>Std completeness (most complete bin per genome)</t>
  </si>
  <si>
    <t>Average purity (most complete bin per genome)</t>
  </si>
  <si>
    <t>Std purity (most complete bin per genome)</t>
  </si>
  <si>
    <t>Average ARI</t>
  </si>
  <si>
    <t>Std ARI</t>
  </si>
  <si>
    <t>Average binned bp fraction</t>
  </si>
  <si>
    <t>Std binned bp fraction</t>
  </si>
  <si>
    <t>CONCOCT</t>
  </si>
  <si>
    <t>EUK only</t>
  </si>
  <si>
    <t>FULL</t>
  </si>
  <si>
    <t>OTHER-rem</t>
  </si>
  <si>
    <t>SemiBin</t>
  </si>
  <si>
    <t>VAMB</t>
  </si>
  <si>
    <t>MetaBAT2</t>
  </si>
  <si>
    <t>default</t>
  </si>
  <si>
    <t>minCV 0.1</t>
  </si>
  <si>
    <t>minCV 0.33</t>
  </si>
  <si>
    <t>Table S4. Quality metrics of eukaryotic binning on the simulated mock assemblies</t>
  </si>
  <si>
    <t>Noord-Brabant</t>
  </si>
  <si>
    <t>Zeeland</t>
  </si>
  <si>
    <t>Zuid-Holland</t>
  </si>
  <si>
    <t>Fijnaart</t>
  </si>
  <si>
    <t>Sliedrecht</t>
  </si>
  <si>
    <t xml:space="preserve">Qiagen DNeasy PowerBiofilm kit </t>
  </si>
  <si>
    <t>This study</t>
  </si>
  <si>
    <t>AY965870.1.1850</t>
  </si>
  <si>
    <t>Eukaryota;Jakobida;Andalucia;</t>
  </si>
  <si>
    <t>FR874828.1.1704</t>
  </si>
  <si>
    <t>HM140400.1.1706</t>
  </si>
  <si>
    <t>Eukaryota;Alveolata;Ciliophora;Intramacronucleata;Phyllopharyngea;Suctoria;Endogenida;Acinetidae;Acineta;</t>
  </si>
  <si>
    <t>PRJNA9325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2" x14ac:knownFonts="1">
    <font>
      <sz val="10"/>
      <name val="Arial"/>
      <family val="2"/>
      <charset val="1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2" fontId="0" fillId="0" borderId="0" xfId="0" applyNumberFormat="1"/>
    <xf numFmtId="14" fontId="0" fillId="0" borderId="0" xfId="0" applyNumberFormat="1"/>
    <xf numFmtId="164" fontId="0" fillId="0" borderId="0" xfId="0" applyNumberFormat="1"/>
    <xf numFmtId="164" fontId="0" fillId="0" borderId="0" xfId="0" applyNumberFormat="1" applyAlignment="1">
      <alignment horizontal="left"/>
    </xf>
    <xf numFmtId="164" fontId="0" fillId="0" borderId="0" xfId="0" applyNumberFormat="1" applyAlignment="1">
      <alignment horizontal="center" vertical="center"/>
    </xf>
    <xf numFmtId="164" fontId="0" fillId="0" borderId="2" xfId="0" applyNumberFormat="1" applyBorder="1"/>
    <xf numFmtId="164" fontId="0" fillId="0" borderId="3" xfId="0" applyNumberFormat="1" applyBorder="1"/>
    <xf numFmtId="11" fontId="0" fillId="0" borderId="2" xfId="0" applyNumberFormat="1" applyBorder="1"/>
    <xf numFmtId="11" fontId="0" fillId="0" borderId="0" xfId="0" applyNumberFormat="1"/>
    <xf numFmtId="11" fontId="0" fillId="0" borderId="3" xfId="0" applyNumberFormat="1" applyBorder="1"/>
    <xf numFmtId="11" fontId="0" fillId="0" borderId="4" xfId="0" applyNumberFormat="1" applyBorder="1"/>
    <xf numFmtId="11" fontId="0" fillId="0" borderId="5" xfId="0" applyNumberFormat="1" applyBorder="1"/>
    <xf numFmtId="11" fontId="0" fillId="0" borderId="6" xfId="0" applyNumberFormat="1" applyBorder="1"/>
    <xf numFmtId="165" fontId="0" fillId="0" borderId="0" xfId="0" applyNumberFormat="1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164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52"/>
  <sheetViews>
    <sheetView zoomScale="120" zoomScaleNormal="120" workbookViewId="0">
      <selection activeCell="A2" sqref="A2"/>
    </sheetView>
  </sheetViews>
  <sheetFormatPr defaultColWidth="11.5703125" defaultRowHeight="12.75" x14ac:dyDescent="0.2"/>
  <cols>
    <col min="1" max="1" width="28.85546875" customWidth="1"/>
    <col min="2" max="2" width="40.140625" customWidth="1"/>
    <col min="3" max="3" width="17.28515625" customWidth="1"/>
    <col min="4" max="4" width="15" customWidth="1"/>
  </cols>
  <sheetData>
    <row r="1" spans="1:5" ht="15" x14ac:dyDescent="0.25">
      <c r="A1" s="1" t="s">
        <v>1627</v>
      </c>
      <c r="B1" s="2"/>
      <c r="C1" s="2"/>
      <c r="D1" s="2"/>
      <c r="E1" s="2"/>
    </row>
    <row r="2" spans="1:5" ht="15" x14ac:dyDescent="0.25">
      <c r="A2" s="2"/>
      <c r="B2" s="2"/>
      <c r="C2" s="2"/>
      <c r="D2" s="2"/>
      <c r="E2" s="2"/>
    </row>
    <row r="3" spans="1:5" ht="15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</row>
    <row r="4" spans="1:5" x14ac:dyDescent="0.2">
      <c r="A4" t="s">
        <v>5</v>
      </c>
      <c r="B4" t="s">
        <v>6</v>
      </c>
      <c r="C4" s="3">
        <v>13.136203999999999</v>
      </c>
      <c r="D4" t="s">
        <v>7</v>
      </c>
      <c r="E4" s="4">
        <v>44206</v>
      </c>
    </row>
    <row r="5" spans="1:5" x14ac:dyDescent="0.2">
      <c r="A5" t="s">
        <v>8</v>
      </c>
      <c r="B5" t="s">
        <v>9</v>
      </c>
      <c r="C5" s="3">
        <v>13.385232</v>
      </c>
      <c r="D5" t="s">
        <v>7</v>
      </c>
      <c r="E5" s="4">
        <v>44206</v>
      </c>
    </row>
    <row r="6" spans="1:5" x14ac:dyDescent="0.2">
      <c r="A6" t="s">
        <v>10</v>
      </c>
      <c r="B6" t="s">
        <v>11</v>
      </c>
      <c r="C6" s="3">
        <v>2.3434759999999999</v>
      </c>
      <c r="D6" t="s">
        <v>12</v>
      </c>
      <c r="E6" s="4">
        <v>44206</v>
      </c>
    </row>
    <row r="7" spans="1:5" x14ac:dyDescent="0.2">
      <c r="A7" t="s">
        <v>13</v>
      </c>
      <c r="B7" t="s">
        <v>14</v>
      </c>
      <c r="C7" s="3">
        <v>3.5926659999999999</v>
      </c>
      <c r="D7" t="s">
        <v>12</v>
      </c>
      <c r="E7" s="4">
        <v>44206</v>
      </c>
    </row>
    <row r="8" spans="1:5" x14ac:dyDescent="0.2">
      <c r="A8" t="s">
        <v>15</v>
      </c>
      <c r="B8" t="s">
        <v>16</v>
      </c>
      <c r="C8" s="3">
        <v>2.0887370000000001</v>
      </c>
      <c r="D8" t="s">
        <v>12</v>
      </c>
      <c r="E8" s="4">
        <v>44206</v>
      </c>
    </row>
    <row r="9" spans="1:5" x14ac:dyDescent="0.2">
      <c r="A9" t="s">
        <v>17</v>
      </c>
      <c r="B9" t="s">
        <v>18</v>
      </c>
      <c r="C9" s="3">
        <v>4.2746420000000001</v>
      </c>
      <c r="D9" t="s">
        <v>12</v>
      </c>
      <c r="E9" s="4">
        <v>44206</v>
      </c>
    </row>
    <row r="10" spans="1:5" x14ac:dyDescent="0.2">
      <c r="A10" t="s">
        <v>19</v>
      </c>
      <c r="B10" t="s">
        <v>20</v>
      </c>
      <c r="C10" s="3">
        <v>1.358633</v>
      </c>
      <c r="D10" t="s">
        <v>12</v>
      </c>
      <c r="E10" s="4">
        <v>44206</v>
      </c>
    </row>
    <row r="11" spans="1:5" x14ac:dyDescent="0.2">
      <c r="A11" t="s">
        <v>21</v>
      </c>
      <c r="B11" t="s">
        <v>22</v>
      </c>
      <c r="C11" s="3">
        <v>4.6590189999999998</v>
      </c>
      <c r="D11" t="s">
        <v>12</v>
      </c>
      <c r="E11" s="4">
        <v>44206</v>
      </c>
    </row>
    <row r="12" spans="1:5" x14ac:dyDescent="0.2">
      <c r="A12" t="s">
        <v>23</v>
      </c>
      <c r="B12" t="s">
        <v>24</v>
      </c>
      <c r="C12" s="3">
        <v>1.7674030000000001</v>
      </c>
      <c r="D12" t="s">
        <v>12</v>
      </c>
      <c r="E12" s="4">
        <v>44206</v>
      </c>
    </row>
    <row r="13" spans="1:5" x14ac:dyDescent="0.2">
      <c r="A13" t="s">
        <v>25</v>
      </c>
      <c r="B13" t="s">
        <v>26</v>
      </c>
      <c r="C13" s="3">
        <v>3.5447380000000002</v>
      </c>
      <c r="D13" t="s">
        <v>12</v>
      </c>
      <c r="E13" s="4">
        <v>44206</v>
      </c>
    </row>
    <row r="14" spans="1:5" x14ac:dyDescent="0.2">
      <c r="A14" t="s">
        <v>27</v>
      </c>
      <c r="B14" t="s">
        <v>28</v>
      </c>
      <c r="C14" s="3">
        <v>3.1010970000000002</v>
      </c>
      <c r="D14" t="s">
        <v>12</v>
      </c>
      <c r="E14" s="4">
        <v>44206</v>
      </c>
    </row>
    <row r="15" spans="1:5" x14ac:dyDescent="0.2">
      <c r="A15" t="s">
        <v>29</v>
      </c>
      <c r="B15" t="s">
        <v>30</v>
      </c>
      <c r="C15" s="3">
        <v>2.54772</v>
      </c>
      <c r="D15" t="s">
        <v>12</v>
      </c>
      <c r="E15" s="4">
        <v>44206</v>
      </c>
    </row>
    <row r="16" spans="1:5" x14ac:dyDescent="0.2">
      <c r="A16" t="s">
        <v>31</v>
      </c>
      <c r="B16" t="s">
        <v>32</v>
      </c>
      <c r="C16" s="3">
        <v>1.8264020000000001</v>
      </c>
      <c r="D16" t="s">
        <v>12</v>
      </c>
      <c r="E16" s="4">
        <v>44206</v>
      </c>
    </row>
    <row r="17" spans="1:5" x14ac:dyDescent="0.2">
      <c r="A17" t="s">
        <v>33</v>
      </c>
      <c r="B17" t="s">
        <v>34</v>
      </c>
      <c r="C17" s="3">
        <v>2.0093130000000001</v>
      </c>
      <c r="D17" t="s">
        <v>12</v>
      </c>
      <c r="E17" s="4">
        <v>44206</v>
      </c>
    </row>
    <row r="18" spans="1:5" x14ac:dyDescent="0.2">
      <c r="A18" t="s">
        <v>35</v>
      </c>
      <c r="B18" t="s">
        <v>36</v>
      </c>
      <c r="C18" s="3">
        <v>2.4781010000000001</v>
      </c>
      <c r="D18" t="s">
        <v>12</v>
      </c>
      <c r="E18" s="4">
        <v>44206</v>
      </c>
    </row>
    <row r="19" spans="1:5" x14ac:dyDescent="0.2">
      <c r="A19" t="s">
        <v>37</v>
      </c>
      <c r="B19" t="s">
        <v>38</v>
      </c>
      <c r="C19" s="3">
        <v>1.5704849999999999</v>
      </c>
      <c r="D19" t="s">
        <v>12</v>
      </c>
      <c r="E19" s="4">
        <v>44206</v>
      </c>
    </row>
    <row r="20" spans="1:5" x14ac:dyDescent="0.2">
      <c r="A20" t="s">
        <v>39</v>
      </c>
      <c r="B20" t="s">
        <v>40</v>
      </c>
      <c r="C20" s="3">
        <v>2.0166569999999999</v>
      </c>
      <c r="D20" t="s">
        <v>12</v>
      </c>
      <c r="E20" s="4">
        <v>44206</v>
      </c>
    </row>
    <row r="21" spans="1:5" x14ac:dyDescent="0.2">
      <c r="A21" t="s">
        <v>41</v>
      </c>
      <c r="B21" t="s">
        <v>42</v>
      </c>
      <c r="C21" s="3">
        <v>4.155278</v>
      </c>
      <c r="D21" t="s">
        <v>12</v>
      </c>
      <c r="E21" s="4">
        <v>44206</v>
      </c>
    </row>
    <row r="22" spans="1:5" x14ac:dyDescent="0.2">
      <c r="A22" t="s">
        <v>43</v>
      </c>
      <c r="B22" t="s">
        <v>44</v>
      </c>
      <c r="C22" s="3">
        <v>2.3130350000000002</v>
      </c>
      <c r="D22" t="s">
        <v>12</v>
      </c>
      <c r="E22" s="4">
        <v>44206</v>
      </c>
    </row>
    <row r="23" spans="1:5" x14ac:dyDescent="0.2">
      <c r="A23" t="s">
        <v>45</v>
      </c>
      <c r="B23" t="s">
        <v>46</v>
      </c>
      <c r="C23" s="3">
        <v>3.614992</v>
      </c>
      <c r="D23" t="s">
        <v>12</v>
      </c>
      <c r="E23" s="4">
        <v>44206</v>
      </c>
    </row>
    <row r="24" spans="1:5" x14ac:dyDescent="0.2">
      <c r="A24" t="s">
        <v>47</v>
      </c>
      <c r="B24" t="s">
        <v>48</v>
      </c>
      <c r="C24" s="3">
        <v>3.1167950000000002</v>
      </c>
      <c r="D24" t="s">
        <v>12</v>
      </c>
      <c r="E24" s="4">
        <v>44206</v>
      </c>
    </row>
    <row r="25" spans="1:5" x14ac:dyDescent="0.2">
      <c r="A25" t="s">
        <v>49</v>
      </c>
      <c r="B25" t="s">
        <v>50</v>
      </c>
      <c r="C25" s="3">
        <v>2.132142</v>
      </c>
      <c r="D25" t="s">
        <v>12</v>
      </c>
      <c r="E25" s="4">
        <v>44206</v>
      </c>
    </row>
    <row r="26" spans="1:5" x14ac:dyDescent="0.2">
      <c r="A26" t="s">
        <v>51</v>
      </c>
      <c r="B26" t="s">
        <v>52</v>
      </c>
      <c r="C26" s="3">
        <v>1.563423</v>
      </c>
      <c r="D26" t="s">
        <v>12</v>
      </c>
      <c r="E26" s="4">
        <v>44206</v>
      </c>
    </row>
    <row r="27" spans="1:5" x14ac:dyDescent="0.2">
      <c r="A27" t="s">
        <v>53</v>
      </c>
      <c r="B27" t="s">
        <v>54</v>
      </c>
      <c r="C27" s="3">
        <v>2.1962660000000001</v>
      </c>
      <c r="D27" t="s">
        <v>12</v>
      </c>
      <c r="E27" s="4">
        <v>44206</v>
      </c>
    </row>
    <row r="28" spans="1:5" x14ac:dyDescent="0.2">
      <c r="A28" t="s">
        <v>55</v>
      </c>
      <c r="B28" t="s">
        <v>56</v>
      </c>
      <c r="C28" s="3">
        <v>1.773136</v>
      </c>
      <c r="D28" t="s">
        <v>12</v>
      </c>
      <c r="E28" s="4">
        <v>44206</v>
      </c>
    </row>
    <row r="29" spans="1:5" x14ac:dyDescent="0.2">
      <c r="A29" t="s">
        <v>57</v>
      </c>
      <c r="B29" t="s">
        <v>58</v>
      </c>
      <c r="C29" s="3">
        <v>1.4867779999999999</v>
      </c>
      <c r="D29" t="s">
        <v>12</v>
      </c>
      <c r="E29" s="4">
        <v>44206</v>
      </c>
    </row>
    <row r="30" spans="1:5" x14ac:dyDescent="0.2">
      <c r="A30" t="s">
        <v>59</v>
      </c>
      <c r="B30" t="s">
        <v>60</v>
      </c>
      <c r="C30" s="3">
        <v>1.739927</v>
      </c>
      <c r="D30" t="s">
        <v>12</v>
      </c>
      <c r="E30" s="4">
        <v>44206</v>
      </c>
    </row>
    <row r="31" spans="1:5" x14ac:dyDescent="0.2">
      <c r="A31" t="s">
        <v>61</v>
      </c>
      <c r="B31" t="s">
        <v>62</v>
      </c>
      <c r="C31" s="3">
        <v>3.0598709999999998</v>
      </c>
      <c r="D31" t="s">
        <v>12</v>
      </c>
      <c r="E31" s="4">
        <v>44206</v>
      </c>
    </row>
    <row r="32" spans="1:5" x14ac:dyDescent="0.2">
      <c r="A32" t="s">
        <v>63</v>
      </c>
      <c r="B32" t="s">
        <v>64</v>
      </c>
      <c r="C32" s="3">
        <v>3.0253519999999998</v>
      </c>
      <c r="D32" t="s">
        <v>12</v>
      </c>
      <c r="E32" s="4">
        <v>44206</v>
      </c>
    </row>
    <row r="33" spans="1:5" x14ac:dyDescent="0.2">
      <c r="A33" t="s">
        <v>65</v>
      </c>
      <c r="B33" t="s">
        <v>66</v>
      </c>
      <c r="C33" s="3">
        <v>39.205125000000002</v>
      </c>
      <c r="D33" t="s">
        <v>7</v>
      </c>
      <c r="E33" s="4">
        <v>44206</v>
      </c>
    </row>
    <row r="34" spans="1:5" x14ac:dyDescent="0.2">
      <c r="A34" t="s">
        <v>67</v>
      </c>
      <c r="B34" t="s">
        <v>68</v>
      </c>
      <c r="C34" s="3">
        <v>2.5763590000000001</v>
      </c>
      <c r="D34" t="s">
        <v>12</v>
      </c>
      <c r="E34" s="4">
        <v>44206</v>
      </c>
    </row>
    <row r="35" spans="1:5" x14ac:dyDescent="0.2">
      <c r="A35" t="s">
        <v>69</v>
      </c>
      <c r="B35" t="s">
        <v>70</v>
      </c>
      <c r="C35" s="3">
        <v>2.2872840000000001</v>
      </c>
      <c r="D35" t="s">
        <v>12</v>
      </c>
      <c r="E35" s="4">
        <v>44206</v>
      </c>
    </row>
    <row r="36" spans="1:5" x14ac:dyDescent="0.2">
      <c r="A36" t="s">
        <v>71</v>
      </c>
      <c r="B36" t="s">
        <v>72</v>
      </c>
      <c r="C36" s="3">
        <v>2.9283769999999998</v>
      </c>
      <c r="D36" t="s">
        <v>12</v>
      </c>
      <c r="E36" s="4">
        <v>44206</v>
      </c>
    </row>
    <row r="37" spans="1:5" x14ac:dyDescent="0.2">
      <c r="A37" t="s">
        <v>73</v>
      </c>
      <c r="B37" t="s">
        <v>74</v>
      </c>
      <c r="C37" s="3">
        <v>189.55051599999999</v>
      </c>
      <c r="D37" t="s">
        <v>7</v>
      </c>
      <c r="E37" s="4">
        <v>44206</v>
      </c>
    </row>
    <row r="38" spans="1:5" x14ac:dyDescent="0.2">
      <c r="A38" t="s">
        <v>75</v>
      </c>
      <c r="B38" t="s">
        <v>76</v>
      </c>
      <c r="C38" s="3">
        <v>1.541968</v>
      </c>
      <c r="D38" t="s">
        <v>12</v>
      </c>
      <c r="E38" s="4">
        <v>44206</v>
      </c>
    </row>
    <row r="39" spans="1:5" x14ac:dyDescent="0.2">
      <c r="A39" t="s">
        <v>77</v>
      </c>
      <c r="B39" t="s">
        <v>78</v>
      </c>
      <c r="C39" s="3">
        <v>4.6843159999999999</v>
      </c>
      <c r="D39" t="s">
        <v>12</v>
      </c>
      <c r="E39" s="4">
        <v>44206</v>
      </c>
    </row>
    <row r="40" spans="1:5" x14ac:dyDescent="0.2">
      <c r="A40" t="s">
        <v>79</v>
      </c>
      <c r="B40" t="s">
        <v>80</v>
      </c>
      <c r="C40" s="3">
        <v>1.147259</v>
      </c>
      <c r="D40" t="s">
        <v>12</v>
      </c>
      <c r="E40" s="4">
        <v>44206</v>
      </c>
    </row>
    <row r="41" spans="1:5" x14ac:dyDescent="0.2">
      <c r="A41" t="s">
        <v>81</v>
      </c>
      <c r="B41" t="s">
        <v>82</v>
      </c>
      <c r="C41" s="3">
        <v>4.5517830000000004</v>
      </c>
      <c r="D41" t="s">
        <v>12</v>
      </c>
      <c r="E41" s="4">
        <v>44206</v>
      </c>
    </row>
    <row r="42" spans="1:5" x14ac:dyDescent="0.2">
      <c r="A42" t="s">
        <v>83</v>
      </c>
      <c r="B42" t="s">
        <v>84</v>
      </c>
      <c r="C42" s="3">
        <v>1.8613200000000001</v>
      </c>
      <c r="D42" t="s">
        <v>12</v>
      </c>
      <c r="E42" s="4">
        <v>44206</v>
      </c>
    </row>
    <row r="43" spans="1:5" x14ac:dyDescent="0.2">
      <c r="A43" t="s">
        <v>85</v>
      </c>
      <c r="B43" t="s">
        <v>86</v>
      </c>
      <c r="C43" s="3">
        <v>1.8541970000000001</v>
      </c>
      <c r="D43" t="s">
        <v>12</v>
      </c>
      <c r="E43" s="4">
        <v>44206</v>
      </c>
    </row>
    <row r="44" spans="1:5" x14ac:dyDescent="0.2">
      <c r="A44" t="s">
        <v>87</v>
      </c>
      <c r="B44" t="s">
        <v>88</v>
      </c>
      <c r="C44" s="3">
        <v>5.4425489999999996</v>
      </c>
      <c r="D44" t="s">
        <v>12</v>
      </c>
      <c r="E44" s="4">
        <v>44206</v>
      </c>
    </row>
    <row r="45" spans="1:5" x14ac:dyDescent="0.2">
      <c r="A45" t="s">
        <v>89</v>
      </c>
      <c r="B45" t="s">
        <v>90</v>
      </c>
      <c r="C45" s="3">
        <v>3.4045049999999999</v>
      </c>
      <c r="D45" t="s">
        <v>12</v>
      </c>
      <c r="E45" s="4">
        <v>44206</v>
      </c>
    </row>
    <row r="46" spans="1:5" x14ac:dyDescent="0.2">
      <c r="A46" t="s">
        <v>91</v>
      </c>
      <c r="B46" t="s">
        <v>92</v>
      </c>
      <c r="C46" s="3">
        <v>2.1384439999999998</v>
      </c>
      <c r="D46" t="s">
        <v>12</v>
      </c>
      <c r="E46" s="4">
        <v>44206</v>
      </c>
    </row>
    <row r="47" spans="1:5" x14ac:dyDescent="0.2">
      <c r="A47" t="s">
        <v>93</v>
      </c>
      <c r="B47" t="s">
        <v>94</v>
      </c>
      <c r="C47" s="3">
        <v>2.3980220000000001</v>
      </c>
      <c r="D47" t="s">
        <v>12</v>
      </c>
      <c r="E47" s="4">
        <v>44206</v>
      </c>
    </row>
    <row r="48" spans="1:5" x14ac:dyDescent="0.2">
      <c r="A48" t="s">
        <v>95</v>
      </c>
      <c r="B48" t="s">
        <v>96</v>
      </c>
      <c r="C48" s="3">
        <v>2.5535350000000001</v>
      </c>
      <c r="D48" t="s">
        <v>12</v>
      </c>
      <c r="E48" s="4">
        <v>44206</v>
      </c>
    </row>
    <row r="49" spans="1:5" x14ac:dyDescent="0.2">
      <c r="A49" t="s">
        <v>97</v>
      </c>
      <c r="B49" t="s">
        <v>98</v>
      </c>
      <c r="C49" s="3">
        <v>3.527244</v>
      </c>
      <c r="D49" t="s">
        <v>12</v>
      </c>
      <c r="E49" s="4">
        <v>44206</v>
      </c>
    </row>
    <row r="50" spans="1:5" x14ac:dyDescent="0.2">
      <c r="A50" t="s">
        <v>99</v>
      </c>
      <c r="B50" t="s">
        <v>100</v>
      </c>
      <c r="C50" s="3">
        <v>1.841542</v>
      </c>
      <c r="D50" t="s">
        <v>12</v>
      </c>
      <c r="E50" s="4">
        <v>44206</v>
      </c>
    </row>
    <row r="51" spans="1:5" x14ac:dyDescent="0.2">
      <c r="A51" t="s">
        <v>101</v>
      </c>
      <c r="B51" t="s">
        <v>102</v>
      </c>
      <c r="C51" s="3">
        <v>2.217184</v>
      </c>
      <c r="D51" t="s">
        <v>12</v>
      </c>
      <c r="E51" s="4">
        <v>44206</v>
      </c>
    </row>
    <row r="52" spans="1:5" x14ac:dyDescent="0.2">
      <c r="A52" t="s">
        <v>103</v>
      </c>
      <c r="B52" t="s">
        <v>104</v>
      </c>
      <c r="C52" s="3">
        <v>93.506075999999993</v>
      </c>
      <c r="D52" t="s">
        <v>7</v>
      </c>
      <c r="E52" s="4">
        <v>44206</v>
      </c>
    </row>
    <row r="53" spans="1:5" x14ac:dyDescent="0.2">
      <c r="A53" t="s">
        <v>83</v>
      </c>
      <c r="B53" t="s">
        <v>105</v>
      </c>
      <c r="C53" s="3">
        <v>1.736885</v>
      </c>
      <c r="D53" t="s">
        <v>12</v>
      </c>
      <c r="E53" s="4">
        <v>44206</v>
      </c>
    </row>
    <row r="54" spans="1:5" x14ac:dyDescent="0.2">
      <c r="A54" t="s">
        <v>106</v>
      </c>
      <c r="B54" t="s">
        <v>107</v>
      </c>
      <c r="C54" s="3">
        <v>2.4750999999999999</v>
      </c>
      <c r="D54" t="s">
        <v>12</v>
      </c>
      <c r="E54" s="4">
        <v>44206</v>
      </c>
    </row>
    <row r="55" spans="1:5" x14ac:dyDescent="0.2">
      <c r="A55" t="s">
        <v>108</v>
      </c>
      <c r="B55" t="s">
        <v>109</v>
      </c>
      <c r="C55" s="3">
        <v>4.4923060000000001</v>
      </c>
      <c r="D55" t="s">
        <v>12</v>
      </c>
      <c r="E55" s="4">
        <v>44206</v>
      </c>
    </row>
    <row r="56" spans="1:5" x14ac:dyDescent="0.2">
      <c r="A56" t="s">
        <v>110</v>
      </c>
      <c r="B56" t="s">
        <v>111</v>
      </c>
      <c r="C56" s="3">
        <v>2.7799580000000002</v>
      </c>
      <c r="D56" t="s">
        <v>12</v>
      </c>
      <c r="E56" s="4">
        <v>44206</v>
      </c>
    </row>
    <row r="57" spans="1:5" x14ac:dyDescent="0.2">
      <c r="A57" t="s">
        <v>112</v>
      </c>
      <c r="B57" t="s">
        <v>113</v>
      </c>
      <c r="C57" s="3">
        <v>3.4072529999999999</v>
      </c>
      <c r="D57" t="s">
        <v>12</v>
      </c>
      <c r="E57" s="4">
        <v>44206</v>
      </c>
    </row>
    <row r="58" spans="1:5" x14ac:dyDescent="0.2">
      <c r="A58" t="s">
        <v>114</v>
      </c>
      <c r="B58" t="s">
        <v>115</v>
      </c>
      <c r="C58" s="3">
        <v>5.848211</v>
      </c>
      <c r="D58" t="s">
        <v>12</v>
      </c>
      <c r="E58" s="4">
        <v>44206</v>
      </c>
    </row>
    <row r="59" spans="1:5" x14ac:dyDescent="0.2">
      <c r="A59" t="s">
        <v>116</v>
      </c>
      <c r="B59" t="s">
        <v>117</v>
      </c>
      <c r="C59" s="3">
        <v>57.457034</v>
      </c>
      <c r="D59" t="s">
        <v>7</v>
      </c>
      <c r="E59" s="4">
        <v>44206</v>
      </c>
    </row>
    <row r="60" spans="1:5" x14ac:dyDescent="0.2">
      <c r="A60" t="s">
        <v>118</v>
      </c>
      <c r="B60" t="s">
        <v>119</v>
      </c>
      <c r="C60" s="3">
        <v>7.8334989999999998</v>
      </c>
      <c r="D60" t="s">
        <v>12</v>
      </c>
      <c r="E60" s="4">
        <v>44206</v>
      </c>
    </row>
    <row r="61" spans="1:5" x14ac:dyDescent="0.2">
      <c r="A61" t="s">
        <v>120</v>
      </c>
      <c r="B61" t="s">
        <v>121</v>
      </c>
      <c r="C61" s="3">
        <v>2.8338679999999998</v>
      </c>
      <c r="D61" t="s">
        <v>12</v>
      </c>
      <c r="E61" s="4">
        <v>44206</v>
      </c>
    </row>
    <row r="62" spans="1:5" x14ac:dyDescent="0.2">
      <c r="A62" t="s">
        <v>122</v>
      </c>
      <c r="B62" t="s">
        <v>123</v>
      </c>
      <c r="C62" s="3">
        <v>5.0603619999999996</v>
      </c>
      <c r="D62" t="s">
        <v>12</v>
      </c>
      <c r="E62" s="4">
        <v>44206</v>
      </c>
    </row>
    <row r="63" spans="1:5" x14ac:dyDescent="0.2">
      <c r="A63" t="s">
        <v>124</v>
      </c>
      <c r="B63" t="s">
        <v>125</v>
      </c>
      <c r="C63" s="3">
        <v>33.184525999999998</v>
      </c>
      <c r="D63" t="s">
        <v>7</v>
      </c>
      <c r="E63" s="4">
        <v>44206</v>
      </c>
    </row>
    <row r="64" spans="1:5" x14ac:dyDescent="0.2">
      <c r="A64" t="s">
        <v>126</v>
      </c>
      <c r="B64" t="s">
        <v>127</v>
      </c>
      <c r="C64" s="3">
        <v>8.7287730000000003</v>
      </c>
      <c r="D64" t="s">
        <v>12</v>
      </c>
      <c r="E64" s="4">
        <v>44206</v>
      </c>
    </row>
    <row r="65" spans="1:5" x14ac:dyDescent="0.2">
      <c r="A65" t="s">
        <v>128</v>
      </c>
      <c r="B65" t="s">
        <v>129</v>
      </c>
      <c r="C65" s="3">
        <v>4.1791700000000001</v>
      </c>
      <c r="D65" t="s">
        <v>12</v>
      </c>
      <c r="E65" s="4">
        <v>44206</v>
      </c>
    </row>
    <row r="66" spans="1:5" x14ac:dyDescent="0.2">
      <c r="A66" t="s">
        <v>130</v>
      </c>
      <c r="B66" t="s">
        <v>131</v>
      </c>
      <c r="C66" s="3">
        <v>1.4811909999999999</v>
      </c>
      <c r="D66" t="s">
        <v>12</v>
      </c>
      <c r="E66" s="4">
        <v>44206</v>
      </c>
    </row>
    <row r="67" spans="1:5" x14ac:dyDescent="0.2">
      <c r="A67" t="s">
        <v>132</v>
      </c>
      <c r="B67" t="s">
        <v>133</v>
      </c>
      <c r="C67" s="3">
        <v>3.6162160000000001</v>
      </c>
      <c r="D67" t="s">
        <v>12</v>
      </c>
      <c r="E67" s="4">
        <v>44206</v>
      </c>
    </row>
    <row r="68" spans="1:5" x14ac:dyDescent="0.2">
      <c r="A68" t="s">
        <v>134</v>
      </c>
      <c r="B68" t="s">
        <v>135</v>
      </c>
      <c r="C68" s="3">
        <v>4.0251140000000003</v>
      </c>
      <c r="D68" t="s">
        <v>12</v>
      </c>
      <c r="E68" s="4">
        <v>44206</v>
      </c>
    </row>
    <row r="69" spans="1:5" x14ac:dyDescent="0.2">
      <c r="A69" t="s">
        <v>136</v>
      </c>
      <c r="B69" t="s">
        <v>137</v>
      </c>
      <c r="C69" s="3">
        <v>4.9367520000000003</v>
      </c>
      <c r="D69" t="s">
        <v>12</v>
      </c>
      <c r="E69" s="4">
        <v>44206</v>
      </c>
    </row>
    <row r="70" spans="1:5" x14ac:dyDescent="0.2">
      <c r="A70" t="s">
        <v>138</v>
      </c>
      <c r="B70" t="s">
        <v>139</v>
      </c>
      <c r="C70" s="3">
        <v>3.4497</v>
      </c>
      <c r="D70" t="s">
        <v>12</v>
      </c>
      <c r="E70" s="4">
        <v>44206</v>
      </c>
    </row>
    <row r="71" spans="1:5" x14ac:dyDescent="0.2">
      <c r="A71" t="s">
        <v>140</v>
      </c>
      <c r="B71" t="s">
        <v>141</v>
      </c>
      <c r="C71" s="3">
        <v>4.5886339999999999</v>
      </c>
      <c r="D71" t="s">
        <v>12</v>
      </c>
      <c r="E71" s="4">
        <v>44206</v>
      </c>
    </row>
    <row r="72" spans="1:5" x14ac:dyDescent="0.2">
      <c r="A72" t="s">
        <v>142</v>
      </c>
      <c r="B72" t="s">
        <v>143</v>
      </c>
      <c r="C72" s="3">
        <v>3.6141220000000001</v>
      </c>
      <c r="D72" t="s">
        <v>12</v>
      </c>
      <c r="E72" s="4">
        <v>44206</v>
      </c>
    </row>
    <row r="73" spans="1:5" x14ac:dyDescent="0.2">
      <c r="A73" t="s">
        <v>144</v>
      </c>
      <c r="B73" t="s">
        <v>145</v>
      </c>
      <c r="C73" s="3">
        <v>3.4602879999999998</v>
      </c>
      <c r="D73" t="s">
        <v>12</v>
      </c>
      <c r="E73" s="4">
        <v>44206</v>
      </c>
    </row>
    <row r="74" spans="1:5" x14ac:dyDescent="0.2">
      <c r="A74" t="s">
        <v>146</v>
      </c>
      <c r="B74" t="s">
        <v>147</v>
      </c>
      <c r="C74" s="3">
        <v>3.6887470000000002</v>
      </c>
      <c r="D74" t="s">
        <v>12</v>
      </c>
      <c r="E74" s="4">
        <v>44206</v>
      </c>
    </row>
    <row r="75" spans="1:5" x14ac:dyDescent="0.2">
      <c r="A75" t="s">
        <v>148</v>
      </c>
      <c r="B75" t="s">
        <v>149</v>
      </c>
      <c r="C75" s="3">
        <v>0.810172</v>
      </c>
      <c r="D75" t="s">
        <v>12</v>
      </c>
      <c r="E75" s="4">
        <v>44206</v>
      </c>
    </row>
    <row r="76" spans="1:5" x14ac:dyDescent="0.2">
      <c r="A76" t="s">
        <v>150</v>
      </c>
      <c r="B76" t="s">
        <v>151</v>
      </c>
      <c r="C76" s="3">
        <v>2.2916430000000001</v>
      </c>
      <c r="D76" t="s">
        <v>12</v>
      </c>
      <c r="E76" s="4">
        <v>44206</v>
      </c>
    </row>
    <row r="77" spans="1:5" x14ac:dyDescent="0.2">
      <c r="A77" t="s">
        <v>152</v>
      </c>
      <c r="B77" t="s">
        <v>153</v>
      </c>
      <c r="C77" s="3">
        <v>2.6473429999999998</v>
      </c>
      <c r="D77" t="s">
        <v>12</v>
      </c>
      <c r="E77" s="4">
        <v>44206</v>
      </c>
    </row>
    <row r="78" spans="1:5" x14ac:dyDescent="0.2">
      <c r="A78" t="s">
        <v>154</v>
      </c>
      <c r="B78" t="s">
        <v>155</v>
      </c>
      <c r="C78" s="3">
        <v>4.3175400000000002</v>
      </c>
      <c r="D78" t="s">
        <v>12</v>
      </c>
      <c r="E78" s="4">
        <v>44206</v>
      </c>
    </row>
    <row r="79" spans="1:5" x14ac:dyDescent="0.2">
      <c r="A79" t="s">
        <v>156</v>
      </c>
      <c r="B79" t="s">
        <v>157</v>
      </c>
      <c r="C79" s="3">
        <v>4.6871429999999998</v>
      </c>
      <c r="D79" t="s">
        <v>12</v>
      </c>
      <c r="E79" s="4">
        <v>44206</v>
      </c>
    </row>
    <row r="80" spans="1:5" x14ac:dyDescent="0.2">
      <c r="A80" t="s">
        <v>158</v>
      </c>
      <c r="B80" t="s">
        <v>159</v>
      </c>
      <c r="C80" s="3">
        <v>0.92109300000000005</v>
      </c>
      <c r="D80" t="s">
        <v>12</v>
      </c>
      <c r="E80" s="4">
        <v>44206</v>
      </c>
    </row>
    <row r="81" spans="1:5" x14ac:dyDescent="0.2">
      <c r="A81" t="s">
        <v>160</v>
      </c>
      <c r="B81" t="s">
        <v>161</v>
      </c>
      <c r="C81" s="3">
        <v>3.350619</v>
      </c>
      <c r="D81" t="s">
        <v>12</v>
      </c>
      <c r="E81" s="4">
        <v>44206</v>
      </c>
    </row>
    <row r="82" spans="1:5" x14ac:dyDescent="0.2">
      <c r="A82" t="s">
        <v>162</v>
      </c>
      <c r="B82" t="s">
        <v>163</v>
      </c>
      <c r="C82" s="3">
        <v>1.847146</v>
      </c>
      <c r="D82" t="s">
        <v>12</v>
      </c>
      <c r="E82" s="4">
        <v>44206</v>
      </c>
    </row>
    <row r="83" spans="1:5" x14ac:dyDescent="0.2">
      <c r="A83" t="s">
        <v>164</v>
      </c>
      <c r="B83" t="s">
        <v>165</v>
      </c>
      <c r="C83" s="3">
        <v>1.7295929999999999</v>
      </c>
      <c r="D83" t="s">
        <v>12</v>
      </c>
      <c r="E83" s="4">
        <v>44206</v>
      </c>
    </row>
    <row r="84" spans="1:5" x14ac:dyDescent="0.2">
      <c r="A84" t="s">
        <v>166</v>
      </c>
      <c r="B84" t="s">
        <v>167</v>
      </c>
      <c r="C84" s="3">
        <v>4.3233090000000001</v>
      </c>
      <c r="D84" t="s">
        <v>12</v>
      </c>
      <c r="E84" s="4">
        <v>44206</v>
      </c>
    </row>
    <row r="85" spans="1:5" x14ac:dyDescent="0.2">
      <c r="A85" t="s">
        <v>168</v>
      </c>
      <c r="B85" t="s">
        <v>169</v>
      </c>
      <c r="C85" s="3">
        <v>4.2856339999999999</v>
      </c>
      <c r="D85" t="s">
        <v>12</v>
      </c>
      <c r="E85" s="4">
        <v>44206</v>
      </c>
    </row>
    <row r="86" spans="1:5" x14ac:dyDescent="0.2">
      <c r="A86" t="s">
        <v>170</v>
      </c>
      <c r="B86" t="s">
        <v>171</v>
      </c>
      <c r="C86" s="3">
        <v>3.675087</v>
      </c>
      <c r="D86" t="s">
        <v>12</v>
      </c>
      <c r="E86" s="4">
        <v>44206</v>
      </c>
    </row>
    <row r="87" spans="1:5" x14ac:dyDescent="0.2">
      <c r="A87" t="s">
        <v>172</v>
      </c>
      <c r="B87" t="s">
        <v>173</v>
      </c>
      <c r="C87" s="3">
        <v>1.195201</v>
      </c>
      <c r="D87" t="s">
        <v>12</v>
      </c>
      <c r="E87" s="4">
        <v>44206</v>
      </c>
    </row>
    <row r="88" spans="1:5" x14ac:dyDescent="0.2">
      <c r="A88" t="s">
        <v>174</v>
      </c>
      <c r="B88" t="s">
        <v>175</v>
      </c>
      <c r="C88" s="3">
        <v>4.131176</v>
      </c>
      <c r="D88" t="s">
        <v>12</v>
      </c>
      <c r="E88" s="4">
        <v>44206</v>
      </c>
    </row>
    <row r="89" spans="1:5" x14ac:dyDescent="0.2">
      <c r="A89" t="s">
        <v>176</v>
      </c>
      <c r="B89" t="s">
        <v>177</v>
      </c>
      <c r="C89" s="3">
        <v>2.0319020000000001</v>
      </c>
      <c r="D89" t="s">
        <v>12</v>
      </c>
      <c r="E89" s="4">
        <v>44206</v>
      </c>
    </row>
    <row r="90" spans="1:5" x14ac:dyDescent="0.2">
      <c r="A90" t="s">
        <v>178</v>
      </c>
      <c r="B90" t="s">
        <v>179</v>
      </c>
      <c r="C90" s="3">
        <v>5.2705690000000001</v>
      </c>
      <c r="D90" t="s">
        <v>12</v>
      </c>
      <c r="E90" s="4">
        <v>44206</v>
      </c>
    </row>
    <row r="91" spans="1:5" x14ac:dyDescent="0.2">
      <c r="A91" t="s">
        <v>180</v>
      </c>
      <c r="B91" t="s">
        <v>181</v>
      </c>
      <c r="C91" s="3">
        <v>3.403931</v>
      </c>
      <c r="D91" t="s">
        <v>12</v>
      </c>
      <c r="E91" s="4">
        <v>44206</v>
      </c>
    </row>
    <row r="92" spans="1:5" x14ac:dyDescent="0.2">
      <c r="A92" t="s">
        <v>182</v>
      </c>
      <c r="B92" t="s">
        <v>183</v>
      </c>
      <c r="C92" s="3">
        <v>2.861669</v>
      </c>
      <c r="D92" t="s">
        <v>12</v>
      </c>
      <c r="E92" s="4">
        <v>44206</v>
      </c>
    </row>
    <row r="93" spans="1:5" x14ac:dyDescent="0.2">
      <c r="A93" t="s">
        <v>184</v>
      </c>
      <c r="B93" t="s">
        <v>185</v>
      </c>
      <c r="C93" s="3">
        <v>1.7117910000000001</v>
      </c>
      <c r="D93" t="s">
        <v>12</v>
      </c>
      <c r="E93" s="4">
        <v>44206</v>
      </c>
    </row>
    <row r="94" spans="1:5" x14ac:dyDescent="0.2">
      <c r="A94" t="s">
        <v>186</v>
      </c>
      <c r="B94" t="s">
        <v>187</v>
      </c>
      <c r="C94" s="3">
        <v>1.85937</v>
      </c>
      <c r="D94" t="s">
        <v>12</v>
      </c>
      <c r="E94" s="4">
        <v>44206</v>
      </c>
    </row>
    <row r="95" spans="1:5" x14ac:dyDescent="0.2">
      <c r="A95" t="s">
        <v>188</v>
      </c>
      <c r="B95" t="s">
        <v>189</v>
      </c>
      <c r="C95" s="3">
        <v>2.1635520000000001</v>
      </c>
      <c r="D95" t="s">
        <v>12</v>
      </c>
      <c r="E95" s="4">
        <v>44206</v>
      </c>
    </row>
    <row r="96" spans="1:5" x14ac:dyDescent="0.2">
      <c r="A96" t="s">
        <v>190</v>
      </c>
      <c r="B96" t="s">
        <v>191</v>
      </c>
      <c r="C96" s="3">
        <v>7.8065429999999996</v>
      </c>
      <c r="D96" t="s">
        <v>12</v>
      </c>
      <c r="E96" s="4">
        <v>44206</v>
      </c>
    </row>
    <row r="97" spans="1:5" x14ac:dyDescent="0.2">
      <c r="A97" t="s">
        <v>192</v>
      </c>
      <c r="B97" t="s">
        <v>193</v>
      </c>
      <c r="C97" s="3">
        <v>1.9569380000000001</v>
      </c>
      <c r="D97" t="s">
        <v>12</v>
      </c>
      <c r="E97" s="4">
        <v>44206</v>
      </c>
    </row>
    <row r="98" spans="1:5" x14ac:dyDescent="0.2">
      <c r="A98" t="s">
        <v>194</v>
      </c>
      <c r="B98" t="s">
        <v>195</v>
      </c>
      <c r="C98" s="3">
        <v>52.197431999999999</v>
      </c>
      <c r="D98" t="s">
        <v>7</v>
      </c>
      <c r="E98" s="4">
        <v>44206</v>
      </c>
    </row>
    <row r="99" spans="1:5" x14ac:dyDescent="0.2">
      <c r="A99" t="s">
        <v>196</v>
      </c>
      <c r="B99" t="s">
        <v>197</v>
      </c>
      <c r="C99" s="3">
        <v>13.390658</v>
      </c>
      <c r="D99" t="s">
        <v>7</v>
      </c>
      <c r="E99" s="4">
        <v>44206</v>
      </c>
    </row>
    <row r="100" spans="1:5" x14ac:dyDescent="0.2">
      <c r="A100" t="s">
        <v>198</v>
      </c>
      <c r="B100" t="s">
        <v>199</v>
      </c>
      <c r="C100" s="3">
        <v>2.5983719999999999</v>
      </c>
      <c r="D100" t="s">
        <v>12</v>
      </c>
      <c r="E100" s="4">
        <v>44206</v>
      </c>
    </row>
    <row r="101" spans="1:5" x14ac:dyDescent="0.2">
      <c r="A101" t="s">
        <v>200</v>
      </c>
      <c r="B101" t="s">
        <v>201</v>
      </c>
      <c r="C101" s="3">
        <v>0.17401800000000001</v>
      </c>
      <c r="D101" t="s">
        <v>12</v>
      </c>
      <c r="E101" s="4">
        <v>44206</v>
      </c>
    </row>
    <row r="102" spans="1:5" x14ac:dyDescent="0.2">
      <c r="A102" t="s">
        <v>202</v>
      </c>
      <c r="B102" t="s">
        <v>203</v>
      </c>
      <c r="C102" s="3">
        <v>7.2059340000000001</v>
      </c>
      <c r="D102" t="s">
        <v>12</v>
      </c>
      <c r="E102" s="4">
        <v>44206</v>
      </c>
    </row>
    <row r="103" spans="1:5" x14ac:dyDescent="0.2">
      <c r="A103" t="s">
        <v>204</v>
      </c>
      <c r="B103" t="s">
        <v>205</v>
      </c>
      <c r="C103" s="3">
        <v>4.4355640000000003</v>
      </c>
      <c r="D103" t="s">
        <v>12</v>
      </c>
      <c r="E103" s="4">
        <v>44206</v>
      </c>
    </row>
    <row r="104" spans="1:5" x14ac:dyDescent="0.2">
      <c r="A104" t="s">
        <v>206</v>
      </c>
      <c r="B104" t="s">
        <v>207</v>
      </c>
      <c r="C104" s="3">
        <v>2.2732960000000002</v>
      </c>
      <c r="D104" t="s">
        <v>12</v>
      </c>
      <c r="E104" s="4">
        <v>44206</v>
      </c>
    </row>
    <row r="105" spans="1:5" x14ac:dyDescent="0.2">
      <c r="A105" t="s">
        <v>208</v>
      </c>
      <c r="B105" t="s">
        <v>209</v>
      </c>
      <c r="C105" s="3">
        <v>29.347235000000001</v>
      </c>
      <c r="D105" t="s">
        <v>7</v>
      </c>
      <c r="E105" s="4">
        <v>44206</v>
      </c>
    </row>
    <row r="106" spans="1:5" x14ac:dyDescent="0.2">
      <c r="A106" t="s">
        <v>210</v>
      </c>
      <c r="B106" t="s">
        <v>211</v>
      </c>
      <c r="C106" s="3">
        <v>23.209007</v>
      </c>
      <c r="D106" t="s">
        <v>7</v>
      </c>
      <c r="E106" s="4">
        <v>44206</v>
      </c>
    </row>
    <row r="107" spans="1:5" x14ac:dyDescent="0.2">
      <c r="A107" t="s">
        <v>212</v>
      </c>
      <c r="B107" t="s">
        <v>213</v>
      </c>
      <c r="C107" s="3">
        <v>1.5407679999999999</v>
      </c>
      <c r="D107" t="s">
        <v>12</v>
      </c>
      <c r="E107" s="4">
        <v>44206</v>
      </c>
    </row>
    <row r="108" spans="1:5" x14ac:dyDescent="0.2">
      <c r="A108" t="s">
        <v>214</v>
      </c>
      <c r="B108" t="s">
        <v>215</v>
      </c>
      <c r="C108" s="3">
        <v>4.4277519999999999</v>
      </c>
      <c r="D108" t="s">
        <v>12</v>
      </c>
      <c r="E108" s="4">
        <v>44206</v>
      </c>
    </row>
    <row r="109" spans="1:5" x14ac:dyDescent="0.2">
      <c r="A109" t="s">
        <v>216</v>
      </c>
      <c r="B109" t="s">
        <v>217</v>
      </c>
      <c r="C109" s="3">
        <v>12.059053</v>
      </c>
      <c r="D109" t="s">
        <v>12</v>
      </c>
      <c r="E109" s="4">
        <v>44206</v>
      </c>
    </row>
    <row r="110" spans="1:5" x14ac:dyDescent="0.2">
      <c r="A110" t="s">
        <v>200</v>
      </c>
      <c r="B110" t="s">
        <v>218</v>
      </c>
      <c r="C110" s="3">
        <v>0.17400399999999999</v>
      </c>
      <c r="D110" t="s">
        <v>12</v>
      </c>
      <c r="E110" s="4">
        <v>44206</v>
      </c>
    </row>
    <row r="111" spans="1:5" x14ac:dyDescent="0.2">
      <c r="A111" t="s">
        <v>219</v>
      </c>
      <c r="B111" t="s">
        <v>220</v>
      </c>
      <c r="C111" s="3">
        <v>3.8789959999999999</v>
      </c>
      <c r="D111" t="s">
        <v>12</v>
      </c>
      <c r="E111" s="4">
        <v>44206</v>
      </c>
    </row>
    <row r="112" spans="1:5" x14ac:dyDescent="0.2">
      <c r="A112" t="s">
        <v>221</v>
      </c>
      <c r="B112" t="s">
        <v>222</v>
      </c>
      <c r="C112" s="3">
        <v>2.2079740000000001</v>
      </c>
      <c r="D112" t="s">
        <v>12</v>
      </c>
      <c r="E112" s="4">
        <v>44206</v>
      </c>
    </row>
    <row r="113" spans="1:5" x14ac:dyDescent="0.2">
      <c r="A113" t="s">
        <v>223</v>
      </c>
      <c r="B113" t="s">
        <v>224</v>
      </c>
      <c r="C113" s="3">
        <v>64.068115000000006</v>
      </c>
      <c r="D113" t="s">
        <v>7</v>
      </c>
      <c r="E113" s="4">
        <v>44206</v>
      </c>
    </row>
    <row r="114" spans="1:5" x14ac:dyDescent="0.2">
      <c r="A114" t="s">
        <v>225</v>
      </c>
      <c r="B114" t="s">
        <v>226</v>
      </c>
      <c r="C114" s="3">
        <v>3.5775969999999999</v>
      </c>
      <c r="D114" t="s">
        <v>12</v>
      </c>
      <c r="E114" s="4">
        <v>44206</v>
      </c>
    </row>
    <row r="115" spans="1:5" x14ac:dyDescent="0.2">
      <c r="A115" t="s">
        <v>227</v>
      </c>
      <c r="B115" t="s">
        <v>228</v>
      </c>
      <c r="C115" s="3">
        <v>20.088560000000001</v>
      </c>
      <c r="D115" t="s">
        <v>7</v>
      </c>
      <c r="E115" s="4">
        <v>44206</v>
      </c>
    </row>
    <row r="116" spans="1:5" x14ac:dyDescent="0.2">
      <c r="A116" t="s">
        <v>229</v>
      </c>
      <c r="B116" t="s">
        <v>230</v>
      </c>
      <c r="C116" s="3">
        <v>4.1154070000000003</v>
      </c>
      <c r="D116" t="s">
        <v>12</v>
      </c>
      <c r="E116" s="4">
        <v>44206</v>
      </c>
    </row>
    <row r="117" spans="1:5" x14ac:dyDescent="0.2">
      <c r="A117" t="s">
        <v>231</v>
      </c>
      <c r="B117" t="s">
        <v>232</v>
      </c>
      <c r="C117" s="3">
        <v>2.4970059999999998</v>
      </c>
      <c r="D117" t="s">
        <v>12</v>
      </c>
      <c r="E117" s="4">
        <v>44206</v>
      </c>
    </row>
    <row r="118" spans="1:5" x14ac:dyDescent="0.2">
      <c r="A118" t="s">
        <v>233</v>
      </c>
      <c r="B118" t="s">
        <v>234</v>
      </c>
      <c r="C118" s="3">
        <v>3.1575220000000002</v>
      </c>
      <c r="D118" t="s">
        <v>12</v>
      </c>
      <c r="E118" s="4">
        <v>44206</v>
      </c>
    </row>
    <row r="119" spans="1:5" x14ac:dyDescent="0.2">
      <c r="A119" t="s">
        <v>235</v>
      </c>
      <c r="B119" t="s">
        <v>236</v>
      </c>
      <c r="C119" s="3">
        <v>4.6717069999999996</v>
      </c>
      <c r="D119" t="s">
        <v>12</v>
      </c>
      <c r="E119" s="4">
        <v>44206</v>
      </c>
    </row>
    <row r="120" spans="1:5" x14ac:dyDescent="0.2">
      <c r="A120" t="s">
        <v>237</v>
      </c>
      <c r="B120" t="s">
        <v>238</v>
      </c>
      <c r="C120" s="3">
        <v>56.765208999999999</v>
      </c>
      <c r="D120" t="s">
        <v>7</v>
      </c>
      <c r="E120" s="4">
        <v>44206</v>
      </c>
    </row>
    <row r="121" spans="1:5" x14ac:dyDescent="0.2">
      <c r="A121" t="s">
        <v>239</v>
      </c>
      <c r="B121" t="s">
        <v>240</v>
      </c>
      <c r="C121" s="3">
        <v>4.9527869999999998</v>
      </c>
      <c r="D121" t="s">
        <v>12</v>
      </c>
      <c r="E121" s="4">
        <v>44206</v>
      </c>
    </row>
    <row r="122" spans="1:5" x14ac:dyDescent="0.2">
      <c r="A122" t="s">
        <v>241</v>
      </c>
      <c r="B122" t="s">
        <v>242</v>
      </c>
      <c r="C122" s="3">
        <v>36.476922999999999</v>
      </c>
      <c r="D122" t="s">
        <v>7</v>
      </c>
      <c r="E122" s="4">
        <v>44206</v>
      </c>
    </row>
    <row r="123" spans="1:5" x14ac:dyDescent="0.2">
      <c r="A123" t="s">
        <v>243</v>
      </c>
      <c r="B123" t="s">
        <v>244</v>
      </c>
      <c r="C123" s="3">
        <v>87.145348999999996</v>
      </c>
      <c r="D123" t="s">
        <v>7</v>
      </c>
      <c r="E123" s="4">
        <v>44206</v>
      </c>
    </row>
    <row r="124" spans="1:5" x14ac:dyDescent="0.2">
      <c r="A124" t="s">
        <v>245</v>
      </c>
      <c r="B124" t="s">
        <v>246</v>
      </c>
      <c r="C124" s="3">
        <v>11.554764</v>
      </c>
      <c r="D124" t="s">
        <v>7</v>
      </c>
      <c r="E124" s="4">
        <v>44206</v>
      </c>
    </row>
    <row r="125" spans="1:5" x14ac:dyDescent="0.2">
      <c r="A125" t="s">
        <v>247</v>
      </c>
      <c r="B125" t="s">
        <v>248</v>
      </c>
      <c r="C125" s="3">
        <v>40.964084999999997</v>
      </c>
      <c r="D125" t="s">
        <v>7</v>
      </c>
      <c r="E125" s="4">
        <v>44206</v>
      </c>
    </row>
    <row r="126" spans="1:5" x14ac:dyDescent="0.2">
      <c r="A126" t="s">
        <v>249</v>
      </c>
      <c r="B126" t="s">
        <v>250</v>
      </c>
      <c r="C126" s="3">
        <v>2.846746</v>
      </c>
      <c r="D126" t="s">
        <v>12</v>
      </c>
      <c r="E126" s="4">
        <v>44206</v>
      </c>
    </row>
    <row r="127" spans="1:5" x14ac:dyDescent="0.2">
      <c r="A127" t="s">
        <v>251</v>
      </c>
      <c r="B127" t="s">
        <v>252</v>
      </c>
      <c r="C127" s="3">
        <v>2.2871450000000002</v>
      </c>
      <c r="D127" t="s">
        <v>12</v>
      </c>
      <c r="E127" s="4">
        <v>44206</v>
      </c>
    </row>
    <row r="128" spans="1:5" x14ac:dyDescent="0.2">
      <c r="A128" t="s">
        <v>253</v>
      </c>
      <c r="B128" t="s">
        <v>254</v>
      </c>
      <c r="C128" s="3">
        <v>1.8555600000000001</v>
      </c>
      <c r="D128" t="s">
        <v>12</v>
      </c>
      <c r="E128" s="4">
        <v>44206</v>
      </c>
    </row>
    <row r="129" spans="1:5" x14ac:dyDescent="0.2">
      <c r="A129" t="s">
        <v>255</v>
      </c>
      <c r="B129" t="s">
        <v>256</v>
      </c>
      <c r="C129" s="3">
        <v>2.9316620000000002</v>
      </c>
      <c r="D129" t="s">
        <v>12</v>
      </c>
      <c r="E129" s="4">
        <v>44206</v>
      </c>
    </row>
    <row r="130" spans="1:5" x14ac:dyDescent="0.2">
      <c r="A130" t="s">
        <v>257</v>
      </c>
      <c r="B130" t="s">
        <v>258</v>
      </c>
      <c r="C130" s="3">
        <v>6.0602980000000004</v>
      </c>
      <c r="D130" t="s">
        <v>12</v>
      </c>
      <c r="E130" s="4">
        <v>44206</v>
      </c>
    </row>
    <row r="131" spans="1:5" x14ac:dyDescent="0.2">
      <c r="A131" t="s">
        <v>259</v>
      </c>
      <c r="B131" t="s">
        <v>260</v>
      </c>
      <c r="C131" s="3">
        <v>1.500577</v>
      </c>
      <c r="D131" t="s">
        <v>12</v>
      </c>
      <c r="E131" s="4">
        <v>44206</v>
      </c>
    </row>
    <row r="132" spans="1:5" x14ac:dyDescent="0.2">
      <c r="A132" t="s">
        <v>261</v>
      </c>
      <c r="B132" t="s">
        <v>262</v>
      </c>
      <c r="C132" s="3">
        <v>5.4442830000000004</v>
      </c>
      <c r="D132" t="s">
        <v>12</v>
      </c>
      <c r="E132" s="4">
        <v>44206</v>
      </c>
    </row>
    <row r="133" spans="1:5" x14ac:dyDescent="0.2">
      <c r="A133" t="s">
        <v>263</v>
      </c>
      <c r="B133" t="s">
        <v>264</v>
      </c>
      <c r="C133" s="3">
        <v>16.546747</v>
      </c>
      <c r="D133" t="s">
        <v>7</v>
      </c>
      <c r="E133" s="4">
        <v>44206</v>
      </c>
    </row>
    <row r="134" spans="1:5" x14ac:dyDescent="0.2">
      <c r="A134" t="s">
        <v>265</v>
      </c>
      <c r="B134" t="s">
        <v>266</v>
      </c>
      <c r="C134" s="3">
        <v>4.1231790000000004</v>
      </c>
      <c r="D134" t="s">
        <v>12</v>
      </c>
      <c r="E134" s="4">
        <v>44206</v>
      </c>
    </row>
    <row r="135" spans="1:5" x14ac:dyDescent="0.2">
      <c r="A135" t="s">
        <v>267</v>
      </c>
      <c r="B135" t="s">
        <v>268</v>
      </c>
      <c r="C135" s="3">
        <v>72.094543000000002</v>
      </c>
      <c r="D135" t="s">
        <v>7</v>
      </c>
      <c r="E135" s="4">
        <v>44206</v>
      </c>
    </row>
    <row r="136" spans="1:5" x14ac:dyDescent="0.2">
      <c r="A136" t="s">
        <v>269</v>
      </c>
      <c r="B136" t="s">
        <v>270</v>
      </c>
      <c r="C136" s="3">
        <v>51.286496999999997</v>
      </c>
      <c r="D136" t="s">
        <v>7</v>
      </c>
      <c r="E136" s="4">
        <v>44206</v>
      </c>
    </row>
    <row r="137" spans="1:5" x14ac:dyDescent="0.2">
      <c r="A137" t="s">
        <v>271</v>
      </c>
      <c r="B137" t="s">
        <v>272</v>
      </c>
      <c r="C137" s="3">
        <v>3.5876290000000002</v>
      </c>
      <c r="D137" t="s">
        <v>12</v>
      </c>
      <c r="E137" s="4">
        <v>44206</v>
      </c>
    </row>
    <row r="138" spans="1:5" x14ac:dyDescent="0.2">
      <c r="A138" t="s">
        <v>273</v>
      </c>
      <c r="B138" t="s">
        <v>274</v>
      </c>
      <c r="C138" s="3">
        <v>55.440308999999999</v>
      </c>
      <c r="D138" t="s">
        <v>7</v>
      </c>
      <c r="E138" s="4">
        <v>44206</v>
      </c>
    </row>
    <row r="139" spans="1:5" x14ac:dyDescent="0.2">
      <c r="A139" t="s">
        <v>275</v>
      </c>
      <c r="B139" t="s">
        <v>276</v>
      </c>
      <c r="C139" s="3">
        <v>3.2470180000000002</v>
      </c>
      <c r="D139" t="s">
        <v>12</v>
      </c>
      <c r="E139" s="4">
        <v>44206</v>
      </c>
    </row>
    <row r="140" spans="1:5" x14ac:dyDescent="0.2">
      <c r="A140" t="s">
        <v>277</v>
      </c>
      <c r="B140" t="s">
        <v>278</v>
      </c>
      <c r="C140" s="3">
        <v>10.236715</v>
      </c>
      <c r="D140" t="s">
        <v>12</v>
      </c>
      <c r="E140" s="4">
        <v>44206</v>
      </c>
    </row>
    <row r="141" spans="1:5" x14ac:dyDescent="0.2">
      <c r="A141" t="s">
        <v>279</v>
      </c>
      <c r="B141" t="s">
        <v>280</v>
      </c>
      <c r="C141" s="3">
        <v>1.634377</v>
      </c>
      <c r="D141" t="s">
        <v>12</v>
      </c>
      <c r="E141" s="4">
        <v>44206</v>
      </c>
    </row>
    <row r="142" spans="1:5" x14ac:dyDescent="0.2">
      <c r="A142" t="s">
        <v>281</v>
      </c>
      <c r="B142" t="s">
        <v>282</v>
      </c>
      <c r="C142" s="3">
        <v>5.0925000000000002</v>
      </c>
      <c r="D142" t="s">
        <v>12</v>
      </c>
      <c r="E142" s="4">
        <v>44206</v>
      </c>
    </row>
    <row r="143" spans="1:5" x14ac:dyDescent="0.2">
      <c r="A143" t="s">
        <v>283</v>
      </c>
      <c r="B143" t="s">
        <v>284</v>
      </c>
      <c r="C143" s="3">
        <v>2.5101089999999999</v>
      </c>
      <c r="D143" t="s">
        <v>12</v>
      </c>
      <c r="E143" s="4">
        <v>44206</v>
      </c>
    </row>
    <row r="144" spans="1:5" x14ac:dyDescent="0.2">
      <c r="A144" t="s">
        <v>285</v>
      </c>
      <c r="B144" t="s">
        <v>286</v>
      </c>
      <c r="C144" s="3">
        <v>5.1939260000000003</v>
      </c>
      <c r="D144" t="s">
        <v>12</v>
      </c>
      <c r="E144" s="4">
        <v>44206</v>
      </c>
    </row>
    <row r="145" spans="1:5" x14ac:dyDescent="0.2">
      <c r="A145" t="s">
        <v>287</v>
      </c>
      <c r="B145" t="s">
        <v>288</v>
      </c>
      <c r="C145" s="3">
        <v>4.1700080000000002</v>
      </c>
      <c r="D145" t="s">
        <v>12</v>
      </c>
      <c r="E145" s="4">
        <v>44206</v>
      </c>
    </row>
    <row r="146" spans="1:5" x14ac:dyDescent="0.2">
      <c r="A146" t="s">
        <v>289</v>
      </c>
      <c r="B146" t="s">
        <v>290</v>
      </c>
      <c r="C146" s="3">
        <v>32.614392000000002</v>
      </c>
      <c r="D146" t="s">
        <v>7</v>
      </c>
      <c r="E146" s="4">
        <v>44206</v>
      </c>
    </row>
    <row r="147" spans="1:5" x14ac:dyDescent="0.2">
      <c r="A147" t="s">
        <v>291</v>
      </c>
      <c r="B147" t="s">
        <v>292</v>
      </c>
      <c r="C147" s="3">
        <v>8.2722540000000002</v>
      </c>
      <c r="D147" t="s">
        <v>12</v>
      </c>
      <c r="E147" s="4">
        <v>44206</v>
      </c>
    </row>
    <row r="148" spans="1:5" x14ac:dyDescent="0.2">
      <c r="A148" t="s">
        <v>293</v>
      </c>
      <c r="B148" t="s">
        <v>294</v>
      </c>
      <c r="C148" s="3">
        <v>5.2643829999999996</v>
      </c>
      <c r="D148" t="s">
        <v>12</v>
      </c>
      <c r="E148" s="4">
        <v>44206</v>
      </c>
    </row>
    <row r="149" spans="1:5" x14ac:dyDescent="0.2">
      <c r="A149" t="s">
        <v>295</v>
      </c>
      <c r="B149" t="s">
        <v>296</v>
      </c>
      <c r="C149" s="3">
        <v>20.223942000000001</v>
      </c>
      <c r="D149" t="s">
        <v>7</v>
      </c>
      <c r="E149" s="4">
        <v>44206</v>
      </c>
    </row>
    <row r="150" spans="1:5" x14ac:dyDescent="0.2">
      <c r="A150" t="s">
        <v>297</v>
      </c>
      <c r="B150" t="s">
        <v>298</v>
      </c>
      <c r="C150" s="3">
        <v>4.8301809999999996</v>
      </c>
      <c r="D150" t="s">
        <v>12</v>
      </c>
      <c r="E150" s="4">
        <v>44206</v>
      </c>
    </row>
    <row r="151" spans="1:5" x14ac:dyDescent="0.2">
      <c r="A151" t="s">
        <v>299</v>
      </c>
      <c r="B151" t="s">
        <v>300</v>
      </c>
      <c r="C151" s="3">
        <v>3.35127</v>
      </c>
      <c r="D151" t="s">
        <v>12</v>
      </c>
      <c r="E151" s="4">
        <v>44206</v>
      </c>
    </row>
    <row r="152" spans="1:5" x14ac:dyDescent="0.2">
      <c r="A152" t="s">
        <v>301</v>
      </c>
      <c r="B152" t="s">
        <v>302</v>
      </c>
      <c r="C152" s="3">
        <v>39.509734000000002</v>
      </c>
      <c r="D152" t="s">
        <v>7</v>
      </c>
      <c r="E152" s="4">
        <v>44206</v>
      </c>
    </row>
    <row r="153" spans="1:5" x14ac:dyDescent="0.2">
      <c r="A153" t="s">
        <v>303</v>
      </c>
      <c r="B153" t="s">
        <v>304</v>
      </c>
      <c r="C153" s="3">
        <v>2.1651500000000001</v>
      </c>
      <c r="D153" t="s">
        <v>12</v>
      </c>
      <c r="E153" s="4">
        <v>44206</v>
      </c>
    </row>
    <row r="154" spans="1:5" x14ac:dyDescent="0.2">
      <c r="A154" t="s">
        <v>305</v>
      </c>
      <c r="B154" t="s">
        <v>306</v>
      </c>
      <c r="C154" s="3">
        <v>4.0500720000000001</v>
      </c>
      <c r="D154" t="s">
        <v>12</v>
      </c>
      <c r="E154" s="4">
        <v>44206</v>
      </c>
    </row>
    <row r="155" spans="1:5" x14ac:dyDescent="0.2">
      <c r="A155" t="s">
        <v>307</v>
      </c>
      <c r="B155" t="s">
        <v>308</v>
      </c>
      <c r="C155" s="3">
        <v>5.8175140000000001</v>
      </c>
      <c r="D155" t="s">
        <v>12</v>
      </c>
      <c r="E155" s="4">
        <v>44206</v>
      </c>
    </row>
    <row r="156" spans="1:5" x14ac:dyDescent="0.2">
      <c r="A156" t="s">
        <v>309</v>
      </c>
      <c r="B156" t="s">
        <v>310</v>
      </c>
      <c r="C156" s="3">
        <v>1.6573690000000001</v>
      </c>
      <c r="D156" t="s">
        <v>12</v>
      </c>
      <c r="E156" s="4">
        <v>44206</v>
      </c>
    </row>
    <row r="157" spans="1:5" x14ac:dyDescent="0.2">
      <c r="A157" t="s">
        <v>311</v>
      </c>
      <c r="B157" t="s">
        <v>312</v>
      </c>
      <c r="C157" s="3">
        <v>1.4535389999999999</v>
      </c>
      <c r="D157" t="s">
        <v>12</v>
      </c>
      <c r="E157" s="4">
        <v>44206</v>
      </c>
    </row>
    <row r="158" spans="1:5" x14ac:dyDescent="0.2">
      <c r="A158" t="s">
        <v>313</v>
      </c>
      <c r="B158" t="s">
        <v>314</v>
      </c>
      <c r="C158" s="3">
        <v>3.2101130000000002</v>
      </c>
      <c r="D158" t="s">
        <v>12</v>
      </c>
      <c r="E158" s="4">
        <v>44206</v>
      </c>
    </row>
    <row r="159" spans="1:5" x14ac:dyDescent="0.2">
      <c r="A159" t="s">
        <v>315</v>
      </c>
      <c r="B159" t="s">
        <v>316</v>
      </c>
      <c r="C159" s="3">
        <v>3.2420939999999998</v>
      </c>
      <c r="D159" t="s">
        <v>12</v>
      </c>
      <c r="E159" s="4">
        <v>44206</v>
      </c>
    </row>
    <row r="160" spans="1:5" x14ac:dyDescent="0.2">
      <c r="A160" t="s">
        <v>317</v>
      </c>
      <c r="B160" t="s">
        <v>318</v>
      </c>
      <c r="C160" s="3">
        <v>4.8747930000000004</v>
      </c>
      <c r="D160" t="s">
        <v>12</v>
      </c>
      <c r="E160" s="4">
        <v>44206</v>
      </c>
    </row>
    <row r="161" spans="1:5" x14ac:dyDescent="0.2">
      <c r="A161" t="s">
        <v>319</v>
      </c>
      <c r="B161" t="s">
        <v>320</v>
      </c>
      <c r="C161" s="3">
        <v>4.8311849999999996</v>
      </c>
      <c r="D161" t="s">
        <v>12</v>
      </c>
      <c r="E161" s="4">
        <v>44206</v>
      </c>
    </row>
    <row r="162" spans="1:5" x14ac:dyDescent="0.2">
      <c r="A162" t="s">
        <v>321</v>
      </c>
      <c r="B162" t="s">
        <v>322</v>
      </c>
      <c r="C162" s="3">
        <v>6.062703</v>
      </c>
      <c r="D162" t="s">
        <v>12</v>
      </c>
      <c r="E162" s="4">
        <v>44206</v>
      </c>
    </row>
    <row r="163" spans="1:5" x14ac:dyDescent="0.2">
      <c r="A163" t="s">
        <v>323</v>
      </c>
      <c r="B163" t="s">
        <v>324</v>
      </c>
      <c r="C163" s="3">
        <v>1.3903970000000001</v>
      </c>
      <c r="D163" t="s">
        <v>12</v>
      </c>
      <c r="E163" s="4">
        <v>44206</v>
      </c>
    </row>
    <row r="164" spans="1:5" x14ac:dyDescent="0.2">
      <c r="A164" t="s">
        <v>325</v>
      </c>
      <c r="B164" t="s">
        <v>326</v>
      </c>
      <c r="C164" s="3">
        <v>5.749517</v>
      </c>
      <c r="D164" t="s">
        <v>12</v>
      </c>
      <c r="E164" s="4">
        <v>44206</v>
      </c>
    </row>
    <row r="165" spans="1:5" x14ac:dyDescent="0.2">
      <c r="A165" t="s">
        <v>327</v>
      </c>
      <c r="B165" t="s">
        <v>328</v>
      </c>
      <c r="C165" s="3">
        <v>2.2106430000000001</v>
      </c>
      <c r="D165" t="s">
        <v>12</v>
      </c>
      <c r="E165" s="4">
        <v>44206</v>
      </c>
    </row>
    <row r="166" spans="1:5" x14ac:dyDescent="0.2">
      <c r="A166" t="s">
        <v>329</v>
      </c>
      <c r="B166" t="s">
        <v>330</v>
      </c>
      <c r="C166" s="3">
        <v>3.3973040000000001</v>
      </c>
      <c r="D166" t="s">
        <v>12</v>
      </c>
      <c r="E166" s="4">
        <v>44206</v>
      </c>
    </row>
    <row r="167" spans="1:5" x14ac:dyDescent="0.2">
      <c r="A167" t="s">
        <v>331</v>
      </c>
      <c r="B167" t="s">
        <v>332</v>
      </c>
      <c r="C167" s="3">
        <v>11.734173</v>
      </c>
      <c r="D167" t="s">
        <v>7</v>
      </c>
      <c r="E167" s="4">
        <v>44206</v>
      </c>
    </row>
    <row r="168" spans="1:5" x14ac:dyDescent="0.2">
      <c r="A168" t="s">
        <v>333</v>
      </c>
      <c r="B168" t="s">
        <v>334</v>
      </c>
      <c r="C168" s="3">
        <v>2.4279250000000001</v>
      </c>
      <c r="D168" t="s">
        <v>12</v>
      </c>
      <c r="E168" s="4">
        <v>44206</v>
      </c>
    </row>
    <row r="169" spans="1:5" x14ac:dyDescent="0.2">
      <c r="A169" t="s">
        <v>335</v>
      </c>
      <c r="B169" t="s">
        <v>336</v>
      </c>
      <c r="C169" s="3">
        <v>2.6220309999999998</v>
      </c>
      <c r="D169" t="s">
        <v>12</v>
      </c>
      <c r="E169" s="4">
        <v>44206</v>
      </c>
    </row>
    <row r="170" spans="1:5" x14ac:dyDescent="0.2">
      <c r="A170" t="s">
        <v>337</v>
      </c>
      <c r="B170" t="s">
        <v>338</v>
      </c>
      <c r="C170" s="3">
        <v>4.2073010000000002</v>
      </c>
      <c r="D170" t="s">
        <v>12</v>
      </c>
      <c r="E170" s="4">
        <v>44206</v>
      </c>
    </row>
    <row r="171" spans="1:5" x14ac:dyDescent="0.2">
      <c r="A171" t="s">
        <v>339</v>
      </c>
      <c r="B171" t="s">
        <v>340</v>
      </c>
      <c r="C171" s="3">
        <v>1.4604839999999999</v>
      </c>
      <c r="D171" t="s">
        <v>12</v>
      </c>
      <c r="E171" s="4">
        <v>44206</v>
      </c>
    </row>
    <row r="172" spans="1:5" x14ac:dyDescent="0.2">
      <c r="A172" t="s">
        <v>341</v>
      </c>
      <c r="B172" t="s">
        <v>342</v>
      </c>
      <c r="C172" s="3">
        <v>2.7869700000000002</v>
      </c>
      <c r="D172" t="s">
        <v>12</v>
      </c>
      <c r="E172" s="4">
        <v>44206</v>
      </c>
    </row>
    <row r="173" spans="1:5" x14ac:dyDescent="0.2">
      <c r="A173" t="s">
        <v>343</v>
      </c>
      <c r="B173" t="s">
        <v>344</v>
      </c>
      <c r="C173" s="3">
        <v>5.0446629999999999</v>
      </c>
      <c r="D173" t="s">
        <v>12</v>
      </c>
      <c r="E173" s="4">
        <v>44206</v>
      </c>
    </row>
    <row r="174" spans="1:5" x14ac:dyDescent="0.2">
      <c r="A174" t="s">
        <v>345</v>
      </c>
      <c r="B174" t="s">
        <v>346</v>
      </c>
      <c r="C174" s="3">
        <v>3.2822170000000002</v>
      </c>
      <c r="D174" t="s">
        <v>12</v>
      </c>
      <c r="E174" s="4">
        <v>44206</v>
      </c>
    </row>
    <row r="175" spans="1:5" x14ac:dyDescent="0.2">
      <c r="A175" t="s">
        <v>347</v>
      </c>
      <c r="B175" t="s">
        <v>348</v>
      </c>
      <c r="C175" s="3">
        <v>4.5794430000000004</v>
      </c>
      <c r="D175" t="s">
        <v>12</v>
      </c>
      <c r="E175" s="4">
        <v>44206</v>
      </c>
    </row>
    <row r="176" spans="1:5" x14ac:dyDescent="0.2">
      <c r="A176" t="s">
        <v>349</v>
      </c>
      <c r="B176" t="s">
        <v>350</v>
      </c>
      <c r="C176" s="3">
        <v>2.1136270000000001</v>
      </c>
      <c r="D176" t="s">
        <v>12</v>
      </c>
      <c r="E176" s="4">
        <v>44206</v>
      </c>
    </row>
    <row r="177" spans="1:5" x14ac:dyDescent="0.2">
      <c r="A177" t="s">
        <v>351</v>
      </c>
      <c r="B177" t="s">
        <v>352</v>
      </c>
      <c r="C177" s="3">
        <v>4.8750980000000004</v>
      </c>
      <c r="D177" t="s">
        <v>12</v>
      </c>
      <c r="E177" s="4">
        <v>44206</v>
      </c>
    </row>
    <row r="178" spans="1:5" x14ac:dyDescent="0.2">
      <c r="A178" t="s">
        <v>353</v>
      </c>
      <c r="B178" t="s">
        <v>354</v>
      </c>
      <c r="C178" s="3">
        <v>5.4533529999999999</v>
      </c>
      <c r="D178" t="s">
        <v>12</v>
      </c>
      <c r="E178" s="4">
        <v>44206</v>
      </c>
    </row>
    <row r="179" spans="1:5" x14ac:dyDescent="0.2">
      <c r="A179" t="s">
        <v>355</v>
      </c>
      <c r="B179" t="s">
        <v>356</v>
      </c>
      <c r="C179" s="3">
        <v>2.0225939999999998</v>
      </c>
      <c r="D179" t="s">
        <v>12</v>
      </c>
      <c r="E179" s="4">
        <v>44206</v>
      </c>
    </row>
    <row r="180" spans="1:5" x14ac:dyDescent="0.2">
      <c r="A180" t="s">
        <v>357</v>
      </c>
      <c r="B180" t="s">
        <v>358</v>
      </c>
      <c r="C180" s="3">
        <v>29.822210999999999</v>
      </c>
      <c r="D180" t="s">
        <v>7</v>
      </c>
      <c r="E180" s="4">
        <v>44206</v>
      </c>
    </row>
    <row r="181" spans="1:5" x14ac:dyDescent="0.2">
      <c r="A181" t="s">
        <v>359</v>
      </c>
      <c r="B181" t="s">
        <v>360</v>
      </c>
      <c r="C181" s="3">
        <v>4.7807230000000001</v>
      </c>
      <c r="D181" t="s">
        <v>12</v>
      </c>
      <c r="E181" s="4">
        <v>44206</v>
      </c>
    </row>
    <row r="182" spans="1:5" x14ac:dyDescent="0.2">
      <c r="A182" t="s">
        <v>361</v>
      </c>
      <c r="B182" t="s">
        <v>362</v>
      </c>
      <c r="C182" s="3">
        <v>2.8969179999999999</v>
      </c>
      <c r="D182" t="s">
        <v>12</v>
      </c>
      <c r="E182" s="4">
        <v>44206</v>
      </c>
    </row>
    <row r="183" spans="1:5" x14ac:dyDescent="0.2">
      <c r="A183" t="s">
        <v>363</v>
      </c>
      <c r="B183" t="s">
        <v>364</v>
      </c>
      <c r="C183" s="3">
        <v>4.9732349999999999</v>
      </c>
      <c r="D183" t="s">
        <v>12</v>
      </c>
      <c r="E183" s="4">
        <v>44206</v>
      </c>
    </row>
    <row r="184" spans="1:5" x14ac:dyDescent="0.2">
      <c r="A184" t="s">
        <v>365</v>
      </c>
      <c r="B184" t="s">
        <v>366</v>
      </c>
      <c r="C184" s="3">
        <v>1.9282010000000001</v>
      </c>
      <c r="D184" t="s">
        <v>12</v>
      </c>
      <c r="E184" s="4">
        <v>44206</v>
      </c>
    </row>
    <row r="185" spans="1:5" x14ac:dyDescent="0.2">
      <c r="A185" t="s">
        <v>367</v>
      </c>
      <c r="B185" t="s">
        <v>368</v>
      </c>
      <c r="C185" s="3">
        <v>5.0885999999999996</v>
      </c>
      <c r="D185" t="s">
        <v>12</v>
      </c>
      <c r="E185" s="4">
        <v>44206</v>
      </c>
    </row>
    <row r="186" spans="1:5" x14ac:dyDescent="0.2">
      <c r="A186" t="s">
        <v>369</v>
      </c>
      <c r="B186" t="s">
        <v>370</v>
      </c>
      <c r="C186" s="3">
        <v>7.0064700000000002</v>
      </c>
      <c r="D186" t="s">
        <v>12</v>
      </c>
      <c r="E186" s="4">
        <v>44206</v>
      </c>
    </row>
    <row r="187" spans="1:5" x14ac:dyDescent="0.2">
      <c r="A187" t="s">
        <v>371</v>
      </c>
      <c r="B187" t="s">
        <v>372</v>
      </c>
      <c r="C187" s="3">
        <v>8.1315720000000002</v>
      </c>
      <c r="D187" t="s">
        <v>12</v>
      </c>
      <c r="E187" s="4">
        <v>44206</v>
      </c>
    </row>
    <row r="188" spans="1:5" x14ac:dyDescent="0.2">
      <c r="A188" t="s">
        <v>373</v>
      </c>
      <c r="B188" t="s">
        <v>374</v>
      </c>
      <c r="C188" s="3">
        <v>3.1496949999999999</v>
      </c>
      <c r="D188" t="s">
        <v>12</v>
      </c>
      <c r="E188" s="4">
        <v>44206</v>
      </c>
    </row>
    <row r="189" spans="1:5" x14ac:dyDescent="0.2">
      <c r="A189" t="s">
        <v>375</v>
      </c>
      <c r="B189" t="s">
        <v>376</v>
      </c>
      <c r="C189" s="3">
        <v>4.1674069999999999</v>
      </c>
      <c r="D189" t="s">
        <v>12</v>
      </c>
      <c r="E189" s="4">
        <v>44206</v>
      </c>
    </row>
    <row r="190" spans="1:5" x14ac:dyDescent="0.2">
      <c r="A190" t="s">
        <v>377</v>
      </c>
      <c r="B190" t="s">
        <v>378</v>
      </c>
      <c r="C190" s="3">
        <v>3.110697</v>
      </c>
      <c r="D190" t="s">
        <v>12</v>
      </c>
      <c r="E190" s="4">
        <v>44206</v>
      </c>
    </row>
    <row r="191" spans="1:5" x14ac:dyDescent="0.2">
      <c r="A191" t="s">
        <v>379</v>
      </c>
      <c r="B191" t="s">
        <v>380</v>
      </c>
      <c r="C191" s="3">
        <v>4.6318619999999999</v>
      </c>
      <c r="D191" t="s">
        <v>12</v>
      </c>
      <c r="E191" s="4">
        <v>44206</v>
      </c>
    </row>
    <row r="192" spans="1:5" x14ac:dyDescent="0.2">
      <c r="A192" t="s">
        <v>381</v>
      </c>
      <c r="B192" t="s">
        <v>382</v>
      </c>
      <c r="C192" s="3">
        <v>6.1752890000000003</v>
      </c>
      <c r="D192" t="s">
        <v>12</v>
      </c>
      <c r="E192" s="4">
        <v>44206</v>
      </c>
    </row>
    <row r="193" spans="1:5" x14ac:dyDescent="0.2">
      <c r="A193" t="s">
        <v>383</v>
      </c>
      <c r="B193" t="s">
        <v>384</v>
      </c>
      <c r="C193" s="3">
        <v>5.3777419999999996</v>
      </c>
      <c r="D193" t="s">
        <v>12</v>
      </c>
      <c r="E193" s="4">
        <v>44206</v>
      </c>
    </row>
    <row r="194" spans="1:5" x14ac:dyDescent="0.2">
      <c r="A194" t="s">
        <v>385</v>
      </c>
      <c r="B194" t="s">
        <v>386</v>
      </c>
      <c r="C194" s="3">
        <v>5.261965</v>
      </c>
      <c r="D194" t="s">
        <v>12</v>
      </c>
      <c r="E194" s="4">
        <v>44206</v>
      </c>
    </row>
    <row r="195" spans="1:5" x14ac:dyDescent="0.2">
      <c r="A195" t="s">
        <v>387</v>
      </c>
      <c r="B195" t="s">
        <v>388</v>
      </c>
      <c r="C195" s="3">
        <v>3.9613809999999998</v>
      </c>
      <c r="D195" t="s">
        <v>12</v>
      </c>
      <c r="E195" s="4">
        <v>44206</v>
      </c>
    </row>
    <row r="196" spans="1:5" x14ac:dyDescent="0.2">
      <c r="A196" t="s">
        <v>389</v>
      </c>
      <c r="B196" t="s">
        <v>390</v>
      </c>
      <c r="C196" s="3">
        <v>3.8484159999999998</v>
      </c>
      <c r="D196" t="s">
        <v>12</v>
      </c>
      <c r="E196" s="4">
        <v>44206</v>
      </c>
    </row>
    <row r="197" spans="1:5" x14ac:dyDescent="0.2">
      <c r="A197" t="s">
        <v>391</v>
      </c>
      <c r="B197" t="s">
        <v>392</v>
      </c>
      <c r="C197" s="3">
        <v>1.7229380000000001</v>
      </c>
      <c r="D197" t="s">
        <v>12</v>
      </c>
      <c r="E197" s="4">
        <v>44206</v>
      </c>
    </row>
    <row r="198" spans="1:5" x14ac:dyDescent="0.2">
      <c r="A198" t="s">
        <v>393</v>
      </c>
      <c r="B198" t="s">
        <v>394</v>
      </c>
      <c r="C198" s="3">
        <v>4.516483</v>
      </c>
      <c r="D198" t="s">
        <v>12</v>
      </c>
      <c r="E198" s="4">
        <v>44206</v>
      </c>
    </row>
    <row r="199" spans="1:5" x14ac:dyDescent="0.2">
      <c r="A199" t="s">
        <v>395</v>
      </c>
      <c r="B199" t="s">
        <v>396</v>
      </c>
      <c r="C199" s="3">
        <v>6.1396300000000004</v>
      </c>
      <c r="D199" t="s">
        <v>12</v>
      </c>
      <c r="E199" s="4">
        <v>44206</v>
      </c>
    </row>
    <row r="200" spans="1:5" x14ac:dyDescent="0.2">
      <c r="A200" t="s">
        <v>397</v>
      </c>
      <c r="B200" t="s">
        <v>398</v>
      </c>
      <c r="C200" s="3">
        <v>4.0360259999999997</v>
      </c>
      <c r="D200" t="s">
        <v>12</v>
      </c>
      <c r="E200" s="4">
        <v>44206</v>
      </c>
    </row>
    <row r="201" spans="1:5" x14ac:dyDescent="0.2">
      <c r="A201" t="s">
        <v>399</v>
      </c>
      <c r="B201" t="s">
        <v>400</v>
      </c>
      <c r="C201" s="3">
        <v>8.3226870000000002</v>
      </c>
      <c r="D201" t="s">
        <v>12</v>
      </c>
      <c r="E201" s="4">
        <v>44206</v>
      </c>
    </row>
    <row r="202" spans="1:5" x14ac:dyDescent="0.2">
      <c r="A202" t="s">
        <v>401</v>
      </c>
      <c r="B202" t="s">
        <v>402</v>
      </c>
      <c r="C202" s="3">
        <v>5.3990080000000003</v>
      </c>
      <c r="D202" t="s">
        <v>12</v>
      </c>
      <c r="E202" s="4">
        <v>44206</v>
      </c>
    </row>
    <row r="203" spans="1:5" x14ac:dyDescent="0.2">
      <c r="A203" t="s">
        <v>403</v>
      </c>
      <c r="B203" t="s">
        <v>404</v>
      </c>
      <c r="C203" s="3">
        <v>3.632536</v>
      </c>
      <c r="D203" t="s">
        <v>12</v>
      </c>
      <c r="E203" s="4">
        <v>44206</v>
      </c>
    </row>
    <row r="204" spans="1:5" x14ac:dyDescent="0.2">
      <c r="A204" t="s">
        <v>405</v>
      </c>
      <c r="B204" t="s">
        <v>406</v>
      </c>
      <c r="C204" s="3">
        <v>4.571002</v>
      </c>
      <c r="D204" t="s">
        <v>12</v>
      </c>
      <c r="E204" s="4">
        <v>44206</v>
      </c>
    </row>
    <row r="205" spans="1:5" x14ac:dyDescent="0.2">
      <c r="A205" t="s">
        <v>407</v>
      </c>
      <c r="B205" t="s">
        <v>408</v>
      </c>
      <c r="C205" s="3">
        <v>2.612768</v>
      </c>
      <c r="D205" t="s">
        <v>12</v>
      </c>
      <c r="E205" s="4">
        <v>44206</v>
      </c>
    </row>
    <row r="206" spans="1:5" x14ac:dyDescent="0.2">
      <c r="A206" t="s">
        <v>409</v>
      </c>
      <c r="B206" t="s">
        <v>410</v>
      </c>
      <c r="C206" s="3">
        <v>2.4311729999999998</v>
      </c>
      <c r="D206" t="s">
        <v>12</v>
      </c>
      <c r="E206" s="4">
        <v>44206</v>
      </c>
    </row>
    <row r="207" spans="1:5" x14ac:dyDescent="0.2">
      <c r="A207" t="s">
        <v>411</v>
      </c>
      <c r="B207" t="s">
        <v>412</v>
      </c>
      <c r="C207" s="3">
        <v>6.0115270000000001</v>
      </c>
      <c r="D207" t="s">
        <v>12</v>
      </c>
      <c r="E207" s="4">
        <v>44206</v>
      </c>
    </row>
    <row r="208" spans="1:5" x14ac:dyDescent="0.2">
      <c r="A208" t="s">
        <v>413</v>
      </c>
      <c r="B208" t="s">
        <v>414</v>
      </c>
      <c r="C208" s="3">
        <v>3.7881309999999999</v>
      </c>
      <c r="D208" t="s">
        <v>12</v>
      </c>
      <c r="E208" s="4">
        <v>44206</v>
      </c>
    </row>
    <row r="209" spans="1:5" x14ac:dyDescent="0.2">
      <c r="A209" t="s">
        <v>415</v>
      </c>
      <c r="B209" t="s">
        <v>416</v>
      </c>
      <c r="C209" s="3">
        <v>4.063987</v>
      </c>
      <c r="D209" t="s">
        <v>12</v>
      </c>
      <c r="E209" s="4">
        <v>44206</v>
      </c>
    </row>
    <row r="210" spans="1:5" x14ac:dyDescent="0.2">
      <c r="A210" t="s">
        <v>417</v>
      </c>
      <c r="B210" t="s">
        <v>418</v>
      </c>
      <c r="C210" s="3">
        <v>2.9859960000000001</v>
      </c>
      <c r="D210" t="s">
        <v>12</v>
      </c>
      <c r="E210" s="4">
        <v>44206</v>
      </c>
    </row>
    <row r="211" spans="1:5" x14ac:dyDescent="0.2">
      <c r="A211" t="s">
        <v>419</v>
      </c>
      <c r="B211" t="s">
        <v>420</v>
      </c>
      <c r="C211" s="3">
        <v>6.7240760000000002</v>
      </c>
      <c r="D211" t="s">
        <v>12</v>
      </c>
      <c r="E211" s="4">
        <v>44206</v>
      </c>
    </row>
    <row r="212" spans="1:5" x14ac:dyDescent="0.2">
      <c r="A212" t="s">
        <v>421</v>
      </c>
      <c r="B212" t="s">
        <v>422</v>
      </c>
      <c r="C212" s="3">
        <v>4.0937570000000001</v>
      </c>
      <c r="D212" t="s">
        <v>12</v>
      </c>
      <c r="E212" s="4">
        <v>44206</v>
      </c>
    </row>
    <row r="213" spans="1:5" x14ac:dyDescent="0.2">
      <c r="A213" t="s">
        <v>423</v>
      </c>
      <c r="B213" t="s">
        <v>424</v>
      </c>
      <c r="C213" s="3">
        <v>3.1166870000000002</v>
      </c>
      <c r="D213" t="s">
        <v>12</v>
      </c>
      <c r="E213" s="4">
        <v>44206</v>
      </c>
    </row>
    <row r="214" spans="1:5" x14ac:dyDescent="0.2">
      <c r="A214" t="s">
        <v>425</v>
      </c>
      <c r="B214" t="s">
        <v>426</v>
      </c>
      <c r="C214" s="3">
        <v>8.1055790000000005</v>
      </c>
      <c r="D214" t="s">
        <v>12</v>
      </c>
      <c r="E214" s="4">
        <v>44206</v>
      </c>
    </row>
    <row r="215" spans="1:5" x14ac:dyDescent="0.2">
      <c r="A215" t="s">
        <v>427</v>
      </c>
      <c r="B215" t="s">
        <v>428</v>
      </c>
      <c r="C215" s="3">
        <v>4.5393800000000004</v>
      </c>
      <c r="D215" t="s">
        <v>12</v>
      </c>
      <c r="E215" s="4">
        <v>44206</v>
      </c>
    </row>
    <row r="216" spans="1:5" x14ac:dyDescent="0.2">
      <c r="A216" t="s">
        <v>429</v>
      </c>
      <c r="B216" t="s">
        <v>430</v>
      </c>
      <c r="C216" s="3">
        <v>3.5468090000000001</v>
      </c>
      <c r="D216" t="s">
        <v>12</v>
      </c>
      <c r="E216" s="4">
        <v>44206</v>
      </c>
    </row>
    <row r="217" spans="1:5" x14ac:dyDescent="0.2">
      <c r="A217" t="s">
        <v>431</v>
      </c>
      <c r="B217" t="s">
        <v>432</v>
      </c>
      <c r="C217" s="3">
        <v>5.9405130000000002</v>
      </c>
      <c r="D217" t="s">
        <v>12</v>
      </c>
      <c r="E217" s="4">
        <v>44206</v>
      </c>
    </row>
    <row r="218" spans="1:5" x14ac:dyDescent="0.2">
      <c r="A218" t="s">
        <v>433</v>
      </c>
      <c r="B218" t="s">
        <v>434</v>
      </c>
      <c r="C218" s="3">
        <v>6.3971710000000002</v>
      </c>
      <c r="D218" t="s">
        <v>12</v>
      </c>
      <c r="E218" s="4">
        <v>44206</v>
      </c>
    </row>
    <row r="219" spans="1:5" x14ac:dyDescent="0.2">
      <c r="A219" t="s">
        <v>435</v>
      </c>
      <c r="B219" t="s">
        <v>436</v>
      </c>
      <c r="C219" s="3">
        <v>5.3369619999999998</v>
      </c>
      <c r="D219" t="s">
        <v>12</v>
      </c>
      <c r="E219" s="4">
        <v>44206</v>
      </c>
    </row>
    <row r="220" spans="1:5" x14ac:dyDescent="0.2">
      <c r="A220" t="s">
        <v>437</v>
      </c>
      <c r="B220" t="s">
        <v>438</v>
      </c>
      <c r="C220" s="3">
        <v>4.7746120000000003</v>
      </c>
      <c r="D220" t="s">
        <v>12</v>
      </c>
      <c r="E220" s="4">
        <v>44206</v>
      </c>
    </row>
    <row r="221" spans="1:5" x14ac:dyDescent="0.2">
      <c r="A221" t="s">
        <v>439</v>
      </c>
      <c r="B221" t="s">
        <v>440</v>
      </c>
      <c r="C221" s="3">
        <v>4.0327130000000002</v>
      </c>
      <c r="D221" t="s">
        <v>12</v>
      </c>
      <c r="E221" s="4">
        <v>44206</v>
      </c>
    </row>
    <row r="222" spans="1:5" x14ac:dyDescent="0.2">
      <c r="A222" t="s">
        <v>441</v>
      </c>
      <c r="B222" t="s">
        <v>442</v>
      </c>
      <c r="C222" s="3">
        <v>4.1415629999999997</v>
      </c>
      <c r="D222" t="s">
        <v>12</v>
      </c>
      <c r="E222" s="4">
        <v>44206</v>
      </c>
    </row>
    <row r="223" spans="1:5" x14ac:dyDescent="0.2">
      <c r="A223" t="s">
        <v>443</v>
      </c>
      <c r="B223" t="s">
        <v>444</v>
      </c>
      <c r="C223" s="3">
        <v>4.6825799999999997</v>
      </c>
      <c r="D223" t="s">
        <v>12</v>
      </c>
      <c r="E223" s="4">
        <v>44206</v>
      </c>
    </row>
    <row r="224" spans="1:5" x14ac:dyDescent="0.2">
      <c r="A224" t="s">
        <v>445</v>
      </c>
      <c r="B224" t="s">
        <v>446</v>
      </c>
      <c r="C224" s="3">
        <v>4.1238950000000001</v>
      </c>
      <c r="D224" t="s">
        <v>12</v>
      </c>
      <c r="E224" s="4">
        <v>44206</v>
      </c>
    </row>
    <row r="225" spans="1:5" x14ac:dyDescent="0.2">
      <c r="A225" t="s">
        <v>447</v>
      </c>
      <c r="B225" t="s">
        <v>448</v>
      </c>
      <c r="C225" s="3">
        <v>5.3885990000000001</v>
      </c>
      <c r="D225" t="s">
        <v>12</v>
      </c>
      <c r="E225" s="4">
        <v>44206</v>
      </c>
    </row>
    <row r="226" spans="1:5" x14ac:dyDescent="0.2">
      <c r="A226" t="s">
        <v>449</v>
      </c>
      <c r="B226" t="s">
        <v>450</v>
      </c>
      <c r="C226" s="3">
        <v>3.2812649999999999</v>
      </c>
      <c r="D226" t="s">
        <v>12</v>
      </c>
      <c r="E226" s="4">
        <v>44206</v>
      </c>
    </row>
    <row r="227" spans="1:5" x14ac:dyDescent="0.2">
      <c r="A227" t="s">
        <v>451</v>
      </c>
      <c r="B227" t="s">
        <v>452</v>
      </c>
      <c r="C227" s="3">
        <v>2.4364590000000002</v>
      </c>
      <c r="D227" t="s">
        <v>12</v>
      </c>
      <c r="E227" s="4">
        <v>44206</v>
      </c>
    </row>
    <row r="228" spans="1:5" x14ac:dyDescent="0.2">
      <c r="A228" t="s">
        <v>453</v>
      </c>
      <c r="B228" t="s">
        <v>454</v>
      </c>
      <c r="C228" s="3">
        <v>6.2350219999999998</v>
      </c>
      <c r="D228" t="s">
        <v>12</v>
      </c>
      <c r="E228" s="4">
        <v>44206</v>
      </c>
    </row>
    <row r="229" spans="1:5" x14ac:dyDescent="0.2">
      <c r="A229" t="s">
        <v>455</v>
      </c>
      <c r="B229" t="s">
        <v>456</v>
      </c>
      <c r="C229" s="3">
        <v>7.1475049999999998</v>
      </c>
      <c r="D229" t="s">
        <v>12</v>
      </c>
      <c r="E229" s="4">
        <v>44206</v>
      </c>
    </row>
    <row r="230" spans="1:5" x14ac:dyDescent="0.2">
      <c r="A230" t="s">
        <v>457</v>
      </c>
      <c r="B230" t="s">
        <v>458</v>
      </c>
      <c r="C230" s="3">
        <v>3.4124479999999999</v>
      </c>
      <c r="D230" t="s">
        <v>12</v>
      </c>
      <c r="E230" s="4">
        <v>44206</v>
      </c>
    </row>
    <row r="231" spans="1:5" x14ac:dyDescent="0.2">
      <c r="A231" t="s">
        <v>459</v>
      </c>
      <c r="B231" t="s">
        <v>460</v>
      </c>
      <c r="C231" s="3">
        <v>1.9489030000000001</v>
      </c>
      <c r="D231" t="s">
        <v>12</v>
      </c>
      <c r="E231" s="4">
        <v>44206</v>
      </c>
    </row>
    <row r="232" spans="1:5" x14ac:dyDescent="0.2">
      <c r="A232" t="s">
        <v>461</v>
      </c>
      <c r="B232" t="s">
        <v>462</v>
      </c>
      <c r="C232" s="3">
        <v>2.6491570000000002</v>
      </c>
      <c r="D232" t="s">
        <v>12</v>
      </c>
      <c r="E232" s="4">
        <v>44206</v>
      </c>
    </row>
    <row r="233" spans="1:5" x14ac:dyDescent="0.2">
      <c r="A233" t="s">
        <v>463</v>
      </c>
      <c r="B233" t="s">
        <v>464</v>
      </c>
      <c r="C233" s="3">
        <v>3.0740780000000001</v>
      </c>
      <c r="D233" t="s">
        <v>12</v>
      </c>
      <c r="E233" s="4">
        <v>44206</v>
      </c>
    </row>
    <row r="234" spans="1:5" x14ac:dyDescent="0.2">
      <c r="A234" t="s">
        <v>465</v>
      </c>
      <c r="B234" t="s">
        <v>466</v>
      </c>
      <c r="C234" s="3">
        <v>4.1052989999999996</v>
      </c>
      <c r="D234" t="s">
        <v>12</v>
      </c>
      <c r="E234" s="4">
        <v>44206</v>
      </c>
    </row>
    <row r="235" spans="1:5" x14ac:dyDescent="0.2">
      <c r="A235" t="s">
        <v>467</v>
      </c>
      <c r="B235" t="s">
        <v>468</v>
      </c>
      <c r="C235" s="3">
        <v>2.7607659999999998</v>
      </c>
      <c r="D235" t="s">
        <v>12</v>
      </c>
      <c r="E235" s="4">
        <v>44206</v>
      </c>
    </row>
    <row r="236" spans="1:5" x14ac:dyDescent="0.2">
      <c r="A236" t="s">
        <v>469</v>
      </c>
      <c r="B236" t="s">
        <v>470</v>
      </c>
      <c r="C236" s="3">
        <v>3.1396890000000002</v>
      </c>
      <c r="D236" t="s">
        <v>12</v>
      </c>
      <c r="E236" s="4">
        <v>44206</v>
      </c>
    </row>
    <row r="237" spans="1:5" x14ac:dyDescent="0.2">
      <c r="A237" t="s">
        <v>471</v>
      </c>
      <c r="B237" t="s">
        <v>472</v>
      </c>
      <c r="C237" s="3">
        <v>2.14602</v>
      </c>
      <c r="D237" t="s">
        <v>12</v>
      </c>
      <c r="E237" s="4">
        <v>44206</v>
      </c>
    </row>
    <row r="238" spans="1:5" x14ac:dyDescent="0.2">
      <c r="A238" t="s">
        <v>473</v>
      </c>
      <c r="B238" t="s">
        <v>474</v>
      </c>
      <c r="C238" s="3">
        <v>5.0357989999999999</v>
      </c>
      <c r="D238" t="s">
        <v>12</v>
      </c>
      <c r="E238" s="4">
        <v>44206</v>
      </c>
    </row>
    <row r="239" spans="1:5" x14ac:dyDescent="0.2">
      <c r="A239" t="s">
        <v>475</v>
      </c>
      <c r="B239" t="s">
        <v>476</v>
      </c>
      <c r="C239" s="3">
        <v>3.6759149999999998</v>
      </c>
      <c r="D239" t="s">
        <v>12</v>
      </c>
      <c r="E239" s="4">
        <v>44206</v>
      </c>
    </row>
    <row r="240" spans="1:5" x14ac:dyDescent="0.2">
      <c r="A240" t="s">
        <v>477</v>
      </c>
      <c r="B240" t="s">
        <v>478</v>
      </c>
      <c r="C240" s="3">
        <v>3.3421889999999999</v>
      </c>
      <c r="D240" t="s">
        <v>12</v>
      </c>
      <c r="E240" s="4">
        <v>44206</v>
      </c>
    </row>
    <row r="241" spans="1:5" x14ac:dyDescent="0.2">
      <c r="A241" t="s">
        <v>479</v>
      </c>
      <c r="B241" t="s">
        <v>480</v>
      </c>
      <c r="C241" s="3">
        <v>3.880061</v>
      </c>
      <c r="D241" t="s">
        <v>12</v>
      </c>
      <c r="E241" s="4">
        <v>44206</v>
      </c>
    </row>
    <row r="242" spans="1:5" x14ac:dyDescent="0.2">
      <c r="A242" t="s">
        <v>481</v>
      </c>
      <c r="B242" t="s">
        <v>482</v>
      </c>
      <c r="C242" s="3">
        <v>1.6014889999999999</v>
      </c>
      <c r="D242" t="s">
        <v>12</v>
      </c>
      <c r="E242" s="4">
        <v>44206</v>
      </c>
    </row>
    <row r="243" spans="1:5" x14ac:dyDescent="0.2">
      <c r="A243" t="s">
        <v>483</v>
      </c>
      <c r="B243" t="s">
        <v>484</v>
      </c>
      <c r="C243" s="3">
        <v>5.2789619999999999</v>
      </c>
      <c r="D243" t="s">
        <v>12</v>
      </c>
      <c r="E243" s="4">
        <v>44206</v>
      </c>
    </row>
    <row r="244" spans="1:5" x14ac:dyDescent="0.2">
      <c r="A244" t="s">
        <v>485</v>
      </c>
      <c r="B244" t="s">
        <v>486</v>
      </c>
      <c r="C244" s="3">
        <v>1.91429</v>
      </c>
      <c r="D244" t="s">
        <v>12</v>
      </c>
      <c r="E244" s="4">
        <v>44206</v>
      </c>
    </row>
    <row r="245" spans="1:5" x14ac:dyDescent="0.2">
      <c r="A245" t="s">
        <v>487</v>
      </c>
      <c r="B245" t="s">
        <v>488</v>
      </c>
      <c r="C245" s="3">
        <v>1.870779</v>
      </c>
      <c r="D245" t="s">
        <v>12</v>
      </c>
      <c r="E245" s="4">
        <v>44206</v>
      </c>
    </row>
    <row r="246" spans="1:5" x14ac:dyDescent="0.2">
      <c r="A246" t="s">
        <v>489</v>
      </c>
      <c r="B246" t="s">
        <v>490</v>
      </c>
      <c r="C246" s="3">
        <v>8.063701</v>
      </c>
      <c r="D246" t="s">
        <v>12</v>
      </c>
      <c r="E246" s="4">
        <v>44206</v>
      </c>
    </row>
    <row r="247" spans="1:5" x14ac:dyDescent="0.2">
      <c r="A247" t="s">
        <v>491</v>
      </c>
      <c r="B247" t="s">
        <v>492</v>
      </c>
      <c r="C247" s="3">
        <v>40.953001999999998</v>
      </c>
      <c r="D247" t="s">
        <v>7</v>
      </c>
      <c r="E247" s="4">
        <v>44206</v>
      </c>
    </row>
    <row r="248" spans="1:5" x14ac:dyDescent="0.2">
      <c r="A248" t="s">
        <v>493</v>
      </c>
      <c r="B248" t="s">
        <v>494</v>
      </c>
      <c r="C248" s="3">
        <v>76.188022000000004</v>
      </c>
      <c r="D248" t="s">
        <v>7</v>
      </c>
      <c r="E248" s="4">
        <v>44206</v>
      </c>
    </row>
    <row r="249" spans="1:5" x14ac:dyDescent="0.2">
      <c r="A249" t="s">
        <v>495</v>
      </c>
      <c r="B249" t="s">
        <v>496</v>
      </c>
      <c r="C249" s="3">
        <v>9.2163780000000006</v>
      </c>
      <c r="D249" t="s">
        <v>7</v>
      </c>
      <c r="E249" s="4">
        <v>44206</v>
      </c>
    </row>
    <row r="250" spans="1:5" x14ac:dyDescent="0.2">
      <c r="A250" t="s">
        <v>497</v>
      </c>
      <c r="B250" t="s">
        <v>498</v>
      </c>
      <c r="C250" s="3">
        <v>20.683845000000002</v>
      </c>
      <c r="D250" t="s">
        <v>7</v>
      </c>
      <c r="E250" s="4">
        <v>44206</v>
      </c>
    </row>
    <row r="251" spans="1:5" x14ac:dyDescent="0.2">
      <c r="A251" t="s">
        <v>499</v>
      </c>
      <c r="B251" t="s">
        <v>500</v>
      </c>
      <c r="C251" s="3">
        <v>29.352103</v>
      </c>
      <c r="D251" t="s">
        <v>7</v>
      </c>
      <c r="E251" s="4">
        <v>44206</v>
      </c>
    </row>
    <row r="252" spans="1:5" x14ac:dyDescent="0.2">
      <c r="A252" t="s">
        <v>501</v>
      </c>
      <c r="B252" t="s">
        <v>502</v>
      </c>
      <c r="C252" s="3">
        <v>38.744216000000002</v>
      </c>
      <c r="D252" t="s">
        <v>7</v>
      </c>
      <c r="E252" s="4">
        <v>44206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253"/>
  <sheetViews>
    <sheetView zoomScale="120" zoomScaleNormal="120" workbookViewId="0">
      <selection activeCell="A2" sqref="A2"/>
    </sheetView>
  </sheetViews>
  <sheetFormatPr defaultColWidth="11.5703125" defaultRowHeight="12.75" x14ac:dyDescent="0.2"/>
  <cols>
    <col min="1" max="1" width="22.140625" style="5" customWidth="1"/>
    <col min="2" max="6" width="11.5703125" style="5"/>
    <col min="7" max="7" width="22.42578125" style="5" customWidth="1"/>
    <col min="8" max="12" width="11.5703125" style="5"/>
    <col min="13" max="13" width="22.42578125" style="5" customWidth="1"/>
    <col min="14" max="18" width="11.5703125" style="5"/>
    <col min="19" max="19" width="22.42578125" style="5" customWidth="1"/>
    <col min="20" max="1024" width="11.5703125" style="5"/>
  </cols>
  <sheetData>
    <row r="1" spans="1:19" x14ac:dyDescent="0.2">
      <c r="A1" s="6" t="s">
        <v>1628</v>
      </c>
      <c r="B1" s="7"/>
      <c r="H1" s="7"/>
      <c r="N1" s="7"/>
    </row>
    <row r="2" spans="1:19" x14ac:dyDescent="0.2">
      <c r="A2" s="7"/>
      <c r="B2" s="7"/>
      <c r="H2" s="7"/>
      <c r="N2" s="7"/>
    </row>
    <row r="3" spans="1:19" x14ac:dyDescent="0.2">
      <c r="A3" s="7"/>
      <c r="B3" s="19" t="s">
        <v>503</v>
      </c>
      <c r="C3" s="19"/>
      <c r="D3" s="19"/>
      <c r="E3" s="19"/>
      <c r="F3" s="19"/>
      <c r="G3" s="19"/>
      <c r="H3" s="19" t="s">
        <v>504</v>
      </c>
      <c r="I3" s="19"/>
      <c r="J3" s="19"/>
      <c r="K3" s="19"/>
      <c r="L3" s="19"/>
      <c r="M3" s="19"/>
      <c r="N3" s="19" t="s">
        <v>505</v>
      </c>
      <c r="O3" s="19"/>
      <c r="P3" s="19"/>
      <c r="Q3" s="19"/>
      <c r="R3" s="19"/>
      <c r="S3" s="19"/>
    </row>
    <row r="4" spans="1:19" x14ac:dyDescent="0.2">
      <c r="A4" s="5" t="s">
        <v>506</v>
      </c>
      <c r="B4" s="8" t="s">
        <v>507</v>
      </c>
      <c r="C4" s="5" t="s">
        <v>508</v>
      </c>
      <c r="D4" s="5" t="s">
        <v>509</v>
      </c>
      <c r="E4" s="5" t="s">
        <v>510</v>
      </c>
      <c r="F4" s="5" t="s">
        <v>511</v>
      </c>
      <c r="G4" s="9" t="s">
        <v>512</v>
      </c>
      <c r="H4" s="8" t="s">
        <v>507</v>
      </c>
      <c r="I4" s="5" t="s">
        <v>508</v>
      </c>
      <c r="J4" s="5" t="s">
        <v>509</v>
      </c>
      <c r="K4" s="5" t="s">
        <v>510</v>
      </c>
      <c r="L4" s="5" t="s">
        <v>511</v>
      </c>
      <c r="M4" s="9" t="s">
        <v>512</v>
      </c>
      <c r="N4" s="8" t="s">
        <v>507</v>
      </c>
      <c r="O4" s="5" t="s">
        <v>508</v>
      </c>
      <c r="P4" s="5" t="s">
        <v>509</v>
      </c>
      <c r="Q4" s="5" t="s">
        <v>510</v>
      </c>
      <c r="R4" s="5" t="s">
        <v>511</v>
      </c>
      <c r="S4" s="9" t="s">
        <v>512</v>
      </c>
    </row>
    <row r="5" spans="1:19" x14ac:dyDescent="0.2">
      <c r="A5" s="5" t="s">
        <v>513</v>
      </c>
      <c r="B5" s="10">
        <v>6.8620380483052495E-4</v>
      </c>
      <c r="C5" s="11">
        <v>3.2959328571428597E-5</v>
      </c>
      <c r="D5" s="11">
        <v>7.4110664747082701E-4</v>
      </c>
      <c r="E5" s="11">
        <v>2.06684571469908E-5</v>
      </c>
      <c r="F5" s="11">
        <v>3.7904390468609603E-5</v>
      </c>
      <c r="G5" s="12">
        <f t="shared" ref="G5:G68" si="0">SUM(B5:F5)</f>
        <v>1.518842628488381E-3</v>
      </c>
      <c r="H5" s="10">
        <v>2.8587513484766699E-3</v>
      </c>
      <c r="I5" s="11">
        <v>8.3135333308392704E-4</v>
      </c>
      <c r="J5" s="11">
        <v>1.04644061883833E-4</v>
      </c>
      <c r="K5" s="11">
        <v>4.9551761924582597E-6</v>
      </c>
      <c r="L5" s="11">
        <v>2.9384709526748002E-4</v>
      </c>
      <c r="M5" s="12">
        <f t="shared" ref="M5:M68" si="1">SUM(H5:L5)</f>
        <v>4.0935510149043685E-3</v>
      </c>
      <c r="N5" s="10">
        <v>2.2293950819350698E-2</v>
      </c>
      <c r="O5" s="11">
        <v>1.3369066190476199E-4</v>
      </c>
      <c r="P5" s="11">
        <v>1.1670845903594799E-3</v>
      </c>
      <c r="Q5" s="11">
        <v>1.34977396217472E-3</v>
      </c>
      <c r="R5" s="11">
        <v>7.4115504747081701E-5</v>
      </c>
      <c r="S5" s="12">
        <f t="shared" ref="S5:S68" si="2">SUM(N5:R5)</f>
        <v>2.5018615538536741E-2</v>
      </c>
    </row>
    <row r="6" spans="1:19" x14ac:dyDescent="0.2">
      <c r="A6" s="5" t="s">
        <v>514</v>
      </c>
      <c r="B6" s="10">
        <v>1.18621821916624E-3</v>
      </c>
      <c r="C6" s="11">
        <v>1.7192126190476199E-4</v>
      </c>
      <c r="D6" s="11">
        <v>4.8081196657050402E-4</v>
      </c>
      <c r="E6" s="11">
        <v>2.7861823815096201E-5</v>
      </c>
      <c r="F6" s="11">
        <v>1.09730257120911E-4</v>
      </c>
      <c r="G6" s="12">
        <f t="shared" si="0"/>
        <v>1.9765435285775132E-3</v>
      </c>
      <c r="H6" s="10">
        <v>1.27664319085918E-4</v>
      </c>
      <c r="I6" s="11">
        <v>9.5208023780961399E-5</v>
      </c>
      <c r="J6" s="11">
        <v>1.6894387615668701E-4</v>
      </c>
      <c r="K6" s="11">
        <v>3.5634161919015601E-5</v>
      </c>
      <c r="L6" s="11">
        <v>2.92833419076903E-4</v>
      </c>
      <c r="M6" s="12">
        <f t="shared" si="1"/>
        <v>7.2028380001948507E-4</v>
      </c>
      <c r="N6" s="10">
        <v>4.8174434276079402E-4</v>
      </c>
      <c r="O6" s="11">
        <v>2.53834376190476E-4</v>
      </c>
      <c r="P6" s="11">
        <v>6.5156729041103401E-4</v>
      </c>
      <c r="Q6" s="11">
        <v>2.3909609528591499E-2</v>
      </c>
      <c r="R6" s="11">
        <v>3.8232590468544003E-5</v>
      </c>
      <c r="S6" s="12">
        <f t="shared" si="2"/>
        <v>2.5334988128422348E-2</v>
      </c>
    </row>
    <row r="7" spans="1:19" x14ac:dyDescent="0.2">
      <c r="A7" s="5" t="s">
        <v>515</v>
      </c>
      <c r="B7" s="10">
        <v>1.8864123811410202E-5</v>
      </c>
      <c r="C7" s="11">
        <v>5.0198061904761898E-5</v>
      </c>
      <c r="D7" s="11">
        <v>3.16449652317663E-4</v>
      </c>
      <c r="E7" s="11">
        <v>5.2107190486611901E-6</v>
      </c>
      <c r="F7" s="11">
        <v>2.7960058280122298E-3</v>
      </c>
      <c r="G7" s="12">
        <f t="shared" si="0"/>
        <v>3.1867283850947259E-3</v>
      </c>
      <c r="H7" s="10">
        <v>9.3042390932674707E-3</v>
      </c>
      <c r="I7" s="11">
        <v>2.3040390421659299E-3</v>
      </c>
      <c r="J7" s="11">
        <v>4.7044361895352999E-5</v>
      </c>
      <c r="K7" s="11">
        <v>3.9070180968009001E-5</v>
      </c>
      <c r="L7" s="11">
        <v>2.8463584764751201E-4</v>
      </c>
      <c r="M7" s="12">
        <f t="shared" si="1"/>
        <v>1.1979028525944273E-2</v>
      </c>
      <c r="N7" s="10">
        <v>5.3822595227330702E-5</v>
      </c>
      <c r="O7" s="11">
        <v>6.4833552380952401E-5</v>
      </c>
      <c r="P7" s="11">
        <v>4.3965885709889099E-4</v>
      </c>
      <c r="Q7" s="11">
        <v>5.0715006676809696E-4</v>
      </c>
      <c r="R7" s="11">
        <v>8.6723991887417099E-4</v>
      </c>
      <c r="S7" s="12">
        <f t="shared" si="2"/>
        <v>1.9327049903494421E-3</v>
      </c>
    </row>
    <row r="8" spans="1:19" x14ac:dyDescent="0.2">
      <c r="A8" s="5" t="s">
        <v>516</v>
      </c>
      <c r="B8" s="10">
        <v>1.2286546667895299E-4</v>
      </c>
      <c r="C8" s="11">
        <v>1.3047371190476199E-3</v>
      </c>
      <c r="D8" s="11">
        <v>5.3358557132185397E-5</v>
      </c>
      <c r="E8" s="11">
        <v>5.9557676202387703E-5</v>
      </c>
      <c r="F8" s="11">
        <v>1.8515858091534899E-4</v>
      </c>
      <c r="G8" s="12">
        <f t="shared" si="0"/>
        <v>1.725677399976495E-3</v>
      </c>
      <c r="H8" s="10">
        <v>9.4199880980641002E-5</v>
      </c>
      <c r="I8" s="11">
        <v>1.2629523805735E-6</v>
      </c>
      <c r="J8" s="11">
        <v>7.5769077603893796E-4</v>
      </c>
      <c r="K8" s="11">
        <v>5.1072689639476698E-3</v>
      </c>
      <c r="L8" s="11">
        <v>3.5763857146433599E-6</v>
      </c>
      <c r="M8" s="12">
        <f t="shared" si="1"/>
        <v>5.9639989590624656E-3</v>
      </c>
      <c r="N8" s="10">
        <v>4.2189228562990703E-5</v>
      </c>
      <c r="O8" s="11">
        <v>5.5818756285714302E-3</v>
      </c>
      <c r="P8" s="11">
        <v>4.1980619043421001E-6</v>
      </c>
      <c r="Q8" s="11">
        <v>1.1137260002227501E-4</v>
      </c>
      <c r="R8" s="11">
        <v>4.5311813800461503E-4</v>
      </c>
      <c r="S8" s="12">
        <f t="shared" si="2"/>
        <v>6.1927536570656532E-3</v>
      </c>
    </row>
    <row r="9" spans="1:19" x14ac:dyDescent="0.2">
      <c r="A9" s="5" t="s">
        <v>517</v>
      </c>
      <c r="B9" s="10">
        <v>1.3271581906089099E-4</v>
      </c>
      <c r="C9" s="11">
        <v>2.7071309714285698E-3</v>
      </c>
      <c r="D9" s="11">
        <v>2.12921442814559E-4</v>
      </c>
      <c r="E9" s="11">
        <v>4.3836604770672098E-5</v>
      </c>
      <c r="F9" s="11">
        <v>8.12889890313613E-4</v>
      </c>
      <c r="G9" s="12">
        <f t="shared" si="0"/>
        <v>3.9094947283883049E-3</v>
      </c>
      <c r="H9" s="10">
        <v>1.2283599051304101E-4</v>
      </c>
      <c r="I9" s="11">
        <v>2.46683209449804E-4</v>
      </c>
      <c r="J9" s="11">
        <v>6.1538769987692205E-4</v>
      </c>
      <c r="K9" s="11">
        <v>7.3281724695979404E-3</v>
      </c>
      <c r="L9" s="11">
        <v>8.4799476198956297E-6</v>
      </c>
      <c r="M9" s="12">
        <f t="shared" si="1"/>
        <v>8.3215593170576033E-3</v>
      </c>
      <c r="N9" s="10">
        <v>1.16158104738673E-4</v>
      </c>
      <c r="O9" s="11">
        <v>4.8600186523809598E-3</v>
      </c>
      <c r="P9" s="11">
        <v>5.5348980946846097E-5</v>
      </c>
      <c r="Q9" s="11">
        <v>5.3176536677301996E-4</v>
      </c>
      <c r="R9" s="11">
        <v>3.5143135231066602E-4</v>
      </c>
      <c r="S9" s="12">
        <f t="shared" si="2"/>
        <v>5.9147224571501657E-3</v>
      </c>
    </row>
    <row r="10" spans="1:19" x14ac:dyDescent="0.2">
      <c r="A10" s="5" t="s">
        <v>518</v>
      </c>
      <c r="B10" s="10">
        <v>2.04807380020481E-3</v>
      </c>
      <c r="C10" s="11">
        <v>8.0916428571428602E-6</v>
      </c>
      <c r="D10" s="11">
        <v>2.2867185423998001E-3</v>
      </c>
      <c r="E10" s="11">
        <v>2.8080857148473302E-6</v>
      </c>
      <c r="F10" s="11">
        <v>4.5643993657537903E-3</v>
      </c>
      <c r="G10" s="12">
        <f t="shared" si="0"/>
        <v>8.9100914369303896E-3</v>
      </c>
      <c r="H10" s="10">
        <v>7.8410128118761198E-4</v>
      </c>
      <c r="I10" s="11">
        <v>2.5395068563810003E-4</v>
      </c>
      <c r="J10" s="11">
        <v>1.3695665282975099E-3</v>
      </c>
      <c r="K10" s="11">
        <v>2.6441099058195497E-4</v>
      </c>
      <c r="L10" s="11">
        <v>2.5991405002599201E-3</v>
      </c>
      <c r="M10" s="12">
        <f t="shared" si="1"/>
        <v>5.2711699859650969E-3</v>
      </c>
      <c r="N10" s="10">
        <v>2.96873042797768E-4</v>
      </c>
      <c r="O10" s="11">
        <v>6.4696342857142896E-5</v>
      </c>
      <c r="P10" s="11">
        <v>3.6634822377288901E-4</v>
      </c>
      <c r="Q10" s="11">
        <v>3.9834237627014502E-4</v>
      </c>
      <c r="R10" s="11">
        <v>5.3590787941662802E-3</v>
      </c>
      <c r="S10" s="12">
        <f t="shared" si="2"/>
        <v>6.4853387798642255E-3</v>
      </c>
    </row>
    <row r="11" spans="1:19" x14ac:dyDescent="0.2">
      <c r="A11" s="5" t="s">
        <v>519</v>
      </c>
      <c r="B11" s="10">
        <v>3.7132840003713301E-4</v>
      </c>
      <c r="C11" s="11">
        <v>2.5173744285714303E-4</v>
      </c>
      <c r="D11" s="11">
        <v>1.82170047582614E-5</v>
      </c>
      <c r="E11" s="11">
        <v>2.0441379956469201E-3</v>
      </c>
      <c r="F11" s="11">
        <v>6.9157581367120897E-3</v>
      </c>
      <c r="G11" s="12">
        <f t="shared" si="0"/>
        <v>9.6011789800115478E-3</v>
      </c>
      <c r="H11" s="10">
        <v>5.5196075159416004E-3</v>
      </c>
      <c r="I11" s="11">
        <v>3.4216323846877998E-3</v>
      </c>
      <c r="J11" s="11">
        <v>2.8689065089500302E-3</v>
      </c>
      <c r="K11" s="11">
        <v>7.51457871729154E-4</v>
      </c>
      <c r="L11" s="11">
        <v>1.4908471906252801E-4</v>
      </c>
      <c r="M11" s="12">
        <f t="shared" si="1"/>
        <v>1.2710689000371114E-2</v>
      </c>
      <c r="N11" s="10">
        <v>2.20590025193977E-3</v>
      </c>
      <c r="O11" s="11">
        <v>1.02142686666667E-3</v>
      </c>
      <c r="P11" s="11">
        <v>1.18443076178632E-4</v>
      </c>
      <c r="Q11" s="11">
        <v>2.30554285760397E-5</v>
      </c>
      <c r="R11" s="11">
        <v>1.4706648282773E-3</v>
      </c>
      <c r="S11" s="12">
        <f t="shared" si="2"/>
        <v>4.8394904516384125E-3</v>
      </c>
    </row>
    <row r="12" spans="1:19" x14ac:dyDescent="0.2">
      <c r="A12" s="5" t="s">
        <v>520</v>
      </c>
      <c r="B12" s="10">
        <v>6.5295714292243898E-6</v>
      </c>
      <c r="C12" s="11">
        <v>7.4529473333333402E-4</v>
      </c>
      <c r="D12" s="11">
        <v>1.65848485681116E-4</v>
      </c>
      <c r="E12" s="11">
        <v>2.45721142906287E-5</v>
      </c>
      <c r="F12" s="11">
        <v>1.3694455378213499E-3</v>
      </c>
      <c r="G12" s="12">
        <f t="shared" si="0"/>
        <v>2.3116904425556531E-3</v>
      </c>
      <c r="H12" s="10">
        <v>4.3774685727418097E-5</v>
      </c>
      <c r="I12" s="11">
        <v>4.0961105225806901E-4</v>
      </c>
      <c r="J12" s="11">
        <v>1.16991121881364E-3</v>
      </c>
      <c r="K12" s="11">
        <v>1.9816090484116901E-5</v>
      </c>
      <c r="L12" s="11">
        <v>1.1076144524917199E-3</v>
      </c>
      <c r="M12" s="12">
        <f t="shared" si="1"/>
        <v>2.7507274997749642E-3</v>
      </c>
      <c r="N12" s="10">
        <v>1.2678817330797601E-3</v>
      </c>
      <c r="O12" s="11">
        <v>2.1425700000000001E-5</v>
      </c>
      <c r="P12" s="11">
        <v>3.3738428568054701E-6</v>
      </c>
      <c r="Q12" s="11">
        <v>4.4585221913678999E-4</v>
      </c>
      <c r="R12" s="11">
        <v>1.55444889492721E-3</v>
      </c>
      <c r="S12" s="12">
        <f t="shared" si="2"/>
        <v>3.2929823900005655E-3</v>
      </c>
    </row>
    <row r="13" spans="1:19" x14ac:dyDescent="0.2">
      <c r="A13" s="5" t="s">
        <v>521</v>
      </c>
      <c r="B13" s="10">
        <v>6.2402036196716401E-4</v>
      </c>
      <c r="C13" s="11">
        <v>4.7640012428571497E-3</v>
      </c>
      <c r="D13" s="11">
        <v>4.4028171419765799E-5</v>
      </c>
      <c r="E13" s="11">
        <v>1.3858080955152601E-5</v>
      </c>
      <c r="F13" s="11">
        <v>5.2795396179917096E-4</v>
      </c>
      <c r="G13" s="12">
        <f t="shared" si="0"/>
        <v>5.9738618189984034E-3</v>
      </c>
      <c r="H13" s="10">
        <v>2.1374446673079001E-4</v>
      </c>
      <c r="I13" s="11">
        <v>9.9456638065401098E-5</v>
      </c>
      <c r="J13" s="11">
        <v>2.4335666661799499E-6</v>
      </c>
      <c r="K13" s="11">
        <v>2.7904345725447401E-4</v>
      </c>
      <c r="L13" s="11">
        <v>2.7974857145654698E-6</v>
      </c>
      <c r="M13" s="12">
        <f t="shared" si="1"/>
        <v>5.9747561443141057E-4</v>
      </c>
      <c r="N13" s="10">
        <v>9.4309828076376203E-4</v>
      </c>
      <c r="O13" s="11">
        <v>7.0704757142857206E-5</v>
      </c>
      <c r="P13" s="11">
        <v>2.1666038569261999E-4</v>
      </c>
      <c r="Q13" s="11">
        <v>4.2589856056136997E-3</v>
      </c>
      <c r="R13" s="11">
        <v>2.78085523753907E-5</v>
      </c>
      <c r="S13" s="12">
        <f t="shared" si="2"/>
        <v>5.5172575815883298E-3</v>
      </c>
    </row>
    <row r="14" spans="1:19" x14ac:dyDescent="0.2">
      <c r="A14" s="5" t="s">
        <v>522</v>
      </c>
      <c r="B14" s="10">
        <v>1.2778757334611199E-3</v>
      </c>
      <c r="C14" s="11">
        <v>5.7428627142857203E-4</v>
      </c>
      <c r="D14" s="11">
        <v>1.9282204515191199E-2</v>
      </c>
      <c r="E14" s="11">
        <v>1.6795300003359101E-4</v>
      </c>
      <c r="F14" s="11">
        <v>5.7484716036122104E-3</v>
      </c>
      <c r="G14" s="12">
        <f t="shared" si="0"/>
        <v>2.705079112372669E-2</v>
      </c>
      <c r="H14" s="10">
        <v>8.6887571454637703E-5</v>
      </c>
      <c r="I14" s="11">
        <v>9.0162457115808403E-5</v>
      </c>
      <c r="J14" s="11">
        <v>6.4214550082395197E-3</v>
      </c>
      <c r="K14" s="11">
        <v>1.7139806197332099E-4</v>
      </c>
      <c r="L14" s="11">
        <v>3.4331492384385602E-4</v>
      </c>
      <c r="M14" s="12">
        <f t="shared" si="1"/>
        <v>7.1132180226271434E-3</v>
      </c>
      <c r="N14" s="10">
        <v>8.2531767126350799E-4</v>
      </c>
      <c r="O14" s="11">
        <v>9.0859770952380996E-4</v>
      </c>
      <c r="P14" s="11">
        <v>2.9666443882747699E-2</v>
      </c>
      <c r="Q14" s="11">
        <v>4.7059980961793001E-5</v>
      </c>
      <c r="R14" s="11">
        <v>3.1283540612790902E-3</v>
      </c>
      <c r="S14" s="12">
        <f t="shared" si="2"/>
        <v>3.4575773305775902E-2</v>
      </c>
    </row>
    <row r="15" spans="1:19" x14ac:dyDescent="0.2">
      <c r="A15" s="5" t="s">
        <v>523</v>
      </c>
      <c r="B15" s="10">
        <v>1.4040668096642199E-4</v>
      </c>
      <c r="C15" s="11">
        <v>7.5043842857142905E-5</v>
      </c>
      <c r="D15" s="11">
        <v>6.8568571414857698E-6</v>
      </c>
      <c r="E15" s="11">
        <v>4.97976523909119E-5</v>
      </c>
      <c r="F15" s="11">
        <v>5.90148333215304E-5</v>
      </c>
      <c r="G15" s="12">
        <f t="shared" si="0"/>
        <v>3.3111986667749295E-4</v>
      </c>
      <c r="H15" s="10">
        <v>4.9170696205227396E-4</v>
      </c>
      <c r="I15" s="11">
        <v>5.4116514269479298E-5</v>
      </c>
      <c r="J15" s="11">
        <v>1.92126716152051E-3</v>
      </c>
      <c r="K15" s="11">
        <v>9.9885519087573296E-5</v>
      </c>
      <c r="L15" s="11">
        <v>1.39142253823438E-3</v>
      </c>
      <c r="M15" s="12">
        <f t="shared" si="1"/>
        <v>3.9583986951642162E-3</v>
      </c>
      <c r="N15" s="10">
        <v>1.0634489045492199E-4</v>
      </c>
      <c r="O15" s="11">
        <v>3.23161190476191E-5</v>
      </c>
      <c r="P15" s="11">
        <v>4.9856279995014402E-4</v>
      </c>
      <c r="Q15" s="11">
        <v>6.9646685728215105E-4</v>
      </c>
      <c r="R15" s="11">
        <v>1.05116172883739E-2</v>
      </c>
      <c r="S15" s="12">
        <f t="shared" si="2"/>
        <v>1.1845307955108736E-2</v>
      </c>
    </row>
    <row r="16" spans="1:19" x14ac:dyDescent="0.2">
      <c r="A16" s="5" t="s">
        <v>524</v>
      </c>
      <c r="B16" s="10">
        <v>9.6610390485851497E-5</v>
      </c>
      <c r="C16" s="11">
        <v>4.3817835809523802E-3</v>
      </c>
      <c r="D16" s="11">
        <v>1.1965076188083199E-5</v>
      </c>
      <c r="E16" s="11">
        <v>1.8353282384623001E-4</v>
      </c>
      <c r="F16" s="11">
        <v>4.2114950991577003E-3</v>
      </c>
      <c r="G16" s="12">
        <f t="shared" si="0"/>
        <v>8.8853869706302449E-3</v>
      </c>
      <c r="H16" s="10">
        <v>6.09211619230383E-5</v>
      </c>
      <c r="I16" s="11">
        <v>3.3124504751967399E-5</v>
      </c>
      <c r="J16" s="11">
        <v>1.40218095210052E-5</v>
      </c>
      <c r="K16" s="11">
        <v>1.2951287528990001E-3</v>
      </c>
      <c r="L16" s="11">
        <v>4.5239885718809797E-5</v>
      </c>
      <c r="M16" s="12">
        <f t="shared" si="1"/>
        <v>1.4484361148138208E-3</v>
      </c>
      <c r="N16" s="10">
        <v>1.5556633330222E-3</v>
      </c>
      <c r="O16" s="11">
        <v>7.1541385238095296E-4</v>
      </c>
      <c r="P16" s="11">
        <v>4.0980235710187697E-3</v>
      </c>
      <c r="Q16" s="11">
        <v>1.5070704764918901E-5</v>
      </c>
      <c r="R16" s="11">
        <v>1.1367101426298E-4</v>
      </c>
      <c r="S16" s="12">
        <f t="shared" si="2"/>
        <v>6.4978424754498212E-3</v>
      </c>
    </row>
    <row r="17" spans="1:19" x14ac:dyDescent="0.2">
      <c r="A17" s="5" t="s">
        <v>525</v>
      </c>
      <c r="B17" s="10">
        <v>3.50667761939829E-5</v>
      </c>
      <c r="C17" s="11">
        <v>2.3281511152381001E-2</v>
      </c>
      <c r="D17" s="11">
        <v>1.9420986138972999E-3</v>
      </c>
      <c r="E17" s="11">
        <v>2.8622647624772201E-5</v>
      </c>
      <c r="F17" s="11">
        <v>5.2667111894228499E-4</v>
      </c>
      <c r="G17" s="12">
        <f t="shared" si="0"/>
        <v>2.5813970309039345E-2</v>
      </c>
      <c r="H17" s="10">
        <v>2.6711408579442001E-4</v>
      </c>
      <c r="I17" s="11">
        <v>7.1936009502228699E-5</v>
      </c>
      <c r="J17" s="11">
        <v>2.24914838050255E-4</v>
      </c>
      <c r="K17" s="11">
        <v>6.4169021930429501E-3</v>
      </c>
      <c r="L17" s="11">
        <v>1.0387457143895899E-5</v>
      </c>
      <c r="M17" s="12">
        <f t="shared" si="1"/>
        <v>6.9912545835337497E-3</v>
      </c>
      <c r="N17" s="10">
        <v>2.0905109519628501E-5</v>
      </c>
      <c r="O17" s="11">
        <v>3.5924914761904802E-4</v>
      </c>
      <c r="P17" s="11">
        <v>5.65816999943418E-5</v>
      </c>
      <c r="Q17" s="11">
        <v>2.4836200909729199E-3</v>
      </c>
      <c r="R17" s="11">
        <v>1.09501446168576E-3</v>
      </c>
      <c r="S17" s="12">
        <f t="shared" si="2"/>
        <v>4.0153705097916983E-3</v>
      </c>
    </row>
    <row r="18" spans="1:19" x14ac:dyDescent="0.2">
      <c r="A18" s="5" t="s">
        <v>526</v>
      </c>
      <c r="B18" s="10">
        <v>1.6131006192089301E-4</v>
      </c>
      <c r="C18" s="11">
        <v>2.4563614285714301E-5</v>
      </c>
      <c r="D18" s="11">
        <v>1.29347095212226E-5</v>
      </c>
      <c r="E18" s="11">
        <v>2.73892047673826E-5</v>
      </c>
      <c r="F18" s="11">
        <v>2.42126078523003E-3</v>
      </c>
      <c r="G18" s="12">
        <f t="shared" si="0"/>
        <v>2.6474583757252427E-3</v>
      </c>
      <c r="H18" s="10">
        <v>7.0828457164105697E-4</v>
      </c>
      <c r="I18" s="11">
        <v>1.9053787137141001E-4</v>
      </c>
      <c r="J18" s="11">
        <v>1.32931504735318E-4</v>
      </c>
      <c r="K18" s="11">
        <v>1.90760842933447E-4</v>
      </c>
      <c r="L18" s="11">
        <v>1.57060285729992E-5</v>
      </c>
      <c r="M18" s="12">
        <f t="shared" si="1"/>
        <v>1.238220819254231E-3</v>
      </c>
      <c r="N18" s="10">
        <v>1.24471842832249E-4</v>
      </c>
      <c r="O18" s="11">
        <v>2.0015714476190501E-3</v>
      </c>
      <c r="P18" s="11">
        <v>2.2980110950082899E-4</v>
      </c>
      <c r="Q18" s="11">
        <v>9.5711097161999405E-4</v>
      </c>
      <c r="R18" s="11">
        <v>7.8716141412828199E-4</v>
      </c>
      <c r="S18" s="12">
        <f t="shared" si="2"/>
        <v>4.100116785700404E-3</v>
      </c>
    </row>
    <row r="19" spans="1:19" x14ac:dyDescent="0.2">
      <c r="A19" s="5" t="s">
        <v>527</v>
      </c>
      <c r="B19" s="10">
        <v>3.9066013813430399E-4</v>
      </c>
      <c r="C19" s="11">
        <v>9.9128761904761995E-5</v>
      </c>
      <c r="D19" s="11">
        <v>4.4766675800570503E-3</v>
      </c>
      <c r="E19" s="11">
        <v>1.6387607146134701E-4</v>
      </c>
      <c r="F19" s="11">
        <v>3.1534610469883601E-4</v>
      </c>
      <c r="G19" s="12">
        <f t="shared" si="0"/>
        <v>5.4456786562562991E-3</v>
      </c>
      <c r="H19" s="10">
        <v>3.3059333819441601E-4</v>
      </c>
      <c r="I19" s="11">
        <v>4.6296733319444301E-4</v>
      </c>
      <c r="J19" s="11">
        <v>1.0094969997980999E-4</v>
      </c>
      <c r="K19" s="11">
        <v>1.92937012934318E-3</v>
      </c>
      <c r="L19" s="11">
        <v>2.4766174288190902E-4</v>
      </c>
      <c r="M19" s="12">
        <f t="shared" si="1"/>
        <v>3.071542243593758E-3</v>
      </c>
      <c r="N19" s="10">
        <v>1.5427529044533499E-4</v>
      </c>
      <c r="O19" s="11">
        <v>2.6872333809523801E-4</v>
      </c>
      <c r="P19" s="11">
        <v>3.2134122187262798E-3</v>
      </c>
      <c r="Q19" s="11">
        <v>1.9026023813329001E-5</v>
      </c>
      <c r="R19" s="11">
        <v>7.3198138080598495E-5</v>
      </c>
      <c r="S19" s="12">
        <f t="shared" si="2"/>
        <v>3.7286350091607803E-3</v>
      </c>
    </row>
    <row r="20" spans="1:19" x14ac:dyDescent="0.2">
      <c r="A20" s="5" t="s">
        <v>528</v>
      </c>
      <c r="B20" s="10">
        <v>1.4597085239554999E-4</v>
      </c>
      <c r="C20" s="11">
        <v>6.9671858095238096E-4</v>
      </c>
      <c r="D20" s="11">
        <v>1.6611614282391999E-5</v>
      </c>
      <c r="E20" s="11">
        <v>2.2431952385438801E-6</v>
      </c>
      <c r="F20" s="11">
        <v>2.6023015566224001E-3</v>
      </c>
      <c r="G20" s="12">
        <f t="shared" si="0"/>
        <v>3.4638457994912667E-3</v>
      </c>
      <c r="H20" s="10">
        <v>3.9675491964283596E-3</v>
      </c>
      <c r="I20" s="11">
        <v>7.0811608645423201E-3</v>
      </c>
      <c r="J20" s="11">
        <v>6.7374614272239407E-5</v>
      </c>
      <c r="K20" s="11">
        <v>9.4905819085581397E-5</v>
      </c>
      <c r="L20" s="11">
        <v>2.1831342859326001E-5</v>
      </c>
      <c r="M20" s="12">
        <f t="shared" si="1"/>
        <v>1.1232821837187826E-2</v>
      </c>
      <c r="N20" s="10">
        <v>1.43059823780912E-3</v>
      </c>
      <c r="O20" s="11">
        <v>1.8871356666666701E-4</v>
      </c>
      <c r="P20" s="11">
        <v>1.2813038093956801E-5</v>
      </c>
      <c r="Q20" s="11">
        <v>2.2801690480750799E-4</v>
      </c>
      <c r="R20" s="11">
        <v>3.0931904755718402E-6</v>
      </c>
      <c r="S20" s="12">
        <f t="shared" si="2"/>
        <v>1.8632349378528235E-3</v>
      </c>
    </row>
    <row r="21" spans="1:19" x14ac:dyDescent="0.2">
      <c r="A21" s="5" t="s">
        <v>529</v>
      </c>
      <c r="B21" s="10">
        <v>2.10419714306756E-5</v>
      </c>
      <c r="C21" s="11">
        <v>1.6206874761904799E-4</v>
      </c>
      <c r="D21" s="11">
        <v>9.4011219028816898E-5</v>
      </c>
      <c r="E21" s="11">
        <v>1.1168880954614699E-5</v>
      </c>
      <c r="F21" s="11">
        <v>1.8911089996217801E-4</v>
      </c>
      <c r="G21" s="12">
        <f t="shared" si="0"/>
        <v>4.7740171899533318E-4</v>
      </c>
      <c r="H21" s="10">
        <v>3.9439913345165302E-4</v>
      </c>
      <c r="I21" s="11">
        <v>4.9408058556606096E-4</v>
      </c>
      <c r="J21" s="11">
        <v>6.8585487129139999E-4</v>
      </c>
      <c r="K21" s="11">
        <v>1.4600704767745E-5</v>
      </c>
      <c r="L21" s="11">
        <v>2.6415752383593999E-5</v>
      </c>
      <c r="M21" s="12">
        <f t="shared" si="1"/>
        <v>1.615351047460453E-3</v>
      </c>
      <c r="N21" s="10">
        <v>7.9593635222176501E-4</v>
      </c>
      <c r="O21" s="11">
        <v>6.0694847619047703E-5</v>
      </c>
      <c r="P21" s="11">
        <v>4.8309491899931002E-4</v>
      </c>
      <c r="Q21" s="11">
        <v>4.31982138181635E-3</v>
      </c>
      <c r="R21" s="11">
        <v>2.7256718089786801E-4</v>
      </c>
      <c r="S21" s="12">
        <f t="shared" si="2"/>
        <v>5.9321146815543412E-3</v>
      </c>
    </row>
    <row r="22" spans="1:19" x14ac:dyDescent="0.2">
      <c r="A22" s="5" t="s">
        <v>530</v>
      </c>
      <c r="B22" s="10">
        <v>1.9214094811445201E-3</v>
      </c>
      <c r="C22" s="11">
        <v>1.29345671428572E-4</v>
      </c>
      <c r="D22" s="11">
        <v>2.3954569233304301E-3</v>
      </c>
      <c r="E22" s="11">
        <v>8.3488761921459699E-6</v>
      </c>
      <c r="F22" s="11">
        <v>2.4790730090280002E-3</v>
      </c>
      <c r="G22" s="12">
        <f t="shared" si="0"/>
        <v>6.9336339611236683E-3</v>
      </c>
      <c r="H22" s="10">
        <v>1.3133666432511501E-3</v>
      </c>
      <c r="I22" s="11">
        <v>3.7798223798184303E-5</v>
      </c>
      <c r="J22" s="11">
        <v>2.3995402852343799E-4</v>
      </c>
      <c r="K22" s="11">
        <v>2.6604300010641701E-5</v>
      </c>
      <c r="L22" s="11">
        <v>2.28513552403804E-4</v>
      </c>
      <c r="M22" s="12">
        <f t="shared" si="1"/>
        <v>1.8462367479872182E-3</v>
      </c>
      <c r="N22" s="10">
        <v>2.9972566660672199E-5</v>
      </c>
      <c r="O22" s="11">
        <v>1.66449285714286E-5</v>
      </c>
      <c r="P22" s="11">
        <v>5.1443700471046105E-4</v>
      </c>
      <c r="Q22" s="11">
        <v>4.0963866674859402E-5</v>
      </c>
      <c r="R22" s="11">
        <v>2.38857157095086E-4</v>
      </c>
      <c r="S22" s="12">
        <f t="shared" si="2"/>
        <v>8.4087552371250721E-4</v>
      </c>
    </row>
    <row r="23" spans="1:19" x14ac:dyDescent="0.2">
      <c r="A23" s="5" t="s">
        <v>531</v>
      </c>
      <c r="B23" s="10">
        <v>1.7845698511308399E-2</v>
      </c>
      <c r="C23" s="11">
        <v>1.00936123809524E-4</v>
      </c>
      <c r="D23" s="11">
        <v>1.9098590472370799E-5</v>
      </c>
      <c r="E23" s="11">
        <v>9.9362976210348806E-5</v>
      </c>
      <c r="F23" s="11">
        <v>2.2679157138321301E-5</v>
      </c>
      <c r="G23" s="12">
        <f t="shared" si="0"/>
        <v>1.8087775358938962E-2</v>
      </c>
      <c r="H23" s="10">
        <v>3.0235609532880201E-5</v>
      </c>
      <c r="I23" s="11">
        <v>7.9429195214266498E-4</v>
      </c>
      <c r="J23" s="11">
        <v>6.1557361987688497E-3</v>
      </c>
      <c r="K23" s="11">
        <v>7.1764100028705601E-5</v>
      </c>
      <c r="L23" s="11">
        <v>1.23770333345711E-4</v>
      </c>
      <c r="M23" s="12">
        <f t="shared" si="1"/>
        <v>7.1757981938188114E-3</v>
      </c>
      <c r="N23" s="10">
        <v>4.0797055706126302E-4</v>
      </c>
      <c r="O23" s="11">
        <v>2.8754496190476199E-4</v>
      </c>
      <c r="P23" s="11">
        <v>1.2398403808283999E-4</v>
      </c>
      <c r="Q23" s="11">
        <v>2.1545376194785299E-5</v>
      </c>
      <c r="R23" s="11">
        <v>7.0502243795423399E-4</v>
      </c>
      <c r="S23" s="12">
        <f t="shared" si="2"/>
        <v>1.5460673711978842E-3</v>
      </c>
    </row>
    <row r="24" spans="1:19" x14ac:dyDescent="0.2">
      <c r="A24" s="5" t="s">
        <v>532</v>
      </c>
      <c r="B24" s="10">
        <v>1.28188300012819E-4</v>
      </c>
      <c r="C24" s="11">
        <v>4.1542962857142899E-4</v>
      </c>
      <c r="D24" s="11">
        <v>1.5187403901724399E-3</v>
      </c>
      <c r="E24" s="11">
        <v>1.3597571431290901E-6</v>
      </c>
      <c r="F24" s="11">
        <v>1.5270628520755399E-3</v>
      </c>
      <c r="G24" s="12">
        <f t="shared" si="0"/>
        <v>3.5907809279753572E-3</v>
      </c>
      <c r="H24" s="10">
        <v>4.9570419062490202E-5</v>
      </c>
      <c r="I24" s="11">
        <v>8.0675355213892595E-4</v>
      </c>
      <c r="J24" s="11">
        <v>5.0042128561420104E-4</v>
      </c>
      <c r="K24" s="11">
        <v>3.6014175395358001E-3</v>
      </c>
      <c r="L24" s="11">
        <v>2.3780204764282799E-5</v>
      </c>
      <c r="M24" s="12">
        <f t="shared" si="1"/>
        <v>4.9819430011157004E-3</v>
      </c>
      <c r="N24" s="10">
        <v>3.7830571897195798E-4</v>
      </c>
      <c r="O24" s="11">
        <v>4.5111020476190497E-3</v>
      </c>
      <c r="P24" s="11">
        <v>3.5778285710707902E-6</v>
      </c>
      <c r="Q24" s="11">
        <v>2.0737261432718899E-4</v>
      </c>
      <c r="R24" s="11">
        <v>4.01995142776744E-5</v>
      </c>
      <c r="S24" s="12">
        <f t="shared" si="2"/>
        <v>5.1405577237669418E-3</v>
      </c>
    </row>
    <row r="25" spans="1:19" x14ac:dyDescent="0.2">
      <c r="A25" s="5" t="s">
        <v>533</v>
      </c>
      <c r="B25" s="10">
        <v>1.5094720953890401E-4</v>
      </c>
      <c r="C25" s="11">
        <v>3.7584490476190503E-5</v>
      </c>
      <c r="D25" s="11">
        <v>1.4221354044774801E-3</v>
      </c>
      <c r="E25" s="11">
        <v>6.0124519059644003E-5</v>
      </c>
      <c r="F25" s="11">
        <v>5.5488975226997497E-4</v>
      </c>
      <c r="G25" s="12">
        <f t="shared" si="0"/>
        <v>2.2256813758221934E-3</v>
      </c>
      <c r="H25" s="10">
        <v>1.6142628576271398E-5</v>
      </c>
      <c r="I25" s="11">
        <v>9.6096609447361495E-3</v>
      </c>
      <c r="J25" s="11">
        <v>1.64043504729096E-3</v>
      </c>
      <c r="K25" s="11">
        <v>1.50034760679062E-2</v>
      </c>
      <c r="L25" s="11">
        <v>3.1827070731754198E-2</v>
      </c>
      <c r="M25" s="12">
        <f t="shared" si="1"/>
        <v>5.809678542026378E-2</v>
      </c>
      <c r="N25" s="10">
        <v>1.4563854758992001E-4</v>
      </c>
      <c r="O25" s="11">
        <v>9.42058571428572E-6</v>
      </c>
      <c r="P25" s="11">
        <v>9.7530999990246905E-6</v>
      </c>
      <c r="Q25" s="11">
        <v>4.2829547627613503E-5</v>
      </c>
      <c r="R25" s="11">
        <v>8.1830393316967298E-4</v>
      </c>
      <c r="S25" s="12">
        <f t="shared" si="2"/>
        <v>1.0259457141005169E-3</v>
      </c>
    </row>
    <row r="26" spans="1:19" x14ac:dyDescent="0.2">
      <c r="A26" s="5" t="s">
        <v>534</v>
      </c>
      <c r="B26" s="10">
        <v>3.0531207622100701E-4</v>
      </c>
      <c r="C26" s="11">
        <v>1.28011905714286E-3</v>
      </c>
      <c r="D26" s="11">
        <v>5.8518811416867695E-4</v>
      </c>
      <c r="E26" s="11">
        <v>1.8807904765666299E-5</v>
      </c>
      <c r="F26" s="11">
        <v>6.1027428559223099E-5</v>
      </c>
      <c r="G26" s="12">
        <f t="shared" si="0"/>
        <v>2.2504545808574336E-3</v>
      </c>
      <c r="H26" s="10">
        <v>1.8050523814939E-5</v>
      </c>
      <c r="I26" s="11">
        <v>7.5763204262985304E-4</v>
      </c>
      <c r="J26" s="11">
        <v>3.6731680945034603E-5</v>
      </c>
      <c r="K26" s="11">
        <v>4.1420623826092101E-5</v>
      </c>
      <c r="L26" s="11">
        <v>1.1225037334455801E-3</v>
      </c>
      <c r="M26" s="12">
        <f t="shared" si="1"/>
        <v>1.976338604661499E-3</v>
      </c>
      <c r="N26" s="10">
        <v>6.3609963701563698E-3</v>
      </c>
      <c r="O26" s="11">
        <v>1.88205283904762E-2</v>
      </c>
      <c r="P26" s="11">
        <v>2.8390980949541899E-5</v>
      </c>
      <c r="Q26" s="11">
        <v>1.0469240811617701E-3</v>
      </c>
      <c r="R26" s="11">
        <v>1.397852571149E-4</v>
      </c>
      <c r="S26" s="12">
        <f t="shared" si="2"/>
        <v>2.6396625079858779E-2</v>
      </c>
    </row>
    <row r="27" spans="1:19" x14ac:dyDescent="0.2">
      <c r="A27" s="5" t="s">
        <v>535</v>
      </c>
      <c r="B27" s="10">
        <v>8.6505282532460103E-3</v>
      </c>
      <c r="C27" s="11">
        <v>5.6798358571428598E-4</v>
      </c>
      <c r="D27" s="11">
        <v>7.3152814271083795E-5</v>
      </c>
      <c r="E27" s="11">
        <v>1.4808761907723699E-4</v>
      </c>
      <c r="F27" s="11">
        <v>6.7102296700865304E-3</v>
      </c>
      <c r="G27" s="12">
        <f t="shared" si="0"/>
        <v>1.6149981942395149E-2</v>
      </c>
      <c r="H27" s="10">
        <v>9.3619585742371603E-4</v>
      </c>
      <c r="I27" s="11">
        <v>4.6037402367141199E-4</v>
      </c>
      <c r="J27" s="11">
        <v>3.9962250468197999E-4</v>
      </c>
      <c r="K27" s="11">
        <v>6.6535304788518899E-5</v>
      </c>
      <c r="L27" s="11">
        <v>3.9479000003947901E-4</v>
      </c>
      <c r="M27" s="12">
        <f t="shared" si="1"/>
        <v>2.2575176906051058E-3</v>
      </c>
      <c r="N27" s="10">
        <v>1.0095795664647499E-3</v>
      </c>
      <c r="O27" s="11">
        <v>2.28566204761905E-4</v>
      </c>
      <c r="P27" s="11">
        <v>4.7350947614312498E-5</v>
      </c>
      <c r="Q27" s="11">
        <v>2.9186190482027699E-6</v>
      </c>
      <c r="R27" s="11">
        <v>9.3790209647908705E-3</v>
      </c>
      <c r="S27" s="12">
        <f t="shared" si="2"/>
        <v>1.0667436302680041E-2</v>
      </c>
    </row>
    <row r="28" spans="1:19" x14ac:dyDescent="0.2">
      <c r="A28" s="5" t="s">
        <v>536</v>
      </c>
      <c r="B28" s="10">
        <v>1.6854695239780698E-5</v>
      </c>
      <c r="C28" s="11">
        <v>7.6326430476190499E-4</v>
      </c>
      <c r="D28" s="11">
        <v>5.5501080988899802E-3</v>
      </c>
      <c r="E28" s="11">
        <v>5.4572071439485897E-5</v>
      </c>
      <c r="F28" s="11">
        <v>5.95351237976168E-4</v>
      </c>
      <c r="G28" s="12">
        <f t="shared" si="0"/>
        <v>6.9801504083073194E-3</v>
      </c>
      <c r="H28" s="10">
        <v>7.1259949545187501E-4</v>
      </c>
      <c r="I28" s="11">
        <v>1.2983751424676301E-4</v>
      </c>
      <c r="J28" s="11">
        <v>3.3627320945655502E-4</v>
      </c>
      <c r="K28" s="11">
        <v>1.7789250483306199E-4</v>
      </c>
      <c r="L28" s="11">
        <v>8.6621057151519299E-5</v>
      </c>
      <c r="M28" s="12">
        <f t="shared" si="1"/>
        <v>1.4432237811397742E-3</v>
      </c>
      <c r="N28" s="10">
        <v>2.7191739994561698E-4</v>
      </c>
      <c r="O28" s="11">
        <v>3.6604268095238098E-4</v>
      </c>
      <c r="P28" s="11">
        <v>3.9854557138871701E-5</v>
      </c>
      <c r="Q28" s="11">
        <v>7.1071304776118999E-5</v>
      </c>
      <c r="R28" s="11">
        <v>4.0878950468014702E-4</v>
      </c>
      <c r="S28" s="12">
        <f t="shared" si="2"/>
        <v>1.1576754474931356E-3</v>
      </c>
    </row>
    <row r="29" spans="1:19" x14ac:dyDescent="0.2">
      <c r="A29" s="5" t="s">
        <v>537</v>
      </c>
      <c r="B29" s="10">
        <v>3.2004626669867101E-4</v>
      </c>
      <c r="C29" s="11">
        <v>6.4600916190476196E-4</v>
      </c>
      <c r="D29" s="11">
        <v>1.5553638377841701E-3</v>
      </c>
      <c r="E29" s="11">
        <v>1.76433047654334E-5</v>
      </c>
      <c r="F29" s="11">
        <v>2.01853514245344E-4</v>
      </c>
      <c r="G29" s="12">
        <f t="shared" si="0"/>
        <v>2.7409160853983801E-3</v>
      </c>
      <c r="H29" s="10">
        <v>1.55509538141891E-3</v>
      </c>
      <c r="I29" s="11">
        <v>2.2619852374166402E-5</v>
      </c>
      <c r="J29" s="11">
        <v>5.9884078940404097E-3</v>
      </c>
      <c r="K29" s="11">
        <v>2.1179018198947798E-3</v>
      </c>
      <c r="L29" s="11">
        <v>3.2219780955602999E-5</v>
      </c>
      <c r="M29" s="12">
        <f t="shared" si="1"/>
        <v>9.7162447286838691E-3</v>
      </c>
      <c r="N29" s="10">
        <v>5.6919458560044701E-4</v>
      </c>
      <c r="O29" s="11">
        <v>7.2540941904761995E-4</v>
      </c>
      <c r="P29" s="11">
        <v>2.07992790455391E-4</v>
      </c>
      <c r="Q29" s="11">
        <v>2.85304714342775E-5</v>
      </c>
      <c r="R29" s="11">
        <v>1.3611303663944401E-3</v>
      </c>
      <c r="S29" s="12">
        <f t="shared" si="2"/>
        <v>2.8922576329321759E-3</v>
      </c>
    </row>
    <row r="30" spans="1:19" x14ac:dyDescent="0.2">
      <c r="A30" s="5" t="s">
        <v>538</v>
      </c>
      <c r="B30" s="10">
        <v>2.84900571457062E-5</v>
      </c>
      <c r="C30" s="11">
        <v>1.21372428571429E-5</v>
      </c>
      <c r="D30" s="11">
        <v>3.1194428565189697E-5</v>
      </c>
      <c r="E30" s="11">
        <v>5.5453000011090601E-6</v>
      </c>
      <c r="F30" s="11">
        <v>4.30502933247233E-4</v>
      </c>
      <c r="G30" s="12">
        <f t="shared" si="0"/>
        <v>5.0786996181638087E-4</v>
      </c>
      <c r="H30" s="10">
        <v>6.7611766686950201E-5</v>
      </c>
      <c r="I30" s="11">
        <v>2.8931615134177701E-3</v>
      </c>
      <c r="J30" s="11">
        <v>1.3970990949586701E-4</v>
      </c>
      <c r="K30" s="11">
        <v>1.2394872338291299E-3</v>
      </c>
      <c r="L30" s="11">
        <v>1.0762897477266801E-3</v>
      </c>
      <c r="M30" s="12">
        <f t="shared" si="1"/>
        <v>5.4162601711563972E-3</v>
      </c>
      <c r="N30" s="10">
        <v>1.0789969950223E-3</v>
      </c>
      <c r="O30" s="11">
        <v>4.13884926190476E-3</v>
      </c>
      <c r="P30" s="11">
        <v>1.14941776178982E-4</v>
      </c>
      <c r="Q30" s="11">
        <v>4.9463254771797401E-4</v>
      </c>
      <c r="R30" s="11">
        <v>4.3463399991307402E-4</v>
      </c>
      <c r="S30" s="12">
        <f t="shared" si="2"/>
        <v>6.2620545807370899E-3</v>
      </c>
    </row>
    <row r="31" spans="1:19" x14ac:dyDescent="0.2">
      <c r="A31" s="5" t="s">
        <v>539</v>
      </c>
      <c r="B31" s="10">
        <v>1.4931894572921801E-3</v>
      </c>
      <c r="C31" s="11">
        <v>2.8296142285714298E-3</v>
      </c>
      <c r="D31" s="11">
        <v>1.65464119014526E-4</v>
      </c>
      <c r="E31" s="11">
        <v>4.1616308679751801E-2</v>
      </c>
      <c r="F31" s="11">
        <v>7.4358238080366503E-6</v>
      </c>
      <c r="G31" s="12">
        <f t="shared" si="0"/>
        <v>4.611201230843797E-2</v>
      </c>
      <c r="H31" s="10">
        <v>3.4741474581851E-3</v>
      </c>
      <c r="I31" s="11">
        <v>1.14951238060753E-4</v>
      </c>
      <c r="J31" s="11">
        <v>1.7357209472719001E-3</v>
      </c>
      <c r="K31" s="11">
        <v>1.05356119089762E-4</v>
      </c>
      <c r="L31" s="11">
        <v>4.4714121575900002E-3</v>
      </c>
      <c r="M31" s="12">
        <f t="shared" si="1"/>
        <v>9.9015879201975153E-3</v>
      </c>
      <c r="N31" s="10">
        <v>1.3389416187798301E-4</v>
      </c>
      <c r="O31" s="11">
        <v>5.3462214285714299E-5</v>
      </c>
      <c r="P31" s="11">
        <v>1.02860190465904E-5</v>
      </c>
      <c r="Q31" s="11">
        <v>7.2791945252653604E-4</v>
      </c>
      <c r="R31" s="11">
        <v>3.1226673803278501E-4</v>
      </c>
      <c r="S31" s="12">
        <f t="shared" si="2"/>
        <v>1.2378285857696089E-3</v>
      </c>
    </row>
    <row r="32" spans="1:19" x14ac:dyDescent="0.2">
      <c r="A32" s="5" t="s">
        <v>540</v>
      </c>
      <c r="B32" s="10">
        <v>7.1240928102362202E-4</v>
      </c>
      <c r="C32" s="11">
        <v>8.6142004285714297E-4</v>
      </c>
      <c r="D32" s="11">
        <v>1.06325676169211E-3</v>
      </c>
      <c r="E32" s="11">
        <v>7.5524323824628696E-5</v>
      </c>
      <c r="F32" s="11">
        <v>1.9423098091353501E-4</v>
      </c>
      <c r="G32" s="12">
        <f t="shared" si="0"/>
        <v>2.9068413903110385E-3</v>
      </c>
      <c r="H32" s="10">
        <v>6.4188404114494703E-3</v>
      </c>
      <c r="I32" s="11">
        <v>1.12772095204264E-5</v>
      </c>
      <c r="J32" s="11">
        <v>5.9709039369010598E-3</v>
      </c>
      <c r="K32" s="11">
        <v>2.9637903821378998E-4</v>
      </c>
      <c r="L32" s="11">
        <v>2.8874843812411302E-4</v>
      </c>
      <c r="M32" s="12">
        <f t="shared" si="1"/>
        <v>1.2986149034208859E-2</v>
      </c>
      <c r="N32" s="10">
        <v>8.9647414267784794E-5</v>
      </c>
      <c r="O32" s="11">
        <v>6.5902549523809602E-4</v>
      </c>
      <c r="P32" s="11">
        <v>1.9311957140926001E-5</v>
      </c>
      <c r="Q32" s="11">
        <v>9.6161057162089396E-5</v>
      </c>
      <c r="R32" s="11">
        <v>1.16047603310124E-3</v>
      </c>
      <c r="S32" s="12">
        <f t="shared" si="2"/>
        <v>2.0246219569101361E-3</v>
      </c>
    </row>
    <row r="33" spans="1:19" x14ac:dyDescent="0.2">
      <c r="A33" s="5" t="s">
        <v>541</v>
      </c>
      <c r="B33" s="10">
        <v>5.72200128628649E-4</v>
      </c>
      <c r="C33" s="11">
        <v>2.54805619047619E-5</v>
      </c>
      <c r="D33" s="11">
        <v>6.1808890463828706E-5</v>
      </c>
      <c r="E33" s="11">
        <v>1.08185714307351E-7</v>
      </c>
      <c r="F33" s="11">
        <v>1.5013066663664099E-5</v>
      </c>
      <c r="G33" s="12">
        <f t="shared" si="0"/>
        <v>6.7461083337521104E-4</v>
      </c>
      <c r="H33" s="10">
        <v>9.970696907753119E-4</v>
      </c>
      <c r="I33" s="11">
        <v>1.8979738089544201E-5</v>
      </c>
      <c r="J33" s="11">
        <v>1.67848724252144E-3</v>
      </c>
      <c r="K33" s="11">
        <v>1.775473810234E-5</v>
      </c>
      <c r="L33" s="11">
        <v>1.07342857153592E-6</v>
      </c>
      <c r="M33" s="12">
        <f t="shared" si="1"/>
        <v>2.7133648380601723E-3</v>
      </c>
      <c r="N33" s="10">
        <v>2.84662285657353E-5</v>
      </c>
      <c r="O33" s="11">
        <v>4.6768428571428603E-6</v>
      </c>
      <c r="P33" s="11">
        <v>7.5013162849641498E-4</v>
      </c>
      <c r="Q33" s="11">
        <v>2.12718819090163E-4</v>
      </c>
      <c r="R33" s="11">
        <v>4.9490019085340099E-3</v>
      </c>
      <c r="S33" s="12">
        <f t="shared" si="2"/>
        <v>5.9449954275434657E-3</v>
      </c>
    </row>
    <row r="34" spans="1:19" x14ac:dyDescent="0.2">
      <c r="A34" s="5" t="s">
        <v>542</v>
      </c>
      <c r="B34" s="10">
        <v>3.7215243337054902E-4</v>
      </c>
      <c r="C34" s="11">
        <v>4.5438366666666702E-5</v>
      </c>
      <c r="D34" s="11">
        <v>6.4791011415613205E-4</v>
      </c>
      <c r="E34" s="11">
        <v>7.7994523825122702E-6</v>
      </c>
      <c r="F34" s="11">
        <v>3.0191433327295001E-4</v>
      </c>
      <c r="G34" s="12">
        <f t="shared" si="0"/>
        <v>1.37521469984881E-3</v>
      </c>
      <c r="H34" s="10">
        <v>2.9435357104068702E-3</v>
      </c>
      <c r="I34" s="11">
        <v>9.5961592352163897E-4</v>
      </c>
      <c r="J34" s="11">
        <v>1.9001087091437901E-3</v>
      </c>
      <c r="K34" s="11">
        <v>2.5880910962733302E-4</v>
      </c>
      <c r="L34" s="11">
        <v>4.1574767147014701E-4</v>
      </c>
      <c r="M34" s="12">
        <f t="shared" si="1"/>
        <v>6.4778171241697789E-3</v>
      </c>
      <c r="N34" s="10">
        <v>1.53262133302681E-4</v>
      </c>
      <c r="O34" s="11">
        <v>1.0503214238095199E-3</v>
      </c>
      <c r="P34" s="11">
        <v>1.42949418080943E-3</v>
      </c>
      <c r="Q34" s="11">
        <v>9.814187716248549E-4</v>
      </c>
      <c r="R34" s="11">
        <v>1.14210604739063E-4</v>
      </c>
      <c r="S34" s="12">
        <f t="shared" si="2"/>
        <v>3.7287071142855488E-3</v>
      </c>
    </row>
    <row r="35" spans="1:19" x14ac:dyDescent="0.2">
      <c r="A35" s="5" t="s">
        <v>543</v>
      </c>
      <c r="B35" s="10">
        <v>6.2020987149059305E-4</v>
      </c>
      <c r="C35" s="11">
        <v>1.33863823809524E-4</v>
      </c>
      <c r="D35" s="11">
        <v>6.6077833320117802E-4</v>
      </c>
      <c r="E35" s="11">
        <v>1.4891864288692699E-4</v>
      </c>
      <c r="F35" s="11">
        <v>6.9278685700429999E-5</v>
      </c>
      <c r="G35" s="12">
        <f t="shared" si="0"/>
        <v>1.6330493570886517E-3</v>
      </c>
      <c r="H35" s="10">
        <v>6.4740671447993702E-5</v>
      </c>
      <c r="I35" s="11">
        <v>1.36823231816096E-2</v>
      </c>
      <c r="J35" s="11">
        <v>3.6605024611726599E-3</v>
      </c>
      <c r="K35" s="11">
        <v>8.64522857488666E-6</v>
      </c>
      <c r="L35" s="11">
        <v>3.9185790956299601E-4</v>
      </c>
      <c r="M35" s="12">
        <f t="shared" si="1"/>
        <v>1.7808069452368135E-2</v>
      </c>
      <c r="N35" s="10">
        <v>6.8534238081531303E-6</v>
      </c>
      <c r="O35" s="11">
        <v>3.9197757142857197E-5</v>
      </c>
      <c r="P35" s="11">
        <v>2.6675866806856199E-3</v>
      </c>
      <c r="Q35" s="11">
        <v>3.7861468579000903E-4</v>
      </c>
      <c r="R35" s="11">
        <v>3.4311609516947199E-5</v>
      </c>
      <c r="S35" s="12">
        <f t="shared" si="2"/>
        <v>3.1265641569435867E-3</v>
      </c>
    </row>
    <row r="36" spans="1:19" x14ac:dyDescent="0.2">
      <c r="A36" s="5" t="s">
        <v>544</v>
      </c>
      <c r="B36" s="10">
        <v>4.5673454766472101E-4</v>
      </c>
      <c r="C36" s="11">
        <v>3.7774388095238102E-4</v>
      </c>
      <c r="D36" s="11">
        <v>3.9187447611210198E-5</v>
      </c>
      <c r="E36" s="11">
        <v>3.1390428577706698E-6</v>
      </c>
      <c r="F36" s="11">
        <v>1.04396276169597E-3</v>
      </c>
      <c r="G36" s="12">
        <f t="shared" si="0"/>
        <v>1.920767680782053E-3</v>
      </c>
      <c r="H36" s="10">
        <v>3.56384750583106E-3</v>
      </c>
      <c r="I36" s="11">
        <v>3.0286464752818799E-4</v>
      </c>
      <c r="J36" s="11">
        <v>2.3927065709500301E-4</v>
      </c>
      <c r="K36" s="11">
        <v>1.7506590007002599E-4</v>
      </c>
      <c r="L36" s="11">
        <v>4.0929238099331098E-5</v>
      </c>
      <c r="M36" s="12">
        <f t="shared" si="1"/>
        <v>4.3219779486236079E-3</v>
      </c>
      <c r="N36" s="10">
        <v>6.9389257128979305E-5</v>
      </c>
      <c r="O36" s="11">
        <v>6.7222585714285803E-5</v>
      </c>
      <c r="P36" s="11">
        <v>1.6821870474508299E-4</v>
      </c>
      <c r="Q36" s="11">
        <v>1.54059908602241E-3</v>
      </c>
      <c r="R36" s="11">
        <v>6.3106580463569205E-4</v>
      </c>
      <c r="S36" s="12">
        <f t="shared" si="2"/>
        <v>2.47649543824645E-3</v>
      </c>
    </row>
    <row r="37" spans="1:19" x14ac:dyDescent="0.2">
      <c r="A37" s="5" t="s">
        <v>545</v>
      </c>
      <c r="B37" s="10">
        <v>6.5589148768463697E-3</v>
      </c>
      <c r="C37" s="11">
        <v>6.1501090476190497E-5</v>
      </c>
      <c r="D37" s="11">
        <v>1.6673926949046199E-3</v>
      </c>
      <c r="E37" s="11">
        <v>2.4763019290666901E-3</v>
      </c>
      <c r="F37" s="11">
        <v>1.1624461902437E-5</v>
      </c>
      <c r="G37" s="12">
        <f t="shared" si="0"/>
        <v>1.0775735053196307E-2</v>
      </c>
      <c r="H37" s="10">
        <v>8.1623242881629903E-5</v>
      </c>
      <c r="I37" s="11">
        <v>8.7562259973731303E-4</v>
      </c>
      <c r="J37" s="11">
        <v>3.2346379993530698E-4</v>
      </c>
      <c r="K37" s="11">
        <v>3.6775660490900701E-4</v>
      </c>
      <c r="L37" s="11">
        <v>2.49730109548783E-4</v>
      </c>
      <c r="M37" s="12">
        <f t="shared" si="1"/>
        <v>1.8981963570120397E-3</v>
      </c>
      <c r="N37" s="10">
        <v>4.1698315658326999E-3</v>
      </c>
      <c r="O37" s="11">
        <v>3.32462523809524E-5</v>
      </c>
      <c r="P37" s="11">
        <v>2.0231887617024399E-4</v>
      </c>
      <c r="Q37" s="11">
        <v>1.4227272479035899E-3</v>
      </c>
      <c r="R37" s="11">
        <v>7.11156461762531E-4</v>
      </c>
      <c r="S37" s="12">
        <f t="shared" si="2"/>
        <v>6.539280404050018E-3</v>
      </c>
    </row>
    <row r="38" spans="1:19" x14ac:dyDescent="0.2">
      <c r="A38" s="5" t="s">
        <v>546</v>
      </c>
      <c r="B38" s="10">
        <v>4.2316352389415598E-4</v>
      </c>
      <c r="C38" s="11">
        <v>2.7996809546207001E-4</v>
      </c>
      <c r="D38" s="11">
        <v>2.0159314291762101E-4</v>
      </c>
      <c r="E38" s="11">
        <v>8.0954226642380393E-3</v>
      </c>
      <c r="F38" s="11">
        <v>5.8203745749207999E-3</v>
      </c>
      <c r="G38" s="12">
        <f t="shared" si="0"/>
        <v>1.4820522001432686E-2</v>
      </c>
      <c r="H38" s="10">
        <v>8.0823047667541499E-5</v>
      </c>
      <c r="I38" s="11">
        <v>1.02527047701069E-4</v>
      </c>
      <c r="J38" s="11">
        <v>2.4712314298070402E-4</v>
      </c>
      <c r="K38" s="11">
        <v>1.55145380843779E-3</v>
      </c>
      <c r="L38" s="11">
        <v>3.4399237139417301E-3</v>
      </c>
      <c r="M38" s="12">
        <f t="shared" si="1"/>
        <v>5.4218507607288347E-3</v>
      </c>
      <c r="N38" s="10">
        <v>4.2370476186239101E-6</v>
      </c>
      <c r="O38" s="11">
        <v>5.8680819035882904E-4</v>
      </c>
      <c r="P38" s="11">
        <v>9.9802857082975502E-6</v>
      </c>
      <c r="Q38" s="11">
        <v>3.00088581012399E-3</v>
      </c>
      <c r="R38" s="11">
        <v>3.4155904748242397E-5</v>
      </c>
      <c r="S38" s="12">
        <f t="shared" si="2"/>
        <v>3.636067238557983E-3</v>
      </c>
    </row>
    <row r="39" spans="1:19" x14ac:dyDescent="0.2">
      <c r="A39" s="5" t="s">
        <v>547</v>
      </c>
      <c r="B39" s="10">
        <v>2.4561238100150301E-5</v>
      </c>
      <c r="C39" s="11">
        <v>4.0956647651812898E-4</v>
      </c>
      <c r="D39" s="11">
        <v>1.6849980005055E-3</v>
      </c>
      <c r="E39" s="11">
        <v>4.7201583795363301E-2</v>
      </c>
      <c r="F39" s="11">
        <v>1.3240047626991599E-4</v>
      </c>
      <c r="G39" s="12">
        <f t="shared" si="0"/>
        <v>4.9453109986756998E-2</v>
      </c>
      <c r="H39" s="10">
        <v>7.4455904806578299E-5</v>
      </c>
      <c r="I39" s="11">
        <v>9.3774761979781694E-5</v>
      </c>
      <c r="J39" s="11">
        <v>7.2130067655112699E-3</v>
      </c>
      <c r="K39" s="11">
        <v>5.6672971388900301E-4</v>
      </c>
      <c r="L39" s="11">
        <v>1.28497644749055E-2</v>
      </c>
      <c r="M39" s="12">
        <f t="shared" si="1"/>
        <v>2.0797731621092132E-2</v>
      </c>
      <c r="N39" s="10">
        <v>2.7438352378208498E-4</v>
      </c>
      <c r="O39" s="11">
        <v>1.71043323775315E-3</v>
      </c>
      <c r="P39" s="11">
        <v>4.3907244735560498E-3</v>
      </c>
      <c r="Q39" s="11">
        <v>3.1346419053888302E-4</v>
      </c>
      <c r="R39" s="11">
        <v>3.7525142842132798E-4</v>
      </c>
      <c r="S39" s="12">
        <f t="shared" si="2"/>
        <v>7.0642568540514959E-3</v>
      </c>
    </row>
    <row r="40" spans="1:19" x14ac:dyDescent="0.2">
      <c r="A40" s="5" t="s">
        <v>548</v>
      </c>
      <c r="B40" s="10">
        <v>9.8299542876802799E-4</v>
      </c>
      <c r="C40" s="11">
        <v>5.5480114330098398E-4</v>
      </c>
      <c r="D40" s="11">
        <v>2.7329842389151301E-2</v>
      </c>
      <c r="E40" s="11">
        <v>4.43624571295484E-4</v>
      </c>
      <c r="F40" s="11">
        <v>2.2613767632615901E-3</v>
      </c>
      <c r="G40" s="12">
        <f t="shared" si="0"/>
        <v>3.1572640295777388E-2</v>
      </c>
      <c r="H40" s="10">
        <v>1.55422857236111E-5</v>
      </c>
      <c r="I40" s="11">
        <v>7.27990476772868E-6</v>
      </c>
      <c r="J40" s="11">
        <v>1.47283381026023E-3</v>
      </c>
      <c r="K40" s="11">
        <v>2.52355018870971E-3</v>
      </c>
      <c r="L40" s="11">
        <v>1.0695342856073299E-4</v>
      </c>
      <c r="M40" s="12">
        <f t="shared" si="1"/>
        <v>4.1261596180220128E-3</v>
      </c>
      <c r="N40" s="10">
        <v>5.0803048280633999E-2</v>
      </c>
      <c r="O40" s="11">
        <v>4.1166828563195203E-4</v>
      </c>
      <c r="P40" s="11">
        <v>5.7195711394253997E-3</v>
      </c>
      <c r="Q40" s="11">
        <v>1.4010657145659299E-4</v>
      </c>
      <c r="R40" s="11">
        <v>1.46175906608196E-2</v>
      </c>
      <c r="S40" s="12">
        <f t="shared" si="2"/>
        <v>7.1691984937967551E-2</v>
      </c>
    </row>
    <row r="41" spans="1:19" x14ac:dyDescent="0.2">
      <c r="A41" s="5" t="s">
        <v>549</v>
      </c>
      <c r="B41" s="10">
        <v>1.2405690478671601E-3</v>
      </c>
      <c r="C41" s="11">
        <v>3.8312000030649598E-5</v>
      </c>
      <c r="D41" s="11">
        <v>5.8770530493821704E-3</v>
      </c>
      <c r="E41" s="11">
        <v>7.0547619026454795E-4</v>
      </c>
      <c r="F41" s="11">
        <v>1.8370705630070101E-2</v>
      </c>
      <c r="G41" s="12">
        <f t="shared" si="0"/>
        <v>2.623211591761463E-2</v>
      </c>
      <c r="H41" s="10">
        <v>6.5255565753439097E-3</v>
      </c>
      <c r="I41" s="11">
        <v>2.8911522880272099E-3</v>
      </c>
      <c r="J41" s="11">
        <v>3.0596057158155198E-4</v>
      </c>
      <c r="K41" s="11">
        <v>8.4623238036001804E-5</v>
      </c>
      <c r="L41" s="11">
        <v>5.9366133327396799E-4</v>
      </c>
      <c r="M41" s="12">
        <f t="shared" si="1"/>
        <v>1.0400954006262642E-2</v>
      </c>
      <c r="N41" s="10">
        <v>3.2972599996702699E-4</v>
      </c>
      <c r="O41" s="11">
        <v>1.32156838068807E-3</v>
      </c>
      <c r="P41" s="11">
        <v>1.88701904648684E-4</v>
      </c>
      <c r="Q41" s="11">
        <v>5.4859971439543396E-4</v>
      </c>
      <c r="R41" s="11">
        <v>7.5185999969925595E-5</v>
      </c>
      <c r="S41" s="12">
        <f t="shared" si="2"/>
        <v>2.4637819996691408E-3</v>
      </c>
    </row>
    <row r="42" spans="1:19" x14ac:dyDescent="0.2">
      <c r="A42" s="5" t="s">
        <v>550</v>
      </c>
      <c r="B42" s="10">
        <v>2.75522209578914E-3</v>
      </c>
      <c r="C42" s="11">
        <v>2.1879379065122499E-3</v>
      </c>
      <c r="D42" s="11">
        <v>5.4315047635342201E-5</v>
      </c>
      <c r="E42" s="11">
        <v>9.7337094256513199E-3</v>
      </c>
      <c r="F42" s="11">
        <v>7.3391476234511098E-4</v>
      </c>
      <c r="G42" s="12">
        <f t="shared" si="0"/>
        <v>1.5465099237933164E-2</v>
      </c>
      <c r="H42" s="10">
        <v>1.25949504837474E-2</v>
      </c>
      <c r="I42" s="11">
        <v>9.2409215312022602E-3</v>
      </c>
      <c r="J42" s="11">
        <v>5.8054472886170098E-2</v>
      </c>
      <c r="K42" s="11">
        <v>8.8159428509717002E-4</v>
      </c>
      <c r="L42" s="11">
        <v>3.1604285711125302E-5</v>
      </c>
      <c r="M42" s="12">
        <f t="shared" si="1"/>
        <v>8.0803543471928058E-2</v>
      </c>
      <c r="N42" s="10">
        <v>5.7901504756114599E-4</v>
      </c>
      <c r="O42" s="11">
        <v>5.5678409512673901E-4</v>
      </c>
      <c r="P42" s="11">
        <v>7.49346570978964E-4</v>
      </c>
      <c r="Q42" s="11">
        <v>9.5774326685821604E-3</v>
      </c>
      <c r="R42" s="11">
        <v>1.9083904754271201E-5</v>
      </c>
      <c r="S42" s="12">
        <f t="shared" si="2"/>
        <v>1.1481662287003281E-2</v>
      </c>
    </row>
    <row r="43" spans="1:19" x14ac:dyDescent="0.2">
      <c r="A43" s="5" t="s">
        <v>551</v>
      </c>
      <c r="B43" s="10">
        <v>1.2583514288230999E-4</v>
      </c>
      <c r="C43" s="11">
        <v>8.3749281019380398E-3</v>
      </c>
      <c r="D43" s="11">
        <v>5.3508009539861897E-4</v>
      </c>
      <c r="E43" s="11">
        <v>1.10566651395401E-2</v>
      </c>
      <c r="F43" s="11">
        <v>1.7136314295996099E-4</v>
      </c>
      <c r="G43" s="12">
        <f t="shared" si="0"/>
        <v>2.0263871622719028E-2</v>
      </c>
      <c r="H43" s="10">
        <v>9.2856095293808902E-5</v>
      </c>
      <c r="I43" s="11">
        <v>3.1112466691556599E-3</v>
      </c>
      <c r="J43" s="11">
        <v>7.0168741939846298E-3</v>
      </c>
      <c r="K43" s="11">
        <v>5.0701028535937796E-4</v>
      </c>
      <c r="L43" s="11">
        <v>2.0720034855070901E-2</v>
      </c>
      <c r="M43" s="12">
        <f t="shared" si="1"/>
        <v>3.1448022098864381E-2</v>
      </c>
      <c r="N43" s="10">
        <v>4.9597999995040197E-5</v>
      </c>
      <c r="O43" s="11">
        <v>3.2351528564958298E-3</v>
      </c>
      <c r="P43" s="11">
        <v>2.5116376175406399E-3</v>
      </c>
      <c r="Q43" s="11">
        <v>9.3525714304419402E-6</v>
      </c>
      <c r="R43" s="11">
        <v>3.4688352367076997E-4</v>
      </c>
      <c r="S43" s="12">
        <f t="shared" si="2"/>
        <v>6.1526245691327216E-3</v>
      </c>
    </row>
    <row r="44" spans="1:19" x14ac:dyDescent="0.2">
      <c r="A44" s="5" t="s">
        <v>552</v>
      </c>
      <c r="B44" s="10">
        <v>2.62714685766829E-3</v>
      </c>
      <c r="C44" s="11">
        <v>2.8761428594437699E-5</v>
      </c>
      <c r="D44" s="11">
        <v>7.2967904783795203E-5</v>
      </c>
      <c r="E44" s="11">
        <v>4.7575648557155901E-3</v>
      </c>
      <c r="F44" s="11">
        <v>6.1970914322896805E-4</v>
      </c>
      <c r="G44" s="12">
        <f t="shared" si="0"/>
        <v>8.1061501899910814E-3</v>
      </c>
      <c r="H44" s="10">
        <v>9.5249142914292294E-5</v>
      </c>
      <c r="I44" s="11">
        <v>1.40307904874151E-4</v>
      </c>
      <c r="J44" s="11">
        <v>5.3122230502751604E-3</v>
      </c>
      <c r="K44" s="11">
        <v>2.4374285697223699E-4</v>
      </c>
      <c r="L44" s="11">
        <v>7.0068767612040802E-3</v>
      </c>
      <c r="M44" s="12">
        <f t="shared" si="1"/>
        <v>1.279839971623992E-2</v>
      </c>
      <c r="N44" s="10">
        <v>9.0699912371882407E-3</v>
      </c>
      <c r="O44" s="11">
        <v>2.18153142813512E-4</v>
      </c>
      <c r="P44" s="11">
        <v>2.9939838077274199E-4</v>
      </c>
      <c r="Q44" s="11">
        <v>2.8648754291443999E-3</v>
      </c>
      <c r="R44" s="11">
        <v>3.0269604749796901E-3</v>
      </c>
      <c r="S44" s="12">
        <f t="shared" si="2"/>
        <v>1.5479378664898584E-2</v>
      </c>
    </row>
    <row r="45" spans="1:19" x14ac:dyDescent="0.2">
      <c r="A45" s="5" t="s">
        <v>553</v>
      </c>
      <c r="B45" s="10">
        <v>5.1229714295960203E-5</v>
      </c>
      <c r="C45" s="11">
        <v>1.98078381110844E-4</v>
      </c>
      <c r="D45" s="11">
        <v>1.28088667657474E-2</v>
      </c>
      <c r="E45" s="11">
        <v>3.2577428561655301E-4</v>
      </c>
      <c r="F45" s="11">
        <v>4.8469172124319601E-2</v>
      </c>
      <c r="G45" s="12">
        <f t="shared" si="0"/>
        <v>6.1853121271090356E-2</v>
      </c>
      <c r="H45" s="10">
        <v>1.6191015247809799E-3</v>
      </c>
      <c r="I45" s="11">
        <v>5.6792198140671801E-3</v>
      </c>
      <c r="J45" s="11">
        <v>3.8730009543174501E-4</v>
      </c>
      <c r="K45" s="11">
        <v>6.9033668523105001E-3</v>
      </c>
      <c r="L45" s="11">
        <v>2.8513838092386699E-4</v>
      </c>
      <c r="M45" s="12">
        <f t="shared" si="1"/>
        <v>1.4874126667514271E-2</v>
      </c>
      <c r="N45" s="10">
        <v>2.3454092378607E-3</v>
      </c>
      <c r="O45" s="11">
        <v>1.24964123784531E-3</v>
      </c>
      <c r="P45" s="11">
        <v>5.4996761871763899E-5</v>
      </c>
      <c r="Q45" s="11">
        <v>1.13120194308338E-2</v>
      </c>
      <c r="R45" s="11">
        <v>2.4438673323557902E-3</v>
      </c>
      <c r="S45" s="12">
        <f t="shared" si="2"/>
        <v>1.7405934000767363E-2</v>
      </c>
    </row>
    <row r="46" spans="1:19" x14ac:dyDescent="0.2">
      <c r="A46" s="5" t="s">
        <v>554</v>
      </c>
      <c r="B46" s="10">
        <v>7.8382076206152604E-4</v>
      </c>
      <c r="C46" s="11">
        <v>6.2105142906827E-5</v>
      </c>
      <c r="D46" s="11">
        <v>1.55100380998911E-4</v>
      </c>
      <c r="E46" s="11">
        <v>2.11142285650943E-4</v>
      </c>
      <c r="F46" s="11">
        <v>4.4460190502866598E-4</v>
      </c>
      <c r="G46" s="12">
        <f t="shared" si="0"/>
        <v>1.6567704766468731E-3</v>
      </c>
      <c r="H46" s="10">
        <v>9.5230028628566596E-4</v>
      </c>
      <c r="I46" s="11">
        <v>2.30961904946674E-6</v>
      </c>
      <c r="J46" s="11">
        <v>4.2740761926132302E-5</v>
      </c>
      <c r="K46" s="11">
        <v>2.3696613316745701E-3</v>
      </c>
      <c r="L46" s="11">
        <v>6.7287066659937997E-4</v>
      </c>
      <c r="M46" s="12">
        <f t="shared" si="1"/>
        <v>4.0398826655352153E-3</v>
      </c>
      <c r="N46" s="10">
        <v>1.7105523807813299E-5</v>
      </c>
      <c r="O46" s="11">
        <v>9.7364190456717705E-4</v>
      </c>
      <c r="P46" s="11">
        <v>8.9360952327335902E-6</v>
      </c>
      <c r="Q46" s="11">
        <v>4.2717923818067399E-4</v>
      </c>
      <c r="R46" s="11">
        <v>1.5146942851084101E-4</v>
      </c>
      <c r="S46" s="12">
        <f t="shared" si="2"/>
        <v>1.5783321902992388E-3</v>
      </c>
    </row>
    <row r="47" spans="1:19" x14ac:dyDescent="0.2">
      <c r="A47" s="5" t="s">
        <v>555</v>
      </c>
      <c r="B47" s="10">
        <v>6.9832761918728402E-4</v>
      </c>
      <c r="C47" s="11">
        <v>3.3561809550658998E-5</v>
      </c>
      <c r="D47" s="11">
        <v>9.4057142885360005E-6</v>
      </c>
      <c r="E47" s="11">
        <v>2.99687279910094E-2</v>
      </c>
      <c r="F47" s="11">
        <v>1.24396313407971E-2</v>
      </c>
      <c r="G47" s="12">
        <f t="shared" si="0"/>
        <v>4.3149654474832981E-2</v>
      </c>
      <c r="H47" s="10">
        <v>1.51935238186399E-5</v>
      </c>
      <c r="I47" s="11">
        <v>8.7671333403470394E-5</v>
      </c>
      <c r="J47" s="11">
        <v>6.1231047649663102E-5</v>
      </c>
      <c r="K47" s="11">
        <v>6.3288559765221797E-2</v>
      </c>
      <c r="L47" s="11">
        <v>7.5418476182934394E-5</v>
      </c>
      <c r="M47" s="12">
        <f t="shared" si="1"/>
        <v>6.3528074146276509E-2</v>
      </c>
      <c r="N47" s="10">
        <v>1.20239619035595E-4</v>
      </c>
      <c r="O47" s="11">
        <v>7.5766849508656199E-3</v>
      </c>
      <c r="P47" s="11">
        <v>6.24371428196806E-5</v>
      </c>
      <c r="Q47" s="11">
        <v>1.64348857175727E-4</v>
      </c>
      <c r="R47" s="11">
        <v>2.87258676075573E-3</v>
      </c>
      <c r="S47" s="12">
        <f t="shared" si="2"/>
        <v>1.0796297330652353E-2</v>
      </c>
    </row>
    <row r="48" spans="1:19" x14ac:dyDescent="0.2">
      <c r="A48" s="5" t="s">
        <v>556</v>
      </c>
      <c r="B48" s="10">
        <v>2.72646123864053E-3</v>
      </c>
      <c r="C48" s="11">
        <v>1.2094586676342301E-3</v>
      </c>
      <c r="D48" s="11">
        <v>6.5279019067202796E-4</v>
      </c>
      <c r="E48" s="11">
        <v>6.6355190456283898E-4</v>
      </c>
      <c r="F48" s="11">
        <v>3.00563143037481E-4</v>
      </c>
      <c r="G48" s="12">
        <f t="shared" si="0"/>
        <v>5.5528251445471077E-3</v>
      </c>
      <c r="H48" s="10">
        <v>5.0779152411419897E-3</v>
      </c>
      <c r="I48" s="11">
        <v>1.6971714299291601E-5</v>
      </c>
      <c r="J48" s="11">
        <v>3.6528075256359299E-3</v>
      </c>
      <c r="K48" s="11">
        <v>4.7543205681005504E-3</v>
      </c>
      <c r="L48" s="11">
        <v>1.1403104760764501E-4</v>
      </c>
      <c r="M48" s="12">
        <f t="shared" si="1"/>
        <v>1.3616046096785408E-2</v>
      </c>
      <c r="N48" s="10">
        <v>5.8202019041798904E-4</v>
      </c>
      <c r="O48" s="11">
        <v>1.76910190440809E-4</v>
      </c>
      <c r="P48" s="11">
        <v>1.6707571418546899E-4</v>
      </c>
      <c r="Q48" s="11">
        <v>2.1104657147078099E-4</v>
      </c>
      <c r="R48" s="11">
        <v>2.4155190466528399E-4</v>
      </c>
      <c r="S48" s="12">
        <f t="shared" si="2"/>
        <v>1.3786045711803321E-3</v>
      </c>
    </row>
    <row r="49" spans="1:19" x14ac:dyDescent="0.2">
      <c r="A49" s="5" t="s">
        <v>557</v>
      </c>
      <c r="B49" s="10">
        <v>1.5631434288840599E-3</v>
      </c>
      <c r="C49" s="11">
        <v>2.7529476212499802E-4</v>
      </c>
      <c r="D49" s="11">
        <v>1.99943333393316E-4</v>
      </c>
      <c r="E49" s="11">
        <v>3.5400202846522801E-3</v>
      </c>
      <c r="F49" s="11">
        <v>3.8637081927944202E-3</v>
      </c>
      <c r="G49" s="12">
        <f t="shared" si="0"/>
        <v>9.4421100018490748E-3</v>
      </c>
      <c r="H49" s="10">
        <v>1.21473904834789E-4</v>
      </c>
      <c r="I49" s="11">
        <v>1.6483904775091901E-4</v>
      </c>
      <c r="J49" s="11">
        <v>1.76669333421668E-4</v>
      </c>
      <c r="K49" s="11">
        <v>1.3928562942631E-2</v>
      </c>
      <c r="L49" s="11">
        <v>2.49824266641684E-3</v>
      </c>
      <c r="M49" s="12">
        <f t="shared" si="1"/>
        <v>1.6889787895055217E-2</v>
      </c>
      <c r="N49" s="10">
        <v>4.4253485709860402E-4</v>
      </c>
      <c r="O49" s="11">
        <v>2.1391066662388499E-4</v>
      </c>
      <c r="P49" s="11">
        <v>5.6053803394939199E-2</v>
      </c>
      <c r="Q49" s="11">
        <v>7.0682419061755505E-4</v>
      </c>
      <c r="R49" s="11">
        <v>6.2534285689272E-6</v>
      </c>
      <c r="S49" s="12">
        <f t="shared" si="2"/>
        <v>5.7423326537848172E-2</v>
      </c>
    </row>
    <row r="50" spans="1:19" x14ac:dyDescent="0.2">
      <c r="A50" s="5" t="s">
        <v>558</v>
      </c>
      <c r="B50" s="10">
        <v>9.2927733351918899E-4</v>
      </c>
      <c r="C50" s="11">
        <v>3.10582457391323E-3</v>
      </c>
      <c r="D50" s="11">
        <v>4.6080047632871598E-4</v>
      </c>
      <c r="E50" s="11">
        <v>3.05351714194109E-4</v>
      </c>
      <c r="F50" s="11">
        <v>2.0471817155140199E-3</v>
      </c>
      <c r="G50" s="12">
        <f t="shared" si="0"/>
        <v>6.8484358134692641E-3</v>
      </c>
      <c r="H50" s="10">
        <v>1.30778571507039E-4</v>
      </c>
      <c r="I50" s="11">
        <v>4.32976190822571E-5</v>
      </c>
      <c r="J50" s="11">
        <v>6.6729523842888598E-6</v>
      </c>
      <c r="K50" s="11">
        <v>1.2742476181556499E-5</v>
      </c>
      <c r="L50" s="11">
        <v>9.4718914276242501E-4</v>
      </c>
      <c r="M50" s="12">
        <f t="shared" si="1"/>
        <v>1.1406807619175664E-3</v>
      </c>
      <c r="N50" s="10">
        <v>8.7517946657914899E-3</v>
      </c>
      <c r="O50" s="11">
        <v>1.20885999975823E-4</v>
      </c>
      <c r="P50" s="11">
        <v>7.7729160905743496E-3</v>
      </c>
      <c r="Q50" s="11">
        <v>1.3012685716888301E-4</v>
      </c>
      <c r="R50" s="11">
        <v>8.9813766630741192E-3</v>
      </c>
      <c r="S50" s="12">
        <f t="shared" si="2"/>
        <v>2.5757100276584663E-2</v>
      </c>
    </row>
    <row r="51" spans="1:19" x14ac:dyDescent="0.2">
      <c r="A51" s="5" t="s">
        <v>559</v>
      </c>
      <c r="B51" s="10">
        <v>5.8755818106989302E-3</v>
      </c>
      <c r="C51" s="11">
        <v>3.6875412124738403E-2</v>
      </c>
      <c r="D51" s="11">
        <v>1.62389809572527E-4</v>
      </c>
      <c r="E51" s="11">
        <v>2.39503904690054E-4</v>
      </c>
      <c r="F51" s="11">
        <v>1.46904761992905E-4</v>
      </c>
      <c r="G51" s="12">
        <f t="shared" si="0"/>
        <v>4.3299792411692815E-2</v>
      </c>
      <c r="H51" s="10">
        <v>1.0113338101306101E-3</v>
      </c>
      <c r="I51" s="11">
        <v>2.06307809688856E-4</v>
      </c>
      <c r="J51" s="11">
        <v>2.7153885727862698E-4</v>
      </c>
      <c r="K51" s="11">
        <v>1.6093076179211001E-3</v>
      </c>
      <c r="L51" s="11">
        <v>1.2065571427364901E-4</v>
      </c>
      <c r="M51" s="12">
        <f t="shared" si="1"/>
        <v>3.2191438092928418E-3</v>
      </c>
      <c r="N51" s="10">
        <v>3.7695866662897098E-4</v>
      </c>
      <c r="O51" s="11">
        <v>8.9797866648707095E-4</v>
      </c>
      <c r="P51" s="11">
        <v>3.42901809318069E-4</v>
      </c>
      <c r="Q51" s="11">
        <v>1.8362119051291498E-2</v>
      </c>
      <c r="R51" s="11">
        <v>3.2165399320467199E-2</v>
      </c>
      <c r="S51" s="12">
        <f t="shared" si="2"/>
        <v>5.214535751419281E-2</v>
      </c>
    </row>
    <row r="52" spans="1:19" x14ac:dyDescent="0.2">
      <c r="A52" s="5" t="s">
        <v>560</v>
      </c>
      <c r="B52" s="10">
        <v>8.3975847635842798E-4</v>
      </c>
      <c r="C52" s="11">
        <v>9.2298771502410395E-4</v>
      </c>
      <c r="D52" s="11">
        <v>6.3055851447488204E-3</v>
      </c>
      <c r="E52" s="11">
        <v>3.7816254179131301E-2</v>
      </c>
      <c r="F52" s="11">
        <v>4.8251638124189097E-4</v>
      </c>
      <c r="G52" s="12">
        <f t="shared" si="0"/>
        <v>4.6367101896504538E-2</v>
      </c>
      <c r="H52" s="10">
        <v>7.2070171471813496E-4</v>
      </c>
      <c r="I52" s="11">
        <v>1.1046458104075299E-3</v>
      </c>
      <c r="J52" s="11">
        <v>7.47626000373813E-4</v>
      </c>
      <c r="K52" s="11">
        <v>3.0319466645443001E-4</v>
      </c>
      <c r="L52" s="11">
        <v>1.0227629522786799E-3</v>
      </c>
      <c r="M52" s="12">
        <f t="shared" si="1"/>
        <v>3.8989311442325877E-3</v>
      </c>
      <c r="N52" s="10">
        <v>1.5568504760347899E-4</v>
      </c>
      <c r="O52" s="11">
        <v>2.8262162851490401E-3</v>
      </c>
      <c r="P52" s="11">
        <v>9.6572571370627904E-5</v>
      </c>
      <c r="Q52" s="11">
        <v>1.2536971431078799E-4</v>
      </c>
      <c r="R52" s="11">
        <v>1.26186761854287E-3</v>
      </c>
      <c r="S52" s="12">
        <f t="shared" si="2"/>
        <v>4.4657112369768052E-3</v>
      </c>
    </row>
    <row r="53" spans="1:19" x14ac:dyDescent="0.2">
      <c r="A53" s="5" t="s">
        <v>561</v>
      </c>
      <c r="B53" s="10">
        <v>1.19628438119164E-3</v>
      </c>
      <c r="C53" s="11">
        <v>7.2791876248709704E-4</v>
      </c>
      <c r="D53" s="11">
        <v>6.8004828591830004E-4</v>
      </c>
      <c r="E53" s="11">
        <v>5.3869199983839198E-4</v>
      </c>
      <c r="F53" s="11">
        <v>2.04410476313122E-4</v>
      </c>
      <c r="G53" s="12">
        <f t="shared" si="0"/>
        <v>3.3473539057485508E-3</v>
      </c>
      <c r="H53" s="10">
        <v>9.7932000058759201E-5</v>
      </c>
      <c r="I53" s="11">
        <v>3.2904628597752301E-4</v>
      </c>
      <c r="J53" s="11">
        <v>9.6843742905564697E-4</v>
      </c>
      <c r="K53" s="11">
        <v>2.4378095221030601E-5</v>
      </c>
      <c r="L53" s="11">
        <v>1.84086190457782E-4</v>
      </c>
      <c r="M53" s="12">
        <f t="shared" si="1"/>
        <v>1.6038800007707418E-3</v>
      </c>
      <c r="N53" s="10">
        <v>3.4142257139442898E-4</v>
      </c>
      <c r="O53" s="11">
        <v>1.3291619044960701E-5</v>
      </c>
      <c r="P53" s="11">
        <v>6.1085961868110402E-4</v>
      </c>
      <c r="Q53" s="11">
        <v>3.5567486673780198E-3</v>
      </c>
      <c r="R53" s="11">
        <v>7.2850380923240795E-5</v>
      </c>
      <c r="S53" s="12">
        <f t="shared" si="2"/>
        <v>4.5951728574217541E-3</v>
      </c>
    </row>
    <row r="54" spans="1:19" x14ac:dyDescent="0.2">
      <c r="A54" s="5" t="s">
        <v>562</v>
      </c>
      <c r="B54" s="10">
        <v>1.41414028599711E-3</v>
      </c>
      <c r="C54" s="11">
        <v>3.0948276215234799E-4</v>
      </c>
      <c r="D54" s="11">
        <v>1.1316607622442599E-3</v>
      </c>
      <c r="E54" s="11">
        <v>4.30507047489895E-4</v>
      </c>
      <c r="F54" s="11">
        <v>1.2805263817206999E-3</v>
      </c>
      <c r="G54" s="12">
        <f t="shared" si="0"/>
        <v>4.5663172396043124E-3</v>
      </c>
      <c r="H54" s="10">
        <v>1.62374009621234E-3</v>
      </c>
      <c r="I54" s="11">
        <v>3.00526571668992E-4</v>
      </c>
      <c r="J54" s="11">
        <v>7.17288571787216E-5</v>
      </c>
      <c r="K54" s="11">
        <v>4.66310475864059E-5</v>
      </c>
      <c r="L54" s="11">
        <v>3.6758666662990799E-5</v>
      </c>
      <c r="M54" s="12">
        <f t="shared" si="1"/>
        <v>2.0793852393094503E-3</v>
      </c>
      <c r="N54" s="10">
        <v>1.08039809513006E-4</v>
      </c>
      <c r="O54" s="11">
        <v>3.01381428511152E-4</v>
      </c>
      <c r="P54" s="11">
        <v>6.7511533292826395E-4</v>
      </c>
      <c r="Q54" s="11">
        <v>1.3514666669369601E-5</v>
      </c>
      <c r="R54" s="11">
        <v>2.8953723797942298E-4</v>
      </c>
      <c r="S54" s="12">
        <f t="shared" si="2"/>
        <v>1.3875884756012144E-3</v>
      </c>
    </row>
    <row r="55" spans="1:19" x14ac:dyDescent="0.2">
      <c r="A55" s="5" t="s">
        <v>563</v>
      </c>
      <c r="B55" s="10">
        <v>5.1901531248475498E-2</v>
      </c>
      <c r="C55" s="11">
        <v>8.3022158161655795E-3</v>
      </c>
      <c r="D55" s="11">
        <v>2.6513180960334898E-4</v>
      </c>
      <c r="E55" s="11">
        <v>5.6195047602189097E-5</v>
      </c>
      <c r="F55" s="11">
        <v>7.4555896235209704E-3</v>
      </c>
      <c r="G55" s="12">
        <f t="shared" si="0"/>
        <v>6.7980663545367595E-2</v>
      </c>
      <c r="H55" s="10">
        <v>3.1795466685743902E-4</v>
      </c>
      <c r="I55" s="11">
        <v>3.5117180980474703E-4</v>
      </c>
      <c r="J55" s="11">
        <v>1.2563799053900899E-3</v>
      </c>
      <c r="K55" s="11">
        <v>3.6994657116960902E-4</v>
      </c>
      <c r="L55" s="11">
        <v>8.6987999991301298E-5</v>
      </c>
      <c r="M55" s="12">
        <f t="shared" si="1"/>
        <v>2.3824409532131863E-3</v>
      </c>
      <c r="N55" s="10">
        <v>7.9633238087274802E-4</v>
      </c>
      <c r="O55" s="11">
        <v>1.2896104759325499E-4</v>
      </c>
      <c r="P55" s="11">
        <v>2.7451895221624099E-4</v>
      </c>
      <c r="Q55" s="11">
        <v>1.7214952384395399E-4</v>
      </c>
      <c r="R55" s="11">
        <v>1.25256476140374E-4</v>
      </c>
      <c r="S55" s="12">
        <f t="shared" si="2"/>
        <v>1.4972183806665719E-3</v>
      </c>
    </row>
    <row r="56" spans="1:19" x14ac:dyDescent="0.2">
      <c r="A56" s="5" t="s">
        <v>564</v>
      </c>
      <c r="B56" s="10">
        <v>3.1274285720540602E-4</v>
      </c>
      <c r="C56" s="11">
        <v>3.6954390505753999E-4</v>
      </c>
      <c r="D56" s="11">
        <v>8.4452890501526406E-3</v>
      </c>
      <c r="E56" s="11">
        <v>1.3898761614878E-2</v>
      </c>
      <c r="F56" s="11">
        <v>2.6378009539636298E-4</v>
      </c>
      <c r="G56" s="12">
        <f t="shared" si="0"/>
        <v>2.3290117522689949E-2</v>
      </c>
      <c r="H56" s="10">
        <v>1.20514727691356E-2</v>
      </c>
      <c r="I56" s="11">
        <v>7.7587047681117194E-5</v>
      </c>
      <c r="J56" s="11">
        <v>1.4840873721706199E-2</v>
      </c>
      <c r="K56" s="11">
        <v>4.2078276161021399E-4</v>
      </c>
      <c r="L56" s="11">
        <v>1.1777233332155601E-3</v>
      </c>
      <c r="M56" s="12">
        <f t="shared" si="1"/>
        <v>2.856843963334869E-2</v>
      </c>
      <c r="N56" s="10">
        <v>2.37172666642949E-4</v>
      </c>
      <c r="O56" s="11">
        <v>8.13404761742081E-5</v>
      </c>
      <c r="P56" s="11">
        <v>2.0039653321309598E-3</v>
      </c>
      <c r="Q56" s="11">
        <v>2.39157142904974E-5</v>
      </c>
      <c r="R56" s="11">
        <v>5.6694095215417598E-5</v>
      </c>
      <c r="S56" s="12">
        <f t="shared" si="2"/>
        <v>2.4030882844540318E-3</v>
      </c>
    </row>
    <row r="57" spans="1:19" x14ac:dyDescent="0.2">
      <c r="A57" s="5" t="s">
        <v>565</v>
      </c>
      <c r="B57" s="10">
        <v>2.7235904767351899E-5</v>
      </c>
      <c r="C57" s="11">
        <v>1.8792380967414801E-4</v>
      </c>
      <c r="D57" s="11">
        <v>2.35161765784834E-2</v>
      </c>
      <c r="E57" s="11">
        <v>1.1699559996490099E-3</v>
      </c>
      <c r="F57" s="11">
        <v>2.3904914300057199E-4</v>
      </c>
      <c r="G57" s="12">
        <f t="shared" si="0"/>
        <v>2.5140341435574479E-2</v>
      </c>
      <c r="H57" s="10">
        <v>6.8071209564652204E-4</v>
      </c>
      <c r="I57" s="11">
        <v>1.16324866759726E-3</v>
      </c>
      <c r="J57" s="11">
        <v>9.58192286193382E-4</v>
      </c>
      <c r="K57" s="11">
        <v>1.9228838081777899E-4</v>
      </c>
      <c r="L57" s="11">
        <v>4.64921333286842E-4</v>
      </c>
      <c r="M57" s="12">
        <f t="shared" si="1"/>
        <v>3.459362763541785E-3</v>
      </c>
      <c r="N57" s="10">
        <v>4.6591152376293299E-4</v>
      </c>
      <c r="O57" s="11">
        <v>4.6579047609731801E-6</v>
      </c>
      <c r="P57" s="11">
        <v>8.0640190427806404E-5</v>
      </c>
      <c r="Q57" s="11">
        <v>2.1101380956601201E-3</v>
      </c>
      <c r="R57" s="11">
        <v>2.3698466657187301E-4</v>
      </c>
      <c r="S57" s="12">
        <f t="shared" si="2"/>
        <v>2.8983323811837061E-3</v>
      </c>
    </row>
    <row r="58" spans="1:19" x14ac:dyDescent="0.2">
      <c r="A58" s="5" t="s">
        <v>566</v>
      </c>
      <c r="B58" s="10">
        <v>2.7606619053140402E-4</v>
      </c>
      <c r="C58" s="11">
        <v>5.5851440997062097E-3</v>
      </c>
      <c r="D58" s="11">
        <v>6.5669523829224699E-6</v>
      </c>
      <c r="E58" s="11">
        <v>1.2090125424944399E-2</v>
      </c>
      <c r="F58" s="11">
        <v>1.36850061986872E-2</v>
      </c>
      <c r="G58" s="12">
        <f t="shared" si="0"/>
        <v>3.1642908866252137E-2</v>
      </c>
      <c r="H58" s="10">
        <v>7.4030857187275704E-5</v>
      </c>
      <c r="I58" s="11">
        <v>1.39511428683038E-4</v>
      </c>
      <c r="J58" s="11">
        <v>5.3436714312432598E-4</v>
      </c>
      <c r="K58" s="11">
        <v>5.8643333292283001E-5</v>
      </c>
      <c r="L58" s="11">
        <v>4.3346761900427299E-5</v>
      </c>
      <c r="M58" s="12">
        <f t="shared" si="1"/>
        <v>8.4989952418734998E-4</v>
      </c>
      <c r="N58" s="10">
        <v>1.0610180951319899E-3</v>
      </c>
      <c r="O58" s="11">
        <v>2.9599476184556298E-4</v>
      </c>
      <c r="P58" s="11">
        <v>1.42166793248033E-2</v>
      </c>
      <c r="Q58" s="11">
        <v>3.3856704768676102E-4</v>
      </c>
      <c r="R58" s="11">
        <v>1.64029999934388E-4</v>
      </c>
      <c r="S58" s="12">
        <f t="shared" si="2"/>
        <v>1.6076289229402001E-2</v>
      </c>
    </row>
    <row r="59" spans="1:19" x14ac:dyDescent="0.2">
      <c r="A59" s="5" t="s">
        <v>567</v>
      </c>
      <c r="B59" s="10">
        <v>1.12196666689106E-4</v>
      </c>
      <c r="C59" s="11">
        <v>5.5167580996515002E-4</v>
      </c>
      <c r="D59" s="11">
        <v>9.6875228600491205E-4</v>
      </c>
      <c r="E59" s="11">
        <v>1.7936866661285599E-4</v>
      </c>
      <c r="F59" s="11">
        <v>2.6774123825588301E-4</v>
      </c>
      <c r="G59" s="12">
        <f t="shared" si="0"/>
        <v>2.0797346675279068E-3</v>
      </c>
      <c r="H59" s="10">
        <v>8.23686000494212E-4</v>
      </c>
      <c r="I59" s="11">
        <v>1.4326019059079901E-4</v>
      </c>
      <c r="J59" s="11">
        <v>2.9615668586236402E-3</v>
      </c>
      <c r="K59" s="11">
        <v>1.35842857047767E-5</v>
      </c>
      <c r="L59" s="11">
        <v>8.87269999911274E-4</v>
      </c>
      <c r="M59" s="12">
        <f t="shared" si="1"/>
        <v>4.8293673353247014E-3</v>
      </c>
      <c r="N59" s="10">
        <v>4.0710533329262298E-3</v>
      </c>
      <c r="O59" s="11">
        <v>3.3549142850433102E-5</v>
      </c>
      <c r="P59" s="11">
        <v>2.6086857127205001E-5</v>
      </c>
      <c r="Q59" s="11">
        <v>3.7314142864605697E-4</v>
      </c>
      <c r="R59" s="11">
        <v>3.2197847606168503E-4</v>
      </c>
      <c r="S59" s="12">
        <f t="shared" si="2"/>
        <v>4.8258092376116096E-3</v>
      </c>
    </row>
    <row r="60" spans="1:19" x14ac:dyDescent="0.2">
      <c r="A60" s="5" t="s">
        <v>568</v>
      </c>
      <c r="B60" s="10">
        <v>2.34964323856517E-3</v>
      </c>
      <c r="C60" s="11">
        <v>7.9323914349173404E-3</v>
      </c>
      <c r="D60" s="11">
        <v>3.3136838105179202E-4</v>
      </c>
      <c r="E60" s="11">
        <v>1.5049978090723099E-3</v>
      </c>
      <c r="F60" s="11">
        <v>6.7289367659421201E-3</v>
      </c>
      <c r="G60" s="12">
        <f t="shared" si="0"/>
        <v>1.8847337629548731E-2</v>
      </c>
      <c r="H60" s="10">
        <v>2.9783915255965601E-3</v>
      </c>
      <c r="I60" s="11">
        <v>3.2067704787558902E-4</v>
      </c>
      <c r="J60" s="11">
        <v>3.9880914305654696E-3</v>
      </c>
      <c r="K60" s="11">
        <v>9.7480066598430596E-4</v>
      </c>
      <c r="L60" s="11">
        <v>9.0659450467124592E-3</v>
      </c>
      <c r="M60" s="12">
        <f t="shared" si="1"/>
        <v>1.7327905716734385E-2</v>
      </c>
      <c r="N60" s="10">
        <v>8.9845876181491604E-4</v>
      </c>
      <c r="O60" s="11">
        <v>4.1358090467918896E-3</v>
      </c>
      <c r="P60" s="11">
        <v>5.5271428538265701E-4</v>
      </c>
      <c r="Q60" s="11">
        <v>5.0231714295760602E-5</v>
      </c>
      <c r="R60" s="11">
        <v>1.46741704703208E-3</v>
      </c>
      <c r="S60" s="12">
        <f t="shared" si="2"/>
        <v>7.1046308553173038E-3</v>
      </c>
    </row>
    <row r="61" spans="1:19" x14ac:dyDescent="0.2">
      <c r="A61" s="5" t="s">
        <v>569</v>
      </c>
      <c r="B61" s="10">
        <v>6.11746000122349E-4</v>
      </c>
      <c r="C61" s="11">
        <v>1.5484725726673499E-3</v>
      </c>
      <c r="D61" s="11">
        <v>1.67699619097929E-4</v>
      </c>
      <c r="E61" s="11">
        <v>1.5255361900185299E-4</v>
      </c>
      <c r="F61" s="11">
        <v>3.35783428772899E-4</v>
      </c>
      <c r="G61" s="12">
        <f t="shared" si="0"/>
        <v>2.8162552396623795E-3</v>
      </c>
      <c r="H61" s="10">
        <v>8.7826457195553005E-4</v>
      </c>
      <c r="I61" s="11">
        <v>3.3351904788586298E-5</v>
      </c>
      <c r="J61" s="11">
        <v>8.5854104804831803E-4</v>
      </c>
      <c r="K61" s="11">
        <v>5.1102380916609303E-5</v>
      </c>
      <c r="L61" s="11">
        <v>4.25279999957472E-5</v>
      </c>
      <c r="M61" s="12">
        <f t="shared" si="1"/>
        <v>1.8637879057047909E-3</v>
      </c>
      <c r="N61" s="10">
        <v>1.63644476174112E-3</v>
      </c>
      <c r="O61" s="11">
        <v>1.4166815140023801E-2</v>
      </c>
      <c r="P61" s="11">
        <v>2.8575714268568899E-5</v>
      </c>
      <c r="Q61" s="11">
        <v>1.7746380955930199E-4</v>
      </c>
      <c r="R61" s="11">
        <v>3.7858247603904301E-4</v>
      </c>
      <c r="S61" s="12">
        <f t="shared" si="2"/>
        <v>1.6387881901631832E-2</v>
      </c>
    </row>
    <row r="62" spans="1:19" x14ac:dyDescent="0.2">
      <c r="A62" s="5" t="s">
        <v>570</v>
      </c>
      <c r="B62" s="10">
        <v>2.7703333338873999E-5</v>
      </c>
      <c r="C62" s="11">
        <v>1.5062081916811601E-3</v>
      </c>
      <c r="D62" s="11">
        <v>6.3756190495317397E-6</v>
      </c>
      <c r="E62" s="11">
        <v>4.20117142731108E-5</v>
      </c>
      <c r="F62" s="11">
        <v>2.0827357155353602E-3</v>
      </c>
      <c r="G62" s="12">
        <f t="shared" si="0"/>
        <v>3.6650345738780368E-3</v>
      </c>
      <c r="H62" s="10">
        <v>2.9383171446201298E-4</v>
      </c>
      <c r="I62" s="11">
        <v>5.0417428611762498E-5</v>
      </c>
      <c r="J62" s="11">
        <v>4.0040761924782303E-5</v>
      </c>
      <c r="K62" s="11">
        <v>1.05895238021111E-6</v>
      </c>
      <c r="L62" s="11">
        <v>5.1313428566297304E-4</v>
      </c>
      <c r="M62" s="12">
        <f t="shared" si="1"/>
        <v>8.9848314304174191E-4</v>
      </c>
      <c r="N62" s="10">
        <v>2.0470666664619598E-5</v>
      </c>
      <c r="O62" s="11">
        <v>7.1331885700019401E-3</v>
      </c>
      <c r="P62" s="11">
        <v>3.00183809343699E-5</v>
      </c>
      <c r="Q62" s="11">
        <v>2.0303829718346499E-2</v>
      </c>
      <c r="R62" s="11">
        <v>1.2851333328192801E-4</v>
      </c>
      <c r="S62" s="12">
        <f t="shared" si="2"/>
        <v>2.7616020669229354E-2</v>
      </c>
    </row>
    <row r="63" spans="1:19" x14ac:dyDescent="0.2">
      <c r="A63" s="5" t="s">
        <v>571</v>
      </c>
      <c r="B63" s="10">
        <v>1.0844337145026E-3</v>
      </c>
      <c r="C63" s="11">
        <v>7.1776082914563697E-3</v>
      </c>
      <c r="D63" s="11">
        <v>5.4279428587712398E-5</v>
      </c>
      <c r="E63" s="11">
        <v>1.45475723765881E-3</v>
      </c>
      <c r="F63" s="11">
        <v>2.2792460966056401E-3</v>
      </c>
      <c r="G63" s="12">
        <f t="shared" si="0"/>
        <v>1.2050324768811134E-2</v>
      </c>
      <c r="H63" s="10">
        <v>9.4210857199383599E-5</v>
      </c>
      <c r="I63" s="11">
        <v>2.1792308588862398E-3</v>
      </c>
      <c r="J63" s="11">
        <v>7.612104956187E-3</v>
      </c>
      <c r="K63" s="11">
        <v>2.0399852366672498E-3</v>
      </c>
      <c r="L63" s="11">
        <v>1.7627523807761101E-5</v>
      </c>
      <c r="M63" s="12">
        <f t="shared" si="1"/>
        <v>1.1943159432747633E-2</v>
      </c>
      <c r="N63" s="10">
        <v>3.0241523806499701E-5</v>
      </c>
      <c r="O63" s="11">
        <v>1.11571238072924E-4</v>
      </c>
      <c r="P63" s="11">
        <v>5.2505904730401199E-5</v>
      </c>
      <c r="Q63" s="11">
        <v>1.6366552384225699E-4</v>
      </c>
      <c r="R63" s="11">
        <v>1.81239371356076E-3</v>
      </c>
      <c r="S63" s="12">
        <f t="shared" si="2"/>
        <v>2.1703779040128418E-3</v>
      </c>
    </row>
    <row r="64" spans="1:19" x14ac:dyDescent="0.2">
      <c r="A64" s="5" t="s">
        <v>572</v>
      </c>
      <c r="B64" s="10">
        <v>1.09165895259928E-3</v>
      </c>
      <c r="C64" s="11">
        <v>4.02983219370006E-3</v>
      </c>
      <c r="D64" s="11">
        <v>1.0742380003222699E-3</v>
      </c>
      <c r="E64" s="11">
        <v>4.3803704748763699E-4</v>
      </c>
      <c r="F64" s="11">
        <v>1.0181879053728199E-3</v>
      </c>
      <c r="G64" s="12">
        <f t="shared" si="0"/>
        <v>7.6519540994820657E-3</v>
      </c>
      <c r="H64" s="10">
        <v>2.8271409540772398E-4</v>
      </c>
      <c r="I64" s="11">
        <v>5.0924476231215801E-5</v>
      </c>
      <c r="J64" s="11">
        <v>1.73893685801233E-3</v>
      </c>
      <c r="K64" s="11">
        <v>8.2731562799230798E-3</v>
      </c>
      <c r="L64" s="11">
        <v>1.7016666664965E-5</v>
      </c>
      <c r="M64" s="12">
        <f t="shared" si="1"/>
        <v>1.0362748376239314E-2</v>
      </c>
      <c r="N64" s="10">
        <v>5.6078294280106503E-3</v>
      </c>
      <c r="O64" s="11">
        <v>7.9157447603216201E-4</v>
      </c>
      <c r="P64" s="11">
        <v>3.14432466478007E-3</v>
      </c>
      <c r="Q64" s="11">
        <v>8.5162000017032402E-4</v>
      </c>
      <c r="R64" s="11">
        <v>9.8621142817694496E-5</v>
      </c>
      <c r="S64" s="12">
        <f t="shared" si="2"/>
        <v>1.0493969711810902E-2</v>
      </c>
    </row>
    <row r="65" spans="1:19" x14ac:dyDescent="0.2">
      <c r="A65" s="5" t="s">
        <v>573</v>
      </c>
      <c r="B65" s="10">
        <v>1.4606176193397401E-3</v>
      </c>
      <c r="C65" s="11">
        <v>2.65462508783799E-2</v>
      </c>
      <c r="D65" s="11">
        <v>8.7389523835740694E-5</v>
      </c>
      <c r="E65" s="11">
        <v>2.22030895171486E-3</v>
      </c>
      <c r="F65" s="11">
        <v>5.2435219079080195E-4</v>
      </c>
      <c r="G65" s="12">
        <f t="shared" si="0"/>
        <v>3.0838919164061045E-2</v>
      </c>
      <c r="H65" s="10">
        <v>4.18513995489204E-2</v>
      </c>
      <c r="I65" s="11">
        <v>8.6860952450441102E-6</v>
      </c>
      <c r="J65" s="11">
        <v>3.1288857158501602E-4</v>
      </c>
      <c r="K65" s="11">
        <v>7.4106628519553903E-4</v>
      </c>
      <c r="L65" s="11">
        <v>1.03784761894384E-5</v>
      </c>
      <c r="M65" s="12">
        <f t="shared" si="1"/>
        <v>4.2924418977135434E-2</v>
      </c>
      <c r="N65" s="10">
        <v>3.17123466634954E-3</v>
      </c>
      <c r="O65" s="11">
        <v>3.1843868565059798E-3</v>
      </c>
      <c r="P65" s="11">
        <v>6.0784847582576705E-4</v>
      </c>
      <c r="Q65" s="11">
        <v>1.4908885717267501E-4</v>
      </c>
      <c r="R65" s="11">
        <v>2.3738552371457001E-4</v>
      </c>
      <c r="S65" s="12">
        <f t="shared" si="2"/>
        <v>7.3499443795685317E-3</v>
      </c>
    </row>
    <row r="66" spans="1:19" x14ac:dyDescent="0.2">
      <c r="A66" s="5" t="s">
        <v>574</v>
      </c>
      <c r="B66" s="10">
        <v>1.42379400028476E-3</v>
      </c>
      <c r="C66" s="11">
        <v>4.41287047972077E-4</v>
      </c>
      <c r="D66" s="11">
        <v>1.3834066670816901E-4</v>
      </c>
      <c r="E66" s="11">
        <v>2.2429209517080799E-4</v>
      </c>
      <c r="F66" s="11">
        <v>7.9278869571376906E-3</v>
      </c>
      <c r="G66" s="12">
        <f t="shared" si="0"/>
        <v>1.0155600767273504E-2</v>
      </c>
      <c r="H66" s="10">
        <v>2.23454190610263E-4</v>
      </c>
      <c r="I66" s="11">
        <v>4.6509540037207604E-3</v>
      </c>
      <c r="J66" s="11">
        <v>2.09169619152204E-4</v>
      </c>
      <c r="K66" s="11">
        <v>9.1243657078986598E-4</v>
      </c>
      <c r="L66" s="11">
        <v>1.38800666652787E-4</v>
      </c>
      <c r="M66" s="12">
        <f t="shared" si="1"/>
        <v>6.1348150509258808E-3</v>
      </c>
      <c r="N66" s="10">
        <v>1.3396790474850799E-4</v>
      </c>
      <c r="O66" s="11">
        <v>1.09702409501869E-3</v>
      </c>
      <c r="P66" s="11">
        <v>1.3979457134469499E-4</v>
      </c>
      <c r="Q66" s="11">
        <v>9.2627933351858895E-4</v>
      </c>
      <c r="R66" s="11">
        <v>5.0219326646578997E-3</v>
      </c>
      <c r="S66" s="12">
        <f t="shared" si="2"/>
        <v>7.3189985692883814E-3</v>
      </c>
    </row>
    <row r="67" spans="1:19" x14ac:dyDescent="0.2">
      <c r="A67" s="5" t="s">
        <v>575</v>
      </c>
      <c r="B67" s="10">
        <v>1.4811228574390799E-4</v>
      </c>
      <c r="C67" s="11">
        <v>1.15007990568197E-3</v>
      </c>
      <c r="D67" s="11">
        <v>0.15234430385522699</v>
      </c>
      <c r="E67" s="11">
        <v>8.1790829499272296E-3</v>
      </c>
      <c r="F67" s="11">
        <v>2.4125638109713499E-4</v>
      </c>
      <c r="G67" s="12">
        <f t="shared" si="0"/>
        <v>0.16206283537767721</v>
      </c>
      <c r="H67" s="10">
        <v>0.407415765768259</v>
      </c>
      <c r="I67" s="11">
        <v>4.2694666700822399E-5</v>
      </c>
      <c r="J67" s="11">
        <v>1.3814712387859699E-3</v>
      </c>
      <c r="K67" s="11">
        <v>3.8606114258690001E-4</v>
      </c>
      <c r="L67" s="11">
        <v>5.0585714280655799E-4</v>
      </c>
      <c r="M67" s="12">
        <f t="shared" si="1"/>
        <v>0.40973184995913919</v>
      </c>
      <c r="N67" s="10">
        <v>1.8150638093422999E-4</v>
      </c>
      <c r="O67" s="11">
        <v>2.25116066621644E-3</v>
      </c>
      <c r="P67" s="11">
        <v>1.8609014274548899E-3</v>
      </c>
      <c r="Q67" s="11">
        <v>1.5748408574578301E-3</v>
      </c>
      <c r="R67" s="11">
        <v>5.8861428547883999E-5</v>
      </c>
      <c r="S67" s="12">
        <f t="shared" si="2"/>
        <v>5.9272707606112746E-3</v>
      </c>
    </row>
    <row r="68" spans="1:19" x14ac:dyDescent="0.2">
      <c r="A68" s="5" t="s">
        <v>576</v>
      </c>
      <c r="B68" s="10">
        <v>1.3289606669324599E-3</v>
      </c>
      <c r="C68" s="11">
        <v>3.53121238377735E-4</v>
      </c>
      <c r="D68" s="11">
        <v>3.5669342867843698E-4</v>
      </c>
      <c r="E68" s="11">
        <v>9.7479885685041801E-4</v>
      </c>
      <c r="F68" s="11">
        <v>2.4071295252537999E-4</v>
      </c>
      <c r="G68" s="12">
        <f t="shared" si="0"/>
        <v>3.2542871433644299E-3</v>
      </c>
      <c r="H68" s="10">
        <v>4.0516489738595597E-2</v>
      </c>
      <c r="I68" s="11">
        <v>2.22313238273089E-4</v>
      </c>
      <c r="J68" s="11">
        <v>4.0858536210905501E-3</v>
      </c>
      <c r="K68" s="11">
        <v>4.8034971394947E-4</v>
      </c>
      <c r="L68" s="11">
        <v>1.4483299998551699E-3</v>
      </c>
      <c r="M68" s="12">
        <f t="shared" si="1"/>
        <v>4.6753336311763871E-2</v>
      </c>
      <c r="N68" s="10">
        <v>3.5511238091686997E-5</v>
      </c>
      <c r="O68" s="11">
        <v>2.1403947614766802E-3</v>
      </c>
      <c r="P68" s="11">
        <v>1.1488992374058999E-3</v>
      </c>
      <c r="Q68" s="11">
        <v>2.49848019097589E-3</v>
      </c>
      <c r="R68" s="11">
        <v>2.8050809512589198E-4</v>
      </c>
      <c r="S68" s="12">
        <f t="shared" si="2"/>
        <v>6.1037935230760492E-3</v>
      </c>
    </row>
    <row r="69" spans="1:19" x14ac:dyDescent="0.2">
      <c r="A69" s="5" t="s">
        <v>577</v>
      </c>
      <c r="B69" s="10">
        <v>1.8028019051224601E-4</v>
      </c>
      <c r="C69" s="11">
        <v>7.6962200061569703E-4</v>
      </c>
      <c r="D69" s="11">
        <v>4.74351809666115E-4</v>
      </c>
      <c r="E69" s="11">
        <v>7.7734399976679702E-4</v>
      </c>
      <c r="F69" s="11">
        <v>1.10883428637959E-4</v>
      </c>
      <c r="G69" s="12">
        <f t="shared" ref="G69:G132" si="3">SUM(B69:F69)</f>
        <v>2.312481429198814E-3</v>
      </c>
      <c r="H69" s="10">
        <v>4.9424190505844999E-5</v>
      </c>
      <c r="I69" s="11">
        <v>5.1469133374508599E-4</v>
      </c>
      <c r="J69" s="11">
        <v>8.0775828611816497E-4</v>
      </c>
      <c r="K69" s="11">
        <v>5.01867904410597E-4</v>
      </c>
      <c r="L69" s="11">
        <v>1.1608279046458199E-2</v>
      </c>
      <c r="M69" s="12">
        <f t="shared" ref="M69:M132" si="4">SUM(H69:L69)</f>
        <v>1.3482020761237893E-2</v>
      </c>
      <c r="N69" s="10">
        <v>6.0971904755807596E-4</v>
      </c>
      <c r="O69" s="11">
        <v>5.4895523798544701E-5</v>
      </c>
      <c r="P69" s="11">
        <v>2.8997646649268102E-3</v>
      </c>
      <c r="Q69" s="11">
        <v>2.7706476196017499E-5</v>
      </c>
      <c r="R69" s="11">
        <v>9.7288380913465694E-5</v>
      </c>
      <c r="S69" s="12">
        <f t="shared" ref="S69:S132" si="5">SUM(N69:R69)</f>
        <v>3.6893740933929141E-3</v>
      </c>
    </row>
    <row r="70" spans="1:19" x14ac:dyDescent="0.2">
      <c r="A70" s="5" t="s">
        <v>578</v>
      </c>
      <c r="B70" s="10">
        <v>2.3905100957161999E-3</v>
      </c>
      <c r="C70" s="11">
        <v>8.6521904831122294E-5</v>
      </c>
      <c r="D70" s="11">
        <v>3.57053333440449E-4</v>
      </c>
      <c r="E70" s="11">
        <v>7.1402723788102998E-4</v>
      </c>
      <c r="F70" s="11">
        <v>8.5753488622880708E-3</v>
      </c>
      <c r="G70" s="12">
        <f t="shared" si="3"/>
        <v>1.2123461434156872E-2</v>
      </c>
      <c r="H70" s="10">
        <v>2.1712571441599001E-5</v>
      </c>
      <c r="I70" s="11">
        <v>5.3276809566430903E-4</v>
      </c>
      <c r="J70" s="11">
        <v>6.7797123843422395E-4</v>
      </c>
      <c r="K70" s="11">
        <v>6.6162190429876899E-5</v>
      </c>
      <c r="L70" s="11">
        <v>3.2602449520549299E-3</v>
      </c>
      <c r="M70" s="12">
        <f t="shared" si="4"/>
        <v>4.5588590480249384E-3</v>
      </c>
      <c r="N70" s="10">
        <v>2.1945333331138801E-5</v>
      </c>
      <c r="O70" s="11">
        <v>1.4044838092429101E-3</v>
      </c>
      <c r="P70" s="11">
        <v>2.6675104745899699E-4</v>
      </c>
      <c r="Q70" s="11">
        <v>6.2213838107680905E-4</v>
      </c>
      <c r="R70" s="11">
        <v>2.3818847609520099E-4</v>
      </c>
      <c r="S70" s="12">
        <f t="shared" si="5"/>
        <v>2.5535070472050558E-3</v>
      </c>
    </row>
    <row r="71" spans="1:19" x14ac:dyDescent="0.2">
      <c r="A71" s="5" t="s">
        <v>579</v>
      </c>
      <c r="B71" s="10">
        <v>3.85497609600909E-3</v>
      </c>
      <c r="C71" s="11">
        <v>2.9220857166233798E-4</v>
      </c>
      <c r="D71" s="11">
        <v>3.0622682866329699E-3</v>
      </c>
      <c r="E71" s="11">
        <v>7.4972857120365297E-5</v>
      </c>
      <c r="F71" s="11">
        <v>1.0517770482501099E-3</v>
      </c>
      <c r="G71" s="12">
        <f t="shared" si="3"/>
        <v>8.3362028596748738E-3</v>
      </c>
      <c r="H71" s="10">
        <v>1.38868000083321E-3</v>
      </c>
      <c r="I71" s="11">
        <v>6.8091428625901694E-5</v>
      </c>
      <c r="J71" s="11">
        <v>4.89788762149656E-4</v>
      </c>
      <c r="K71" s="11">
        <v>3.7449247592833101E-4</v>
      </c>
      <c r="L71" s="11">
        <v>2.3589447616688701E-4</v>
      </c>
      <c r="M71" s="12">
        <f t="shared" si="4"/>
        <v>2.5569471437039857E-3</v>
      </c>
      <c r="N71" s="10">
        <v>7.5344111421036999E-3</v>
      </c>
      <c r="O71" s="11">
        <v>1.0508952378850599E-5</v>
      </c>
      <c r="P71" s="11">
        <v>3.1815238076148998E-4</v>
      </c>
      <c r="Q71" s="11">
        <v>6.3118875250719004E-3</v>
      </c>
      <c r="R71" s="11">
        <v>3.4215517033932899E-2</v>
      </c>
      <c r="S71" s="12">
        <f t="shared" si="5"/>
        <v>4.8390477034248841E-2</v>
      </c>
    </row>
    <row r="72" spans="1:19" x14ac:dyDescent="0.2">
      <c r="A72" s="5" t="s">
        <v>580</v>
      </c>
      <c r="B72" s="10">
        <v>3.6725552388297499E-3</v>
      </c>
      <c r="C72" s="11">
        <v>4.6360571465659899E-5</v>
      </c>
      <c r="D72" s="11">
        <v>1.44995714329213E-4</v>
      </c>
      <c r="E72" s="11">
        <v>5.0725723794306098E-4</v>
      </c>
      <c r="F72" s="11">
        <v>1.9395993344970899E-3</v>
      </c>
      <c r="G72" s="12">
        <f t="shared" si="3"/>
        <v>6.3107680970647742E-3</v>
      </c>
      <c r="H72" s="10">
        <v>2.06198904885624E-3</v>
      </c>
      <c r="I72" s="11">
        <v>1.1986338104827199E-3</v>
      </c>
      <c r="J72" s="11">
        <v>0.225178401922113</v>
      </c>
      <c r="K72" s="11">
        <v>2.1812313318064699E-3</v>
      </c>
      <c r="L72" s="11">
        <v>6.84512657074407E-3</v>
      </c>
      <c r="M72" s="12">
        <f t="shared" si="4"/>
        <v>0.2374653826840025</v>
      </c>
      <c r="N72" s="10">
        <v>8.4433333324889997E-5</v>
      </c>
      <c r="O72" s="11">
        <v>3.7259076183024403E-4</v>
      </c>
      <c r="P72" s="11">
        <v>1.82279999890632E-4</v>
      </c>
      <c r="Q72" s="11">
        <v>1.05406209544891E-3</v>
      </c>
      <c r="R72" s="11">
        <v>4.2839047601912E-6</v>
      </c>
      <c r="S72" s="12">
        <f t="shared" si="5"/>
        <v>1.6976500952548671E-3</v>
      </c>
    </row>
    <row r="73" spans="1:19" x14ac:dyDescent="0.2">
      <c r="A73" s="5" t="s">
        <v>581</v>
      </c>
      <c r="B73" s="10">
        <v>3.0758133339484902E-4</v>
      </c>
      <c r="C73" s="11">
        <v>1.9108996205763401E-3</v>
      </c>
      <c r="D73" s="11">
        <v>2.7788483817860398E-3</v>
      </c>
      <c r="E73" s="11">
        <v>3.4723706846725703E-2</v>
      </c>
      <c r="F73" s="11">
        <v>8.3009371478377097E-4</v>
      </c>
      <c r="G73" s="12">
        <f t="shared" si="3"/>
        <v>4.0551129897266704E-2</v>
      </c>
      <c r="H73" s="10">
        <v>1.9280266678234801E-4</v>
      </c>
      <c r="I73" s="11">
        <v>9.3534047693874804E-4</v>
      </c>
      <c r="J73" s="11">
        <v>1.34927323876987E-3</v>
      </c>
      <c r="K73" s="11">
        <v>5.3750809486183997E-4</v>
      </c>
      <c r="L73" s="11">
        <v>2.9037268568524901E-3</v>
      </c>
      <c r="M73" s="12">
        <f t="shared" si="4"/>
        <v>5.9186513342052958E-3</v>
      </c>
      <c r="N73" s="10">
        <v>8.9159133324417396E-4</v>
      </c>
      <c r="O73" s="11">
        <v>3.4934174945394102E-2</v>
      </c>
      <c r="P73" s="11">
        <v>5.6460695204218895E-4</v>
      </c>
      <c r="Q73" s="11">
        <v>1.2990732383550501E-3</v>
      </c>
      <c r="R73" s="11">
        <v>9.19234761537068E-4</v>
      </c>
      <c r="S73" s="12">
        <f t="shared" si="5"/>
        <v>3.8608681230572581E-2</v>
      </c>
    </row>
    <row r="74" spans="1:19" x14ac:dyDescent="0.2">
      <c r="A74" s="5" t="s">
        <v>582</v>
      </c>
      <c r="B74" s="10">
        <v>4.52954285804876E-5</v>
      </c>
      <c r="C74" s="11">
        <v>2.9659352404679901E-4</v>
      </c>
      <c r="D74" s="11">
        <v>9.6552857171823003E-5</v>
      </c>
      <c r="E74" s="11">
        <v>1.5313333328739299E-5</v>
      </c>
      <c r="F74" s="11">
        <v>4.0032378119257504E-3</v>
      </c>
      <c r="G74" s="12">
        <f t="shared" si="3"/>
        <v>4.4569929550535995E-3</v>
      </c>
      <c r="H74" s="10">
        <v>5.8879428606756203E-5</v>
      </c>
      <c r="I74" s="11">
        <v>1.16157123902449E-3</v>
      </c>
      <c r="J74" s="11">
        <v>2.1269914296349199E-4</v>
      </c>
      <c r="K74" s="11">
        <v>1.9849707605152801E-3</v>
      </c>
      <c r="L74" s="11">
        <v>3.1158484758788902E-3</v>
      </c>
      <c r="M74" s="12">
        <f t="shared" si="4"/>
        <v>6.5339690469889081E-3</v>
      </c>
      <c r="N74" s="10">
        <v>4.9475895233147701E-4</v>
      </c>
      <c r="O74" s="11">
        <v>1.83951619010829E-3</v>
      </c>
      <c r="P74" s="11">
        <v>8.1360993284516799E-3</v>
      </c>
      <c r="Q74" s="11">
        <v>7.36046666813876E-4</v>
      </c>
      <c r="R74" s="11">
        <v>9.0254380916279198E-5</v>
      </c>
      <c r="S74" s="12">
        <f t="shared" si="5"/>
        <v>1.1296675518621601E-2</v>
      </c>
    </row>
    <row r="75" spans="1:19" x14ac:dyDescent="0.2">
      <c r="A75" s="5" t="s">
        <v>583</v>
      </c>
      <c r="B75" s="10">
        <v>6.5085438108255199E-4</v>
      </c>
      <c r="C75" s="11">
        <v>2.2418152398886901E-4</v>
      </c>
      <c r="D75" s="11">
        <v>1.8059980957799E-4</v>
      </c>
      <c r="E75" s="11">
        <v>1.74823942804696E-3</v>
      </c>
      <c r="F75" s="11">
        <v>9.3519514341826001E-4</v>
      </c>
      <c r="G75" s="12">
        <f t="shared" si="3"/>
        <v>3.7390702861146313E-3</v>
      </c>
      <c r="H75" s="10">
        <v>1.38500885797386E-3</v>
      </c>
      <c r="I75" s="11">
        <v>3.0033904785931898E-5</v>
      </c>
      <c r="J75" s="11">
        <v>4.9842880024921401E-3</v>
      </c>
      <c r="K75" s="11">
        <v>1.2262160943797399E-3</v>
      </c>
      <c r="L75" s="11">
        <v>2.29007619024719E-5</v>
      </c>
      <c r="M75" s="12">
        <f t="shared" si="4"/>
        <v>7.6484476215341437E-3</v>
      </c>
      <c r="N75" s="10">
        <v>4.8903152376062104E-4</v>
      </c>
      <c r="O75" s="11">
        <v>3.3531597136150799E-3</v>
      </c>
      <c r="P75" s="11">
        <v>7.9663904714106501E-5</v>
      </c>
      <c r="Q75" s="11">
        <v>1.1089298097456E-3</v>
      </c>
      <c r="R75" s="11">
        <v>3.9235199984305903E-4</v>
      </c>
      <c r="S75" s="12">
        <f t="shared" si="5"/>
        <v>5.4231369516784663E-3</v>
      </c>
    </row>
    <row r="76" spans="1:19" x14ac:dyDescent="0.2">
      <c r="A76" s="5" t="s">
        <v>584</v>
      </c>
      <c r="B76" s="10">
        <v>1.8507254384653799E-2</v>
      </c>
      <c r="C76" s="11">
        <v>3.5201207647208598E-3</v>
      </c>
      <c r="D76" s="11">
        <v>4.1581904774379401E-5</v>
      </c>
      <c r="E76" s="11">
        <v>8.1014580928076595E-4</v>
      </c>
      <c r="F76" s="11">
        <v>2.1797800013078701E-3</v>
      </c>
      <c r="G76" s="12">
        <f t="shared" si="3"/>
        <v>2.5058882864737675E-2</v>
      </c>
      <c r="H76" s="10">
        <v>8.8586495291247103E-4</v>
      </c>
      <c r="I76" s="11">
        <v>3.2097538120916102E-3</v>
      </c>
      <c r="J76" s="11">
        <v>1.7886283818467001E-3</v>
      </c>
      <c r="K76" s="11">
        <v>1.2550848562643E-3</v>
      </c>
      <c r="L76" s="11">
        <v>1.51343761889628E-3</v>
      </c>
      <c r="M76" s="12">
        <f t="shared" si="4"/>
        <v>8.6527696220113619E-3</v>
      </c>
      <c r="N76" s="10">
        <v>4.8981428566530399E-5</v>
      </c>
      <c r="O76" s="11">
        <v>2.25072380907367E-4</v>
      </c>
      <c r="P76" s="11">
        <v>1.9379609512181799E-4</v>
      </c>
      <c r="Q76" s="11">
        <v>8.8008190493792104E-4</v>
      </c>
      <c r="R76" s="11">
        <v>2.1729387610355901E-3</v>
      </c>
      <c r="S76" s="12">
        <f t="shared" si="5"/>
        <v>3.5208705705692266E-3</v>
      </c>
    </row>
    <row r="77" spans="1:19" x14ac:dyDescent="0.2">
      <c r="A77" s="5" t="s">
        <v>585</v>
      </c>
      <c r="B77" s="10">
        <v>4.6975438104633198E-4</v>
      </c>
      <c r="C77" s="11">
        <v>3.1005914310518998E-4</v>
      </c>
      <c r="D77" s="11">
        <v>4.5020904775410999E-4</v>
      </c>
      <c r="E77" s="11">
        <v>1.0577438092064899E-4</v>
      </c>
      <c r="F77" s="11">
        <v>1.5119865723357601E-3</v>
      </c>
      <c r="G77" s="12">
        <f t="shared" si="3"/>
        <v>2.847783525162041E-3</v>
      </c>
      <c r="H77" s="10">
        <v>4.2971047644830201E-4</v>
      </c>
      <c r="I77" s="11">
        <v>1.5830666679331199E-5</v>
      </c>
      <c r="J77" s="11">
        <v>2.4628752393266798E-3</v>
      </c>
      <c r="K77" s="11">
        <v>6.6361095191642505E-4</v>
      </c>
      <c r="L77" s="11">
        <v>1.6700761903091801E-5</v>
      </c>
      <c r="M77" s="12">
        <f t="shared" si="4"/>
        <v>3.5887280962738299E-3</v>
      </c>
      <c r="N77" s="10">
        <v>2.6380333330695301E-4</v>
      </c>
      <c r="O77" s="11">
        <v>2.2974727328738401E-2</v>
      </c>
      <c r="P77" s="11">
        <v>2.4103371414109401E-4</v>
      </c>
      <c r="Q77" s="11">
        <v>5.1755504772255903E-4</v>
      </c>
      <c r="R77" s="11">
        <v>2.6838199989264702E-4</v>
      </c>
      <c r="S77" s="12">
        <f t="shared" si="5"/>
        <v>2.4265501423801652E-2</v>
      </c>
    </row>
    <row r="78" spans="1:19" x14ac:dyDescent="0.2">
      <c r="A78" s="5" t="s">
        <v>586</v>
      </c>
      <c r="B78" s="10">
        <v>8.4932380969367401E-5</v>
      </c>
      <c r="C78" s="11">
        <v>2.6614933354625298E-4</v>
      </c>
      <c r="D78" s="11">
        <v>6.0904419065890402E-4</v>
      </c>
      <c r="E78" s="11">
        <v>7.2981038073343795E-4</v>
      </c>
      <c r="F78" s="11">
        <v>1.8275714296679701E-4</v>
      </c>
      <c r="G78" s="12">
        <f t="shared" si="3"/>
        <v>1.8726934288747592E-3</v>
      </c>
      <c r="H78" s="10">
        <v>3.5656641926155898E-3</v>
      </c>
      <c r="I78" s="11">
        <v>8.9407333404859196E-4</v>
      </c>
      <c r="J78" s="11">
        <v>1.9357038104916599E-4</v>
      </c>
      <c r="K78" s="11">
        <v>1.97774723671082E-3</v>
      </c>
      <c r="L78" s="11">
        <v>4.6144113328718999E-3</v>
      </c>
      <c r="M78" s="12">
        <f t="shared" si="4"/>
        <v>1.1245466477296066E-2</v>
      </c>
      <c r="N78" s="10">
        <v>2.3144666664352199E-5</v>
      </c>
      <c r="O78" s="11">
        <v>1.1538251426263799E-3</v>
      </c>
      <c r="P78" s="11">
        <v>2.4669160937579502E-3</v>
      </c>
      <c r="Q78" s="11">
        <v>3.74403447693928E-3</v>
      </c>
      <c r="R78" s="11">
        <v>1.0519139995792399E-3</v>
      </c>
      <c r="S78" s="12">
        <f t="shared" si="5"/>
        <v>8.4398343795672025E-3</v>
      </c>
    </row>
    <row r="79" spans="1:19" x14ac:dyDescent="0.2">
      <c r="A79" s="5" t="s">
        <v>587</v>
      </c>
      <c r="B79" s="10">
        <v>2.75544761959871E-5</v>
      </c>
      <c r="C79" s="11">
        <v>8.4202116257837897E-3</v>
      </c>
      <c r="D79" s="11">
        <v>3.5945322867926501E-3</v>
      </c>
      <c r="E79" s="11">
        <v>9.5237619019047795E-5</v>
      </c>
      <c r="F79" s="11">
        <v>1.3300911436552E-3</v>
      </c>
      <c r="G79" s="12">
        <f t="shared" si="3"/>
        <v>1.3467627151446674E-2</v>
      </c>
      <c r="H79" s="10">
        <v>5.0225333363468497E-5</v>
      </c>
      <c r="I79" s="11">
        <v>1.0879178103941399E-3</v>
      </c>
      <c r="J79" s="11">
        <v>1.8788984771299299E-3</v>
      </c>
      <c r="K79" s="11">
        <v>2.10525122709775E-2</v>
      </c>
      <c r="L79" s="11">
        <v>6.2030266660463703E-4</v>
      </c>
      <c r="M79" s="12">
        <f t="shared" si="4"/>
        <v>2.4689856558469673E-2</v>
      </c>
      <c r="N79" s="10">
        <v>7.8252367611222392E-3</v>
      </c>
      <c r="O79" s="11">
        <v>1.9233685710438999E-4</v>
      </c>
      <c r="P79" s="11">
        <v>5.2678133301726495E-4</v>
      </c>
      <c r="Q79" s="11">
        <v>8.0380095254171304E-5</v>
      </c>
      <c r="R79" s="11">
        <v>8.79175237743569E-5</v>
      </c>
      <c r="S79" s="12">
        <f t="shared" si="5"/>
        <v>8.7126525702724226E-3</v>
      </c>
    </row>
    <row r="80" spans="1:19" x14ac:dyDescent="0.2">
      <c r="A80" s="5" t="s">
        <v>588</v>
      </c>
      <c r="B80" s="10">
        <v>1.8297298098897601E-3</v>
      </c>
      <c r="C80" s="11">
        <v>2.6835485735754103E-4</v>
      </c>
      <c r="D80" s="11">
        <v>6.5780857162591404E-5</v>
      </c>
      <c r="E80" s="11">
        <v>3.0167133324283198E-4</v>
      </c>
      <c r="F80" s="11">
        <v>2.87356493505747E-2</v>
      </c>
      <c r="G80" s="12">
        <f t="shared" si="3"/>
        <v>3.1201186208227424E-2</v>
      </c>
      <c r="H80" s="10">
        <v>7.8992885761681505E-3</v>
      </c>
      <c r="I80" s="11">
        <v>7.6827619109081104E-6</v>
      </c>
      <c r="J80" s="11">
        <v>4.8330895262260699E-4</v>
      </c>
      <c r="K80" s="11">
        <v>3.4496505690138199E-3</v>
      </c>
      <c r="L80" s="11">
        <v>7.88862476111591E-4</v>
      </c>
      <c r="M80" s="12">
        <f t="shared" si="4"/>
        <v>1.2628793335827075E-2</v>
      </c>
      <c r="N80" s="10">
        <v>1.2568990474933601E-4</v>
      </c>
      <c r="O80" s="11">
        <v>1.2710161902219899E-4</v>
      </c>
      <c r="P80" s="11">
        <v>5.0444341874495303E-3</v>
      </c>
      <c r="Q80" s="11">
        <v>8.0044895254104196E-4</v>
      </c>
      <c r="R80" s="11">
        <v>1.70486761836567E-3</v>
      </c>
      <c r="S80" s="12">
        <f t="shared" si="5"/>
        <v>7.8025422821277777E-3</v>
      </c>
    </row>
    <row r="81" spans="1:19" x14ac:dyDescent="0.2">
      <c r="A81" s="5" t="s">
        <v>589</v>
      </c>
      <c r="B81" s="10">
        <v>5.5440180963468996E-4</v>
      </c>
      <c r="C81" s="11">
        <v>2.1444607636203301E-3</v>
      </c>
      <c r="D81" s="11">
        <v>1.06701904793915E-4</v>
      </c>
      <c r="E81" s="11">
        <v>2.7430438087008998E-4</v>
      </c>
      <c r="F81" s="11">
        <v>0.118636695785468</v>
      </c>
      <c r="G81" s="12">
        <f t="shared" si="3"/>
        <v>0.12171656464438702</v>
      </c>
      <c r="H81" s="10">
        <v>8.2440904811369295E-4</v>
      </c>
      <c r="I81" s="11">
        <v>5.00955238496002E-5</v>
      </c>
      <c r="J81" s="11">
        <v>1.46995428644926E-4</v>
      </c>
      <c r="K81" s="11">
        <v>2.0395643033342101E-2</v>
      </c>
      <c r="L81" s="11">
        <v>4.3988333328934498E-4</v>
      </c>
      <c r="M81" s="12">
        <f t="shared" si="4"/>
        <v>2.1857026367239667E-2</v>
      </c>
      <c r="N81" s="10">
        <v>3.60898095202005E-5</v>
      </c>
      <c r="O81" s="11">
        <v>4.2250857134407002E-4</v>
      </c>
      <c r="P81" s="11">
        <v>1.20897142784605E-5</v>
      </c>
      <c r="Q81" s="11">
        <v>1.2968742859736601E-4</v>
      </c>
      <c r="R81" s="11">
        <v>3.11396085589727E-3</v>
      </c>
      <c r="S81" s="12">
        <f t="shared" si="5"/>
        <v>3.7143363796373671E-3</v>
      </c>
    </row>
    <row r="82" spans="1:19" x14ac:dyDescent="0.2">
      <c r="A82" s="5" t="s">
        <v>590</v>
      </c>
      <c r="B82" s="10">
        <v>1.83222190512835E-4</v>
      </c>
      <c r="C82" s="11">
        <v>5.1997057184454798E-4</v>
      </c>
      <c r="D82" s="11">
        <v>1.6584095243070499E-5</v>
      </c>
      <c r="E82" s="11">
        <v>1.4578590471816899E-3</v>
      </c>
      <c r="F82" s="11">
        <v>5.6987333367525803E-4</v>
      </c>
      <c r="G82" s="12">
        <f t="shared" si="3"/>
        <v>2.7475092384574018E-3</v>
      </c>
      <c r="H82" s="10">
        <v>2.37837428714131E-4</v>
      </c>
      <c r="I82" s="11">
        <v>4.0530066699090699E-4</v>
      </c>
      <c r="J82" s="11">
        <v>8.0747723849897699E-4</v>
      </c>
      <c r="K82" s="11">
        <v>4.3870504731195401E-4</v>
      </c>
      <c r="L82" s="11">
        <v>3.6492552377303199E-4</v>
      </c>
      <c r="M82" s="12">
        <f t="shared" si="4"/>
        <v>2.2542459052890011E-3</v>
      </c>
      <c r="N82" s="10">
        <v>6.9695219040649496E-4</v>
      </c>
      <c r="O82" s="11">
        <v>2.6420238089954102E-4</v>
      </c>
      <c r="P82" s="11">
        <v>2.8376307602021801E-3</v>
      </c>
      <c r="Q82" s="11">
        <v>6.6067352394165902E-4</v>
      </c>
      <c r="R82" s="11">
        <v>8.5528676156264804E-4</v>
      </c>
      <c r="S82" s="12">
        <f t="shared" si="5"/>
        <v>5.3147456170125236E-3</v>
      </c>
    </row>
    <row r="83" spans="1:19" x14ac:dyDescent="0.2">
      <c r="A83" s="5" t="s">
        <v>591</v>
      </c>
      <c r="B83" s="10">
        <v>1.71780000034356E-5</v>
      </c>
      <c r="C83" s="11">
        <v>2.2894285732601101E-6</v>
      </c>
      <c r="D83" s="11">
        <v>3.1802455247636001E-3</v>
      </c>
      <c r="E83" s="11">
        <v>1.6349142852238101E-5</v>
      </c>
      <c r="F83" s="11">
        <v>6.4751000038850597E-4</v>
      </c>
      <c r="G83" s="12">
        <f t="shared" si="3"/>
        <v>3.8635720965810401E-3</v>
      </c>
      <c r="H83" s="10">
        <v>2.4310180966967101E-4</v>
      </c>
      <c r="I83" s="11">
        <v>6.7427304815846601E-4</v>
      </c>
      <c r="J83" s="11">
        <v>2.7460122870872901E-3</v>
      </c>
      <c r="K83" s="11">
        <v>5.7807599959534698E-4</v>
      </c>
      <c r="L83" s="11">
        <v>4.0876119995912402E-3</v>
      </c>
      <c r="M83" s="12">
        <f t="shared" si="4"/>
        <v>8.3290751441020133E-3</v>
      </c>
      <c r="N83" s="10">
        <v>1.2565455998743501E-2</v>
      </c>
      <c r="O83" s="11">
        <v>1.2723303616503E-2</v>
      </c>
      <c r="P83" s="11">
        <v>2.3645161890574801E-4</v>
      </c>
      <c r="Q83" s="11">
        <v>2.2800136385512398E-2</v>
      </c>
      <c r="R83" s="11">
        <v>3.2632628558375499E-4</v>
      </c>
      <c r="S83" s="12">
        <f t="shared" si="5"/>
        <v>4.8651673905248397E-2</v>
      </c>
    </row>
    <row r="84" spans="1:19" x14ac:dyDescent="0.2">
      <c r="A84" s="5" t="s">
        <v>592</v>
      </c>
      <c r="B84" s="10">
        <v>1.6576285717600998E-5</v>
      </c>
      <c r="C84" s="11">
        <v>3.6794723838959602E-4</v>
      </c>
      <c r="D84" s="11">
        <v>2.1709622482703399E-2</v>
      </c>
      <c r="E84" s="11">
        <v>2.94239999911728E-5</v>
      </c>
      <c r="F84" s="11">
        <v>1.135471714967E-3</v>
      </c>
      <c r="G84" s="12">
        <f t="shared" si="3"/>
        <v>2.3259041721768771E-2</v>
      </c>
      <c r="H84" s="10">
        <v>4.6607914313679001E-4</v>
      </c>
      <c r="I84" s="11">
        <v>8.3063714352165204E-5</v>
      </c>
      <c r="J84" s="11">
        <v>2.5418482869852101E-3</v>
      </c>
      <c r="K84" s="11">
        <v>4.4118784921497803E-2</v>
      </c>
      <c r="L84" s="11">
        <v>6.1280194279586296E-3</v>
      </c>
      <c r="M84" s="12">
        <f t="shared" si="4"/>
        <v>5.3337795493930598E-2</v>
      </c>
      <c r="N84" s="10">
        <v>3.3826736187093499E-3</v>
      </c>
      <c r="O84" s="11">
        <v>2.59838628519461E-3</v>
      </c>
      <c r="P84" s="11">
        <v>0.36042369930755502</v>
      </c>
      <c r="Q84" s="11">
        <v>4.1598554294033996E-3</v>
      </c>
      <c r="R84" s="11">
        <v>1.4092285708648799E-4</v>
      </c>
      <c r="S84" s="12">
        <f t="shared" si="5"/>
        <v>0.37070553749794888</v>
      </c>
    </row>
    <row r="85" spans="1:19" x14ac:dyDescent="0.2">
      <c r="A85" s="5" t="s">
        <v>593</v>
      </c>
      <c r="B85" s="10">
        <v>5.1349695248365196E-4</v>
      </c>
      <c r="C85" s="11">
        <v>1.7204438109001601E-4</v>
      </c>
      <c r="D85" s="11">
        <v>5.6072828588250401E-4</v>
      </c>
      <c r="E85" s="11">
        <v>4.3163238082289099E-5</v>
      </c>
      <c r="F85" s="11">
        <v>5.2619668603000403E-3</v>
      </c>
      <c r="G85" s="12">
        <f t="shared" si="3"/>
        <v>6.5513997178385016E-3</v>
      </c>
      <c r="H85" s="10">
        <v>1.0491994672961901E-2</v>
      </c>
      <c r="I85" s="11">
        <v>1.3101166581909501E-2</v>
      </c>
      <c r="J85" s="11">
        <v>1.5918220007959099E-3</v>
      </c>
      <c r="K85" s="11">
        <v>3.4203552357009899E-3</v>
      </c>
      <c r="L85" s="11">
        <v>3.0257934282688502E-3</v>
      </c>
      <c r="M85" s="12">
        <f t="shared" si="4"/>
        <v>3.1631131919637158E-2</v>
      </c>
      <c r="N85" s="10">
        <v>5.6793333327654002E-5</v>
      </c>
      <c r="O85" s="11">
        <v>1.49233780922534E-3</v>
      </c>
      <c r="P85" s="11">
        <v>1.45957038007664E-3</v>
      </c>
      <c r="Q85" s="11">
        <v>6.1990564774302903E-3</v>
      </c>
      <c r="R85" s="11">
        <v>1.1963788566643099E-3</v>
      </c>
      <c r="S85" s="12">
        <f t="shared" si="5"/>
        <v>1.0404136856724235E-2</v>
      </c>
    </row>
    <row r="86" spans="1:19" x14ac:dyDescent="0.2">
      <c r="A86" s="5" t="s">
        <v>594</v>
      </c>
      <c r="B86" s="10">
        <v>2.5208533338375001E-4</v>
      </c>
      <c r="C86" s="11">
        <v>0.13439608144085</v>
      </c>
      <c r="D86" s="11">
        <v>1.15766447653778E-3</v>
      </c>
      <c r="E86" s="11">
        <v>3.20374828475316E-3</v>
      </c>
      <c r="F86" s="11">
        <v>1.9043047630473399E-4</v>
      </c>
      <c r="G86" s="12">
        <f t="shared" si="3"/>
        <v>0.13920001001182944</v>
      </c>
      <c r="H86" s="10">
        <v>1.0836904768406901E-4</v>
      </c>
      <c r="I86" s="11">
        <v>6.7571438149295203E-4</v>
      </c>
      <c r="J86" s="11">
        <v>4.3947685736259602E-4</v>
      </c>
      <c r="K86" s="11">
        <v>2.9474095217463399E-5</v>
      </c>
      <c r="L86" s="11">
        <v>1.05212285703765E-3</v>
      </c>
      <c r="M86" s="12">
        <f t="shared" si="4"/>
        <v>2.3051572387947305E-3</v>
      </c>
      <c r="N86" s="10">
        <v>5.1731514280541101E-4</v>
      </c>
      <c r="O86" s="11">
        <v>1.2347796188006601E-3</v>
      </c>
      <c r="P86" s="11">
        <v>1.3907523801179301E-4</v>
      </c>
      <c r="Q86" s="11">
        <v>7.6981028586824802E-4</v>
      </c>
      <c r="R86" s="11">
        <v>9.2725609486719299E-4</v>
      </c>
      <c r="S86" s="12">
        <f t="shared" si="5"/>
        <v>3.5882363803533056E-3</v>
      </c>
    </row>
    <row r="87" spans="1:19" x14ac:dyDescent="0.2">
      <c r="A87" s="5" t="s">
        <v>595</v>
      </c>
      <c r="B87" s="10">
        <v>6.4944838108226997E-4</v>
      </c>
      <c r="C87" s="11">
        <v>2.67621904976002E-5</v>
      </c>
      <c r="D87" s="11">
        <v>1.4960219052107099E-4</v>
      </c>
      <c r="E87" s="11">
        <v>5.3444857126823701E-4</v>
      </c>
      <c r="F87" s="11">
        <v>1.6121326771577599E-2</v>
      </c>
      <c r="G87" s="12">
        <f t="shared" si="3"/>
        <v>1.7481588104946776E-2</v>
      </c>
      <c r="H87" s="10">
        <v>1.01882076251605E-3</v>
      </c>
      <c r="I87" s="11">
        <v>1.0746952389549899E-5</v>
      </c>
      <c r="J87" s="11">
        <v>6.6446928604651997E-3</v>
      </c>
      <c r="K87" s="11">
        <v>3.2237810453623998E-3</v>
      </c>
      <c r="L87" s="11">
        <v>3.1484952377803897E-5</v>
      </c>
      <c r="M87" s="12">
        <f t="shared" si="4"/>
        <v>1.0929526573111003E-2</v>
      </c>
      <c r="N87" s="10">
        <v>2.0370242855105801E-3</v>
      </c>
      <c r="O87" s="11">
        <v>5.4378095227219599E-4</v>
      </c>
      <c r="P87" s="11">
        <v>6.57219999605668E-4</v>
      </c>
      <c r="Q87" s="11">
        <v>1.84129371465397E-3</v>
      </c>
      <c r="R87" s="11">
        <v>3.5145333319275199E-5</v>
      </c>
      <c r="S87" s="12">
        <f t="shared" si="5"/>
        <v>5.11446428536169E-3</v>
      </c>
    </row>
    <row r="88" spans="1:19" x14ac:dyDescent="0.2">
      <c r="A88" s="5" t="s">
        <v>596</v>
      </c>
      <c r="B88" s="10">
        <v>2.1589700099555999E-2</v>
      </c>
      <c r="C88" s="11">
        <v>2.2642304780018599E-4</v>
      </c>
      <c r="D88" s="11">
        <v>5.1007714301016598E-5</v>
      </c>
      <c r="E88" s="11">
        <v>3.0511428562275101E-3</v>
      </c>
      <c r="F88" s="11">
        <v>1.1743585149903301E-2</v>
      </c>
      <c r="G88" s="12">
        <f t="shared" si="3"/>
        <v>3.6661858867788014E-2</v>
      </c>
      <c r="H88" s="10">
        <v>2.08469523934605E-5</v>
      </c>
      <c r="I88" s="11">
        <v>9.7646666744783902E-5</v>
      </c>
      <c r="J88" s="11">
        <v>3.57343333512005E-4</v>
      </c>
      <c r="K88" s="11">
        <v>2.6303323791111499E-4</v>
      </c>
      <c r="L88" s="11">
        <v>9.7838380942597204E-5</v>
      </c>
      <c r="M88" s="12">
        <f t="shared" si="4"/>
        <v>8.3670857150396159E-4</v>
      </c>
      <c r="N88" s="10">
        <v>3.62571428535171E-6</v>
      </c>
      <c r="O88" s="11">
        <v>8.5646654268585008E-3</v>
      </c>
      <c r="P88" s="11">
        <v>5.9192047583532395E-4</v>
      </c>
      <c r="Q88" s="11">
        <v>4.68626666760392E-4</v>
      </c>
      <c r="R88" s="11">
        <v>1.6472434279125299E-3</v>
      </c>
      <c r="S88" s="12">
        <f t="shared" si="5"/>
        <v>1.1276081711652097E-2</v>
      </c>
    </row>
    <row r="89" spans="1:19" x14ac:dyDescent="0.2">
      <c r="A89" s="5" t="s">
        <v>597</v>
      </c>
      <c r="B89" s="10">
        <v>1.32600676216996E-3</v>
      </c>
      <c r="C89" s="11">
        <v>8.9850000071880004E-5</v>
      </c>
      <c r="D89" s="11">
        <v>3.06824761996809E-5</v>
      </c>
      <c r="E89" s="11">
        <v>2.1591415231617798E-3</v>
      </c>
      <c r="F89" s="11">
        <v>1.54390666759301E-4</v>
      </c>
      <c r="G89" s="12">
        <f t="shared" si="3"/>
        <v>3.7600714283626017E-3</v>
      </c>
      <c r="H89" s="10">
        <v>9.7474190534675001E-5</v>
      </c>
      <c r="I89" s="11">
        <v>5.00197905162063E-4</v>
      </c>
      <c r="J89" s="11">
        <v>2.0724492391314599E-3</v>
      </c>
      <c r="K89" s="11">
        <v>2.0521380938016E-3</v>
      </c>
      <c r="L89" s="11">
        <v>5.1823543804341496E-3</v>
      </c>
      <c r="M89" s="12">
        <f t="shared" si="4"/>
        <v>9.9046138090639474E-3</v>
      </c>
      <c r="N89" s="10">
        <v>4.53832380906998E-5</v>
      </c>
      <c r="O89" s="11">
        <v>5.3980990465394305E-4</v>
      </c>
      <c r="P89" s="11">
        <v>4.4144928544941602E-3</v>
      </c>
      <c r="Q89" s="11">
        <v>6.5411238108320404E-4</v>
      </c>
      <c r="R89" s="11">
        <v>4.1932380935608E-5</v>
      </c>
      <c r="S89" s="12">
        <f t="shared" si="5"/>
        <v>5.6957307592576155E-3</v>
      </c>
    </row>
    <row r="90" spans="1:19" x14ac:dyDescent="0.2">
      <c r="A90" s="5" t="s">
        <v>598</v>
      </c>
      <c r="B90" s="10">
        <v>9.7641428590956896E-5</v>
      </c>
      <c r="C90" s="11">
        <v>4.7110923847212599E-4</v>
      </c>
      <c r="D90" s="11">
        <v>1.4143019051862001E-3</v>
      </c>
      <c r="E90" s="11">
        <v>1.2692254281906599E-3</v>
      </c>
      <c r="F90" s="11">
        <v>9.7446952439420595E-4</v>
      </c>
      <c r="G90" s="12">
        <f t="shared" si="3"/>
        <v>4.2267475248341495E-3</v>
      </c>
      <c r="H90" s="10">
        <v>1.7341171438976101E-3</v>
      </c>
      <c r="I90" s="11">
        <v>1.4569085725940999E-4</v>
      </c>
      <c r="J90" s="11">
        <v>4.6481866689907598E-4</v>
      </c>
      <c r="K90" s="11">
        <v>9.7286295169994803E-4</v>
      </c>
      <c r="L90" s="11">
        <v>1.85659333314768E-4</v>
      </c>
      <c r="M90" s="12">
        <f t="shared" si="4"/>
        <v>3.5031489530708121E-3</v>
      </c>
      <c r="N90" s="10">
        <v>7.54962152305456E-3</v>
      </c>
      <c r="O90" s="11">
        <v>4.8576611418856101E-3</v>
      </c>
      <c r="P90" s="11">
        <v>8.8412237089809803E-3</v>
      </c>
      <c r="Q90" s="11">
        <v>4.5180571437607598E-5</v>
      </c>
      <c r="R90" s="11">
        <v>4.4946523791545201E-4</v>
      </c>
      <c r="S90" s="12">
        <f t="shared" si="5"/>
        <v>2.174315218327421E-2</v>
      </c>
    </row>
    <row r="91" spans="1:19" x14ac:dyDescent="0.2">
      <c r="A91" s="5" t="s">
        <v>599</v>
      </c>
      <c r="B91" s="10">
        <v>2.0341668575496901E-3</v>
      </c>
      <c r="C91" s="11">
        <v>0.12679241076810099</v>
      </c>
      <c r="D91" s="11">
        <v>1.8968190481880901E-5</v>
      </c>
      <c r="E91" s="11">
        <v>1.13987633299137E-2</v>
      </c>
      <c r="F91" s="11">
        <v>1.40194114369831E-2</v>
      </c>
      <c r="G91" s="12">
        <f t="shared" si="3"/>
        <v>0.1542637205830294</v>
      </c>
      <c r="H91" s="10">
        <v>2.30803466805149E-3</v>
      </c>
      <c r="I91" s="11">
        <v>4.1582285747551498E-5</v>
      </c>
      <c r="J91" s="11">
        <v>3.3961904778885699E-5</v>
      </c>
      <c r="K91" s="11">
        <v>5.8447809482896103E-5</v>
      </c>
      <c r="L91" s="11">
        <v>2.17228476168754E-4</v>
      </c>
      <c r="M91" s="12">
        <f t="shared" si="4"/>
        <v>2.6592551442295776E-3</v>
      </c>
      <c r="N91" s="10">
        <v>3.3681380949012802E-4</v>
      </c>
      <c r="O91" s="11">
        <v>4.0190567611009496E-3</v>
      </c>
      <c r="P91" s="11">
        <v>1.3758866658411401E-4</v>
      </c>
      <c r="Q91" s="11">
        <v>9.6320961924026098E-4</v>
      </c>
      <c r="R91" s="11">
        <v>1.2027807042807899E-2</v>
      </c>
      <c r="S91" s="12">
        <f t="shared" si="5"/>
        <v>1.7484475899223351E-2</v>
      </c>
    </row>
    <row r="92" spans="1:19" x14ac:dyDescent="0.2">
      <c r="A92" s="5" t="s">
        <v>600</v>
      </c>
      <c r="B92" s="10">
        <v>9.4302419066479503E-4</v>
      </c>
      <c r="C92" s="11">
        <v>1.9781295253920299E-4</v>
      </c>
      <c r="D92" s="11">
        <v>1.58171419095071E-3</v>
      </c>
      <c r="E92" s="11">
        <v>6.2424386647939398E-3</v>
      </c>
      <c r="F92" s="11">
        <v>5.49316562234352E-3</v>
      </c>
      <c r="G92" s="12">
        <f t="shared" si="3"/>
        <v>1.4458155621292167E-2</v>
      </c>
      <c r="H92" s="10">
        <v>1.49437990565853E-3</v>
      </c>
      <c r="I92" s="11">
        <v>7.5486381012770002E-5</v>
      </c>
      <c r="J92" s="11">
        <v>1.7578714294503599E-4</v>
      </c>
      <c r="K92" s="11">
        <v>8.0266352324765897E-4</v>
      </c>
      <c r="L92" s="11">
        <v>1.2120019046407101E-4</v>
      </c>
      <c r="M92" s="12">
        <f t="shared" si="4"/>
        <v>2.6695171433280657E-3</v>
      </c>
      <c r="N92" s="10">
        <v>1.7197523807804099E-5</v>
      </c>
      <c r="O92" s="11">
        <v>1.2805576568867501E-2</v>
      </c>
      <c r="P92" s="11">
        <v>2.1353908558616199E-3</v>
      </c>
      <c r="Q92" s="11">
        <v>1.32176195264531E-2</v>
      </c>
      <c r="R92" s="11">
        <v>1.18979485666694E-3</v>
      </c>
      <c r="S92" s="12">
        <f t="shared" si="5"/>
        <v>2.9365579331656965E-2</v>
      </c>
    </row>
    <row r="93" spans="1:19" x14ac:dyDescent="0.2">
      <c r="A93" s="5" t="s">
        <v>601</v>
      </c>
      <c r="B93" s="10">
        <v>3.85913361981944E-3</v>
      </c>
      <c r="C93" s="11">
        <v>1.43495038210034E-3</v>
      </c>
      <c r="D93" s="11">
        <v>2.1922666673243501E-5</v>
      </c>
      <c r="E93" s="11">
        <v>5.4464285697946399E-5</v>
      </c>
      <c r="F93" s="11">
        <v>1.800323810604E-4</v>
      </c>
      <c r="G93" s="12">
        <f t="shared" si="3"/>
        <v>5.55050333535137E-3</v>
      </c>
      <c r="H93" s="10">
        <v>6.16482095607984E-4</v>
      </c>
      <c r="I93" s="11">
        <v>2.4662334114967901E-2</v>
      </c>
      <c r="J93" s="11">
        <v>2.8223130490301999E-3</v>
      </c>
      <c r="K93" s="11">
        <v>2.6313777124437501E-3</v>
      </c>
      <c r="L93" s="11">
        <v>5.9118380946469199E-5</v>
      </c>
      <c r="M93" s="12">
        <f t="shared" si="4"/>
        <v>3.0791625352996305E-2</v>
      </c>
      <c r="N93" s="10">
        <v>2.8411285711444598E-4</v>
      </c>
      <c r="O93" s="11">
        <v>2.8193996184837401E-3</v>
      </c>
      <c r="P93" s="11">
        <v>2.8610505697119399E-3</v>
      </c>
      <c r="Q93" s="11">
        <v>3.2996190482789698E-5</v>
      </c>
      <c r="R93" s="11">
        <v>1.5534562850929E-3</v>
      </c>
      <c r="S93" s="12">
        <f t="shared" si="5"/>
        <v>7.5510155208858157E-3</v>
      </c>
    </row>
    <row r="94" spans="1:19" x14ac:dyDescent="0.2">
      <c r="A94" s="5" t="s">
        <v>602</v>
      </c>
      <c r="B94" s="10">
        <v>5.2019238105641897E-5</v>
      </c>
      <c r="C94" s="11">
        <v>3.8206354316279402E-3</v>
      </c>
      <c r="D94" s="11">
        <v>3.7041619058731501E-4</v>
      </c>
      <c r="E94" s="11">
        <v>3.6404123798602602E-4</v>
      </c>
      <c r="F94" s="11">
        <v>2.05670742980545E-3</v>
      </c>
      <c r="G94" s="12">
        <f t="shared" si="3"/>
        <v>6.6638195281123729E-3</v>
      </c>
      <c r="H94" s="10">
        <v>2.8764238112496601E-4</v>
      </c>
      <c r="I94" s="11">
        <v>1.0506611436976699E-3</v>
      </c>
      <c r="J94" s="11">
        <v>8.6618104805213805E-4</v>
      </c>
      <c r="K94" s="11">
        <v>1.3787838085586599E-4</v>
      </c>
      <c r="L94" s="11">
        <v>1.82529219029366E-3</v>
      </c>
      <c r="M94" s="12">
        <f t="shared" si="4"/>
        <v>4.1676551440243004E-3</v>
      </c>
      <c r="N94" s="10">
        <v>7.4506666659216E-6</v>
      </c>
      <c r="O94" s="11">
        <v>7.4332571413705001E-5</v>
      </c>
      <c r="P94" s="11">
        <v>1.2956923801749699E-4</v>
      </c>
      <c r="Q94" s="11">
        <v>6.7456761918253301E-5</v>
      </c>
      <c r="R94" s="11">
        <v>9.0878371392220101E-4</v>
      </c>
      <c r="S94" s="12">
        <f t="shared" si="5"/>
        <v>1.1875929519375779E-3</v>
      </c>
    </row>
    <row r="95" spans="1:19" x14ac:dyDescent="0.2">
      <c r="A95" s="5" t="s">
        <v>603</v>
      </c>
      <c r="B95" s="10">
        <v>1.5767692384105901E-3</v>
      </c>
      <c r="C95" s="11">
        <v>1.5376952393253901E-4</v>
      </c>
      <c r="D95" s="11">
        <v>3.0317439056714302E-2</v>
      </c>
      <c r="E95" s="11">
        <v>6.2045818076624298E-3</v>
      </c>
      <c r="F95" s="11">
        <v>6.1627152417928705E-4</v>
      </c>
      <c r="G95" s="12">
        <f t="shared" si="3"/>
        <v>3.8868831150899147E-2</v>
      </c>
      <c r="H95" s="10">
        <v>9.3886095294426906E-5</v>
      </c>
      <c r="I95" s="11">
        <v>3.6326206695727601E-3</v>
      </c>
      <c r="J95" s="11">
        <v>1.55541074363485E-2</v>
      </c>
      <c r="K95" s="11">
        <v>2.3985966649876498E-3</v>
      </c>
      <c r="L95" s="11">
        <v>1.9128086664753901E-3</v>
      </c>
      <c r="M95" s="12">
        <f t="shared" si="4"/>
        <v>2.359201953267873E-2</v>
      </c>
      <c r="N95" s="10">
        <v>5.5012380946879701E-5</v>
      </c>
      <c r="O95" s="11">
        <v>2.6839401899393998E-3</v>
      </c>
      <c r="P95" s="11">
        <v>2.2185180939069901E-4</v>
      </c>
      <c r="Q95" s="11">
        <v>2.2000571432971501E-5</v>
      </c>
      <c r="R95" s="11">
        <v>2.87010190361387E-4</v>
      </c>
      <c r="S95" s="12">
        <f t="shared" si="5"/>
        <v>3.269815142071337E-3</v>
      </c>
    </row>
    <row r="96" spans="1:19" x14ac:dyDescent="0.2">
      <c r="A96" s="5" t="s">
        <v>604</v>
      </c>
      <c r="B96" s="10">
        <v>8.4636609540736797E-4</v>
      </c>
      <c r="C96" s="11">
        <v>6.6268476243490997E-5</v>
      </c>
      <c r="D96" s="11">
        <v>5.1309057158249901E-4</v>
      </c>
      <c r="E96" s="11">
        <v>7.3016228549523696E-4</v>
      </c>
      <c r="F96" s="11">
        <v>7.0264752423111201E-4</v>
      </c>
      <c r="G96" s="12">
        <f t="shared" si="3"/>
        <v>2.8585349529597066E-3</v>
      </c>
      <c r="H96" s="10">
        <v>6.0345257179064303E-4</v>
      </c>
      <c r="I96" s="11">
        <v>9.8345183888199905E-3</v>
      </c>
      <c r="J96" s="11">
        <v>2.4773714298101102E-3</v>
      </c>
      <c r="K96" s="11">
        <v>1.70991457023163E-3</v>
      </c>
      <c r="L96" s="11">
        <v>1.3763990474814099E-4</v>
      </c>
      <c r="M96" s="12">
        <f t="shared" si="4"/>
        <v>1.4762896865400514E-2</v>
      </c>
      <c r="N96" s="10">
        <v>2.6251199997374898E-4</v>
      </c>
      <c r="O96" s="11">
        <v>1.8143399996371301E-4</v>
      </c>
      <c r="P96" s="11">
        <v>7.8855428524115298E-5</v>
      </c>
      <c r="Q96" s="11">
        <v>4.5149952389982398E-4</v>
      </c>
      <c r="R96" s="11">
        <v>2.4252309514108598E-3</v>
      </c>
      <c r="S96" s="12">
        <f t="shared" si="5"/>
        <v>3.3995319037722609E-3</v>
      </c>
    </row>
    <row r="97" spans="1:19" x14ac:dyDescent="0.2">
      <c r="A97" s="5" t="s">
        <v>605</v>
      </c>
      <c r="B97" s="10">
        <v>1.6256180955632199E-4</v>
      </c>
      <c r="C97" s="11">
        <v>6.5025904813925493E-5</v>
      </c>
      <c r="D97" s="11">
        <v>1.8445950291248101E-2</v>
      </c>
      <c r="E97" s="11">
        <v>1.40715091386357E-2</v>
      </c>
      <c r="F97" s="11">
        <v>6.1193720036716304E-3</v>
      </c>
      <c r="G97" s="12">
        <f t="shared" si="3"/>
        <v>3.8864419147925683E-2</v>
      </c>
      <c r="H97" s="10">
        <v>2.5603523824885901E-5</v>
      </c>
      <c r="I97" s="11">
        <v>6.4110190527478595E-5</v>
      </c>
      <c r="J97" s="11">
        <v>2.2522504773166E-4</v>
      </c>
      <c r="K97" s="11">
        <v>2.4810722839775398E-3</v>
      </c>
      <c r="L97" s="11">
        <v>3.9930644757911696E-3</v>
      </c>
      <c r="M97" s="12">
        <f t="shared" si="4"/>
        <v>6.7890755218527341E-3</v>
      </c>
      <c r="N97" s="10">
        <v>8.8970761895864801E-4</v>
      </c>
      <c r="O97" s="11">
        <v>3.40297999931941E-4</v>
      </c>
      <c r="P97" s="11">
        <v>4.5873028543904802E-4</v>
      </c>
      <c r="Q97" s="11">
        <v>1.1425794002285199E-2</v>
      </c>
      <c r="R97" s="11">
        <v>7.9930885682313402E-4</v>
      </c>
      <c r="S97" s="12">
        <f t="shared" si="5"/>
        <v>1.391383876343797E-2</v>
      </c>
    </row>
    <row r="98" spans="1:19" x14ac:dyDescent="0.2">
      <c r="A98" s="5" t="s">
        <v>606</v>
      </c>
      <c r="B98" s="10">
        <v>1.4896057145836401E-4</v>
      </c>
      <c r="C98" s="11">
        <v>7.8584685777153499E-4</v>
      </c>
      <c r="D98" s="11">
        <v>2.2261228578106899E-4</v>
      </c>
      <c r="E98" s="11">
        <v>1.3257721900784599E-3</v>
      </c>
      <c r="F98" s="11">
        <v>5.6613190510158395E-4</v>
      </c>
      <c r="G98" s="12">
        <f t="shared" si="3"/>
        <v>3.049323810191012E-3</v>
      </c>
      <c r="H98" s="10">
        <v>3.8602306689828102E-3</v>
      </c>
      <c r="I98" s="11">
        <v>4.6609714323002001E-5</v>
      </c>
      <c r="J98" s="11">
        <v>4.0353333353509999E-6</v>
      </c>
      <c r="K98" s="11">
        <v>1.9343598176935699E-2</v>
      </c>
      <c r="L98" s="11">
        <v>1.73355799982665E-3</v>
      </c>
      <c r="M98" s="12">
        <f t="shared" si="4"/>
        <v>2.4988031893403512E-2</v>
      </c>
      <c r="N98" s="10">
        <v>7.8810021896880897E-3</v>
      </c>
      <c r="O98" s="11">
        <v>5.9064457131044305E-4</v>
      </c>
      <c r="P98" s="11">
        <v>4.6569714257772503E-5</v>
      </c>
      <c r="Q98" s="11">
        <v>2.0007342861144299E-4</v>
      </c>
      <c r="R98" s="11">
        <v>3.05097142735104E-5</v>
      </c>
      <c r="S98" s="12">
        <f t="shared" si="5"/>
        <v>8.7487996181412585E-3</v>
      </c>
    </row>
    <row r="99" spans="1:19" x14ac:dyDescent="0.2">
      <c r="A99" s="5" t="s">
        <v>607</v>
      </c>
      <c r="B99" s="10">
        <v>7.62673333485868E-4</v>
      </c>
      <c r="C99" s="11">
        <v>2.38242857333451E-4</v>
      </c>
      <c r="D99" s="11">
        <v>3.0857933342590702E-4</v>
      </c>
      <c r="E99" s="11">
        <v>1.1515209520355E-4</v>
      </c>
      <c r="F99" s="11">
        <v>4.0865028595947597E-4</v>
      </c>
      <c r="G99" s="12">
        <f t="shared" si="3"/>
        <v>1.8332979054082521E-3</v>
      </c>
      <c r="H99" s="10">
        <v>4.3820153359625403E-3</v>
      </c>
      <c r="I99" s="11">
        <v>4.81161905146834E-5</v>
      </c>
      <c r="J99" s="11">
        <v>2.6743418108609801E-3</v>
      </c>
      <c r="K99" s="11">
        <v>3.0015075217084699E-3</v>
      </c>
      <c r="L99" s="11">
        <v>3.1461649520663402E-3</v>
      </c>
      <c r="M99" s="12">
        <f t="shared" si="4"/>
        <v>1.3252145811113013E-2</v>
      </c>
      <c r="N99" s="10">
        <v>2.2378542854905001E-4</v>
      </c>
      <c r="O99" s="11">
        <v>3.1533709517502801E-3</v>
      </c>
      <c r="P99" s="11">
        <v>3.1402857124015399E-6</v>
      </c>
      <c r="Q99" s="11">
        <v>4.2157553056050602E-2</v>
      </c>
      <c r="R99" s="11">
        <v>6.5746323783225297E-4</v>
      </c>
      <c r="S99" s="12">
        <f t="shared" si="5"/>
        <v>4.6195312959894583E-2</v>
      </c>
    </row>
    <row r="100" spans="1:19" x14ac:dyDescent="0.2">
      <c r="A100" s="5" t="s">
        <v>608</v>
      </c>
      <c r="B100" s="10">
        <v>7.6785734205833303E-2</v>
      </c>
      <c r="C100" s="11">
        <v>0.13012112896124001</v>
      </c>
      <c r="D100" s="11">
        <v>1.31300227658438E-2</v>
      </c>
      <c r="E100" s="11">
        <v>1.0482087615903001E-3</v>
      </c>
      <c r="F100" s="11">
        <v>2.0598578107597198E-3</v>
      </c>
      <c r="G100" s="12">
        <f t="shared" si="3"/>
        <v>0.22314495250526711</v>
      </c>
      <c r="H100" s="10">
        <v>9.8157047677941797E-5</v>
      </c>
      <c r="I100" s="11">
        <v>1.4654000011723199E-5</v>
      </c>
      <c r="J100" s="11">
        <v>1.08915869578267E-2</v>
      </c>
      <c r="K100" s="11">
        <v>2.99874780742469E-3</v>
      </c>
      <c r="L100" s="11">
        <v>1.5903671426981099E-3</v>
      </c>
      <c r="M100" s="12">
        <f t="shared" si="4"/>
        <v>1.5593512955639165E-2</v>
      </c>
      <c r="N100" s="10">
        <v>1.0483007617999301E-3</v>
      </c>
      <c r="O100" s="11">
        <v>2.9650907613117498E-3</v>
      </c>
      <c r="P100" s="11">
        <v>1.25881238019709E-4</v>
      </c>
      <c r="Q100" s="11">
        <v>1.05249619068669E-4</v>
      </c>
      <c r="R100" s="11">
        <v>2.2247081895863099E-3</v>
      </c>
      <c r="S100" s="12">
        <f t="shared" si="5"/>
        <v>6.4692305697863677E-3</v>
      </c>
    </row>
    <row r="101" spans="1:19" x14ac:dyDescent="0.2">
      <c r="A101" s="5" t="s">
        <v>609</v>
      </c>
      <c r="B101" s="10">
        <v>6.1167114297947705E-4</v>
      </c>
      <c r="C101" s="11">
        <v>2.0879866683370601E-4</v>
      </c>
      <c r="D101" s="11">
        <v>8.7901904788275407E-6</v>
      </c>
      <c r="E101" s="11">
        <v>4.0963494273425199E-3</v>
      </c>
      <c r="F101" s="11">
        <v>2.2178583822831002E-3</v>
      </c>
      <c r="G101" s="12">
        <f t="shared" si="3"/>
        <v>7.1434678099176301E-3</v>
      </c>
      <c r="H101" s="10">
        <v>1.5711409533236399E-4</v>
      </c>
      <c r="I101" s="11">
        <v>8.0217328635602408E-3</v>
      </c>
      <c r="J101" s="11">
        <v>8.0269333373468005E-5</v>
      </c>
      <c r="K101" s="11">
        <v>2.7530133314062201E-4</v>
      </c>
      <c r="L101" s="11">
        <v>2.3523561902409599E-4</v>
      </c>
      <c r="M101" s="12">
        <f t="shared" si="4"/>
        <v>8.7696532444307904E-3</v>
      </c>
      <c r="N101" s="10">
        <v>7.1080999992891903E-4</v>
      </c>
      <c r="O101" s="11">
        <v>3.5770952373798202E-4</v>
      </c>
      <c r="P101" s="11">
        <v>1.6456038085364501E-3</v>
      </c>
      <c r="Q101" s="11">
        <v>1.6780880955737101E-3</v>
      </c>
      <c r="R101" s="11">
        <v>4.0201647602967E-4</v>
      </c>
      <c r="S101" s="12">
        <f t="shared" si="5"/>
        <v>4.7942279038067316E-3</v>
      </c>
    </row>
    <row r="102" spans="1:19" x14ac:dyDescent="0.2">
      <c r="A102" s="5" t="s">
        <v>610</v>
      </c>
      <c r="B102" s="10">
        <v>8.4175923826359002E-3</v>
      </c>
      <c r="C102" s="11">
        <v>4.28875333676433E-4</v>
      </c>
      <c r="D102" s="11">
        <v>5.6474142874085099E-4</v>
      </c>
      <c r="E102" s="11">
        <v>6.9258619026841498E-3</v>
      </c>
      <c r="F102" s="11">
        <v>2.75923809689364E-5</v>
      </c>
      <c r="G102" s="12">
        <f t="shared" si="3"/>
        <v>1.636466342870627E-2</v>
      </c>
      <c r="H102" s="10">
        <v>2.4025536204891501E-3</v>
      </c>
      <c r="I102" s="11">
        <v>2.9264466690078199E-4</v>
      </c>
      <c r="J102" s="11">
        <v>2.2824128582840599E-3</v>
      </c>
      <c r="K102" s="11">
        <v>7.3120542805958503E-4</v>
      </c>
      <c r="L102" s="11">
        <v>5.1415999994858399E-5</v>
      </c>
      <c r="M102" s="12">
        <f t="shared" si="4"/>
        <v>5.7602325737284351E-3</v>
      </c>
      <c r="N102" s="10">
        <v>2.9433619044675702E-4</v>
      </c>
      <c r="O102" s="11">
        <v>5.5372723798449296E-4</v>
      </c>
      <c r="P102" s="11">
        <v>4.2092142831887602E-4</v>
      </c>
      <c r="Q102" s="11">
        <v>3.8694982864881898E-3</v>
      </c>
      <c r="R102" s="11">
        <v>1.3824285708756001E-5</v>
      </c>
      <c r="S102" s="12">
        <f t="shared" si="5"/>
        <v>5.1523074289470724E-3</v>
      </c>
    </row>
    <row r="103" spans="1:19" x14ac:dyDescent="0.2">
      <c r="A103" s="5" t="s">
        <v>611</v>
      </c>
      <c r="B103" s="10">
        <v>4.2454285722776599E-5</v>
      </c>
      <c r="C103" s="11">
        <v>1.55587923933994E-3</v>
      </c>
      <c r="D103" s="11">
        <v>1.8167047624497701E-4</v>
      </c>
      <c r="E103" s="11">
        <v>1.27607238056956E-4</v>
      </c>
      <c r="F103" s="11">
        <v>9.5554476247808903E-5</v>
      </c>
      <c r="G103" s="12">
        <f t="shared" si="3"/>
        <v>2.0031657156124585E-3</v>
      </c>
      <c r="H103" s="10">
        <v>1.8469895249177199E-4</v>
      </c>
      <c r="I103" s="11">
        <v>2.4637428591138499E-5</v>
      </c>
      <c r="J103" s="11">
        <v>1.1241405243715899E-2</v>
      </c>
      <c r="K103" s="11">
        <v>1.3095759990832999E-3</v>
      </c>
      <c r="L103" s="11">
        <v>5.4373047613610397E-5</v>
      </c>
      <c r="M103" s="12">
        <f t="shared" si="4"/>
        <v>1.281469067149572E-2</v>
      </c>
      <c r="N103" s="10">
        <v>3.62403809487569E-5</v>
      </c>
      <c r="O103" s="11">
        <v>1.0570146664552599E-3</v>
      </c>
      <c r="P103" s="11">
        <v>1.1885091421440399E-3</v>
      </c>
      <c r="Q103" s="11">
        <v>1.66981904795301E-5</v>
      </c>
      <c r="R103" s="11">
        <v>6.07489904518909E-4</v>
      </c>
      <c r="S103" s="12">
        <f t="shared" si="5"/>
        <v>2.9059522845464956E-3</v>
      </c>
    </row>
    <row r="104" spans="1:19" x14ac:dyDescent="0.2">
      <c r="A104" s="5" t="s">
        <v>612</v>
      </c>
      <c r="B104" s="10">
        <v>5.68380190589866E-4</v>
      </c>
      <c r="C104" s="11">
        <v>1.06365904846997E-4</v>
      </c>
      <c r="D104" s="11">
        <v>1.2935081908642401E-3</v>
      </c>
      <c r="E104" s="11">
        <v>3.27626509425522E-2</v>
      </c>
      <c r="F104" s="11">
        <v>1.5183876199586501E-4</v>
      </c>
      <c r="G104" s="12">
        <f t="shared" si="3"/>
        <v>3.4882743990849167E-2</v>
      </c>
      <c r="H104" s="10">
        <v>3.7869222879864401E-3</v>
      </c>
      <c r="I104" s="11">
        <v>4.36496190825387E-5</v>
      </c>
      <c r="J104" s="11">
        <v>2.24207481064485E-2</v>
      </c>
      <c r="K104" s="11">
        <v>1.8221999987244601E-5</v>
      </c>
      <c r="L104" s="11">
        <v>2.1551485712130599E-4</v>
      </c>
      <c r="M104" s="12">
        <f t="shared" si="4"/>
        <v>2.6485056870626029E-2</v>
      </c>
      <c r="N104" s="10">
        <v>1.38789047605169E-4</v>
      </c>
      <c r="O104" s="11">
        <v>3.3444371421882598E-4</v>
      </c>
      <c r="P104" s="11">
        <v>2.3772266652403301E-4</v>
      </c>
      <c r="Q104" s="11">
        <v>6.7468390489684195E-4</v>
      </c>
      <c r="R104" s="11">
        <v>0.111278001669775</v>
      </c>
      <c r="S104" s="12">
        <f t="shared" si="5"/>
        <v>0.11266364100301987</v>
      </c>
    </row>
    <row r="105" spans="1:19" x14ac:dyDescent="0.2">
      <c r="A105" s="5" t="s">
        <v>613</v>
      </c>
      <c r="B105" s="10">
        <v>6.4948333346322997E-4</v>
      </c>
      <c r="C105" s="11">
        <v>4.11868352710447E-3</v>
      </c>
      <c r="D105" s="11">
        <v>8.8265580978860595E-4</v>
      </c>
      <c r="E105" s="11">
        <v>2.3401338088217699E-3</v>
      </c>
      <c r="F105" s="11">
        <v>2.4011687823930799E-2</v>
      </c>
      <c r="G105" s="12">
        <f t="shared" si="3"/>
        <v>3.2002644303108875E-2</v>
      </c>
      <c r="H105" s="10">
        <v>2.2007714298918901E-5</v>
      </c>
      <c r="I105" s="11">
        <v>4.2616095272188101E-5</v>
      </c>
      <c r="J105" s="11">
        <v>9.2766952427335796E-5</v>
      </c>
      <c r="K105" s="11">
        <v>8.2826628513449905E-4</v>
      </c>
      <c r="L105" s="11">
        <v>6.6659476183810297E-4</v>
      </c>
      <c r="M105" s="12">
        <f t="shared" si="4"/>
        <v>1.6522518089710449E-3</v>
      </c>
      <c r="N105" s="10">
        <v>0.18051934931528099</v>
      </c>
      <c r="O105" s="11">
        <v>1.0508876188374399E-4</v>
      </c>
      <c r="P105" s="11">
        <v>1.68845333232026E-4</v>
      </c>
      <c r="Q105" s="11">
        <v>7.4860647634019805E-4</v>
      </c>
      <c r="R105" s="11">
        <v>1.56824914222984E-3</v>
      </c>
      <c r="S105" s="12">
        <f t="shared" si="5"/>
        <v>0.18311013902896681</v>
      </c>
    </row>
    <row r="106" spans="1:19" x14ac:dyDescent="0.2">
      <c r="A106" s="5" t="s">
        <v>614</v>
      </c>
      <c r="B106" s="10">
        <v>8.16730000163346E-4</v>
      </c>
      <c r="C106" s="11">
        <v>1.55897142981861E-5</v>
      </c>
      <c r="D106" s="11">
        <v>6.08285839230105E-2</v>
      </c>
      <c r="E106" s="11">
        <v>1.38941585672603E-2</v>
      </c>
      <c r="F106" s="11">
        <v>2.4607761919526601E-4</v>
      </c>
      <c r="G106" s="12">
        <f t="shared" si="3"/>
        <v>7.5801139823927596E-2</v>
      </c>
      <c r="H106" s="10">
        <v>5.1052952411584201E-5</v>
      </c>
      <c r="I106" s="11">
        <v>3.6435466695815001E-4</v>
      </c>
      <c r="J106" s="11">
        <v>1.1101774291265201E-3</v>
      </c>
      <c r="K106" s="11">
        <v>1.55949237986074E-4</v>
      </c>
      <c r="L106" s="11">
        <v>3.4046114282309701E-4</v>
      </c>
      <c r="M106" s="12">
        <f t="shared" si="4"/>
        <v>2.0219954293054254E-3</v>
      </c>
      <c r="N106" s="10">
        <v>1.3716733331961699E-4</v>
      </c>
      <c r="O106" s="11">
        <v>4.23654266581936E-3</v>
      </c>
      <c r="P106" s="11">
        <v>2.9402838077596398E-4</v>
      </c>
      <c r="Q106" s="11">
        <v>2.2447104766394201E-4</v>
      </c>
      <c r="R106" s="11">
        <v>3.441904760528E-6</v>
      </c>
      <c r="S106" s="12">
        <f t="shared" si="5"/>
        <v>4.8956513323394103E-3</v>
      </c>
    </row>
    <row r="107" spans="1:19" x14ac:dyDescent="0.2">
      <c r="A107" s="5" t="s">
        <v>615</v>
      </c>
      <c r="B107" s="10">
        <v>8.0553352397063E-4</v>
      </c>
      <c r="C107" s="11">
        <v>5.3439348614180001E-3</v>
      </c>
      <c r="D107" s="11">
        <v>9.8565428600998201E-5</v>
      </c>
      <c r="E107" s="11">
        <v>2.0904801898490501E-3</v>
      </c>
      <c r="F107" s="11">
        <v>1.21200952453673E-5</v>
      </c>
      <c r="G107" s="12">
        <f t="shared" si="3"/>
        <v>8.3506340990840457E-3</v>
      </c>
      <c r="H107" s="10">
        <v>3.19583619239369E-4</v>
      </c>
      <c r="I107" s="11">
        <v>1.02110285795974E-4</v>
      </c>
      <c r="J107" s="11">
        <v>1.5318322864801999E-3</v>
      </c>
      <c r="K107" s="11">
        <v>9.4015489457998699E-3</v>
      </c>
      <c r="L107" s="11">
        <v>3.7856571424785803E-5</v>
      </c>
      <c r="M107" s="12">
        <f t="shared" si="4"/>
        <v>1.1392931708740197E-2</v>
      </c>
      <c r="N107" s="10">
        <v>4.02934666626373E-4</v>
      </c>
      <c r="O107" s="11">
        <v>2.3025647614442499E-4</v>
      </c>
      <c r="P107" s="11">
        <v>6.8126380911505196E-5</v>
      </c>
      <c r="Q107" s="11">
        <v>3.58140733404961E-3</v>
      </c>
      <c r="R107" s="11">
        <v>2.0357159039476199E-3</v>
      </c>
      <c r="S107" s="12">
        <f t="shared" si="5"/>
        <v>6.3184407616795335E-3</v>
      </c>
    </row>
    <row r="108" spans="1:19" x14ac:dyDescent="0.2">
      <c r="A108" s="5" t="s">
        <v>616</v>
      </c>
      <c r="B108" s="10">
        <v>2.83360101009053E-2</v>
      </c>
      <c r="C108" s="11">
        <v>1.7021714108855501E-2</v>
      </c>
      <c r="D108" s="11">
        <v>7.1733580973901102E-4</v>
      </c>
      <c r="E108" s="11">
        <v>4.8988552366255799E-4</v>
      </c>
      <c r="F108" s="11">
        <v>1.1614641911730701E-3</v>
      </c>
      <c r="G108" s="12">
        <f t="shared" si="3"/>
        <v>4.7726409734335444E-2</v>
      </c>
      <c r="H108" s="10">
        <v>4.90813619342107E-4</v>
      </c>
      <c r="I108" s="11">
        <v>1.43293069638444E-2</v>
      </c>
      <c r="J108" s="11">
        <v>2.1110794296269699E-3</v>
      </c>
      <c r="K108" s="11">
        <v>1.2560019038827E-4</v>
      </c>
      <c r="L108" s="11">
        <v>6.29095399937091E-3</v>
      </c>
      <c r="M108" s="12">
        <f t="shared" si="4"/>
        <v>2.3347754202572658E-2</v>
      </c>
      <c r="N108" s="10">
        <v>2.6723428568756199E-5</v>
      </c>
      <c r="O108" s="11">
        <v>4.11153238013008E-4</v>
      </c>
      <c r="P108" s="11">
        <v>3.0500952362651801E-6</v>
      </c>
      <c r="Q108" s="11">
        <v>7.9276009539664695E-4</v>
      </c>
      <c r="R108" s="11">
        <v>1.2961925709101001E-3</v>
      </c>
      <c r="S108" s="12">
        <f t="shared" si="5"/>
        <v>2.5298794281247766E-3</v>
      </c>
    </row>
    <row r="109" spans="1:19" x14ac:dyDescent="0.2">
      <c r="A109" s="5" t="s">
        <v>617</v>
      </c>
      <c r="B109" s="10">
        <v>3.34446571495461E-4</v>
      </c>
      <c r="C109" s="11">
        <v>2.8256000022604801E-5</v>
      </c>
      <c r="D109" s="11">
        <v>4.32561047748816E-4</v>
      </c>
      <c r="E109" s="11">
        <v>4.8272745414089602E-2</v>
      </c>
      <c r="F109" s="11">
        <v>1.05018436253487E-2</v>
      </c>
      <c r="G109" s="12">
        <f t="shared" si="3"/>
        <v>5.956985265870518E-2</v>
      </c>
      <c r="H109" s="10">
        <v>1.54227040092536E-2</v>
      </c>
      <c r="I109" s="11">
        <v>1.5881195250800201E-3</v>
      </c>
      <c r="J109" s="11">
        <v>7.1814571464478698E-5</v>
      </c>
      <c r="K109" s="11">
        <v>1.0122108564343099E-2</v>
      </c>
      <c r="L109" s="11">
        <v>3.8501419043768898E-4</v>
      </c>
      <c r="M109" s="12">
        <f t="shared" si="4"/>
        <v>2.7589760860578891E-2</v>
      </c>
      <c r="N109" s="10">
        <v>1.5215575236573701E-3</v>
      </c>
      <c r="O109" s="11">
        <v>5.4258304751053101E-4</v>
      </c>
      <c r="P109" s="11">
        <v>3.14207012192428E-2</v>
      </c>
      <c r="Q109" s="11">
        <v>1.86297971465831E-3</v>
      </c>
      <c r="R109" s="11">
        <v>1.17519937095849E-2</v>
      </c>
      <c r="S109" s="12">
        <f t="shared" si="5"/>
        <v>4.7099815214653916E-2</v>
      </c>
    </row>
    <row r="110" spans="1:19" x14ac:dyDescent="0.2">
      <c r="A110" s="5" t="s">
        <v>618</v>
      </c>
      <c r="B110" s="10">
        <v>7.0150345728315798E-3</v>
      </c>
      <c r="C110" s="11">
        <v>1.2213765724056701E-3</v>
      </c>
      <c r="D110" s="11">
        <v>1.6810545719328899E-3</v>
      </c>
      <c r="E110" s="11">
        <v>7.9044380928667602E-4</v>
      </c>
      <c r="F110" s="11">
        <v>5.06088552684606E-3</v>
      </c>
      <c r="G110" s="12">
        <f t="shared" si="3"/>
        <v>1.5768795053302875E-2</v>
      </c>
      <c r="H110" s="10">
        <v>3.4697161925580197E-4</v>
      </c>
      <c r="I110" s="11">
        <v>2.0033371444598099E-4</v>
      </c>
      <c r="J110" s="11">
        <v>1.48748047693422E-3</v>
      </c>
      <c r="K110" s="11">
        <v>1.9337985510272899E-2</v>
      </c>
      <c r="L110" s="11">
        <v>1.1178999998882099E-4</v>
      </c>
      <c r="M110" s="12">
        <f t="shared" si="4"/>
        <v>2.1484561320897724E-2</v>
      </c>
      <c r="N110" s="10">
        <v>8.0281015230067206E-3</v>
      </c>
      <c r="O110" s="11">
        <v>3.2396199993520798E-4</v>
      </c>
      <c r="P110" s="11">
        <v>1.2671027611445001E-3</v>
      </c>
      <c r="Q110" s="11">
        <v>2.09874285756261E-4</v>
      </c>
      <c r="R110" s="11">
        <v>5.6014704739498896E-4</v>
      </c>
      <c r="S110" s="12">
        <f t="shared" si="5"/>
        <v>1.038918761723768E-2</v>
      </c>
    </row>
    <row r="111" spans="1:19" x14ac:dyDescent="0.2">
      <c r="A111" s="5" t="s">
        <v>619</v>
      </c>
      <c r="B111" s="10">
        <v>6.4279066679522501E-4</v>
      </c>
      <c r="C111" s="11">
        <v>1.9478838110821201E-4</v>
      </c>
      <c r="D111" s="11">
        <v>1.31529342896602E-3</v>
      </c>
      <c r="E111" s="11">
        <v>1.54980038048744E-3</v>
      </c>
      <c r="F111" s="11">
        <v>2.4081619062068001E-5</v>
      </c>
      <c r="G111" s="12">
        <f t="shared" si="3"/>
        <v>3.7267544764189651E-3</v>
      </c>
      <c r="H111" s="10">
        <v>1.10314095304284E-4</v>
      </c>
      <c r="I111" s="11">
        <v>1.1111628580317901E-3</v>
      </c>
      <c r="J111" s="11">
        <v>1.10873838150675E-3</v>
      </c>
      <c r="K111" s="11">
        <v>5.0528076155106503E-4</v>
      </c>
      <c r="L111" s="11">
        <v>2.3901333330943201E-5</v>
      </c>
      <c r="M111" s="12">
        <f t="shared" si="4"/>
        <v>2.8593974297248326E-3</v>
      </c>
      <c r="N111" s="10">
        <v>7.7336933325599603E-4</v>
      </c>
      <c r="O111" s="11">
        <v>3.0102571422550899E-4</v>
      </c>
      <c r="P111" s="11">
        <v>4.7484980923890002E-4</v>
      </c>
      <c r="Q111" s="11">
        <v>3.6893171435950099E-4</v>
      </c>
      <c r="R111" s="11">
        <v>2.3758171419068199E-4</v>
      </c>
      <c r="S111" s="12">
        <f t="shared" si="5"/>
        <v>2.1557582852705882E-3</v>
      </c>
    </row>
    <row r="112" spans="1:19" x14ac:dyDescent="0.2">
      <c r="A112" s="5" t="s">
        <v>620</v>
      </c>
      <c r="B112" s="10">
        <v>4.08709181034123E-3</v>
      </c>
      <c r="C112" s="11">
        <v>4.1968542890717702E-4</v>
      </c>
      <c r="D112" s="11">
        <v>4.3658927632145303E-3</v>
      </c>
      <c r="E112" s="11">
        <v>8.3857142831985694E-6</v>
      </c>
      <c r="F112" s="11">
        <v>1.9486846678358799E-3</v>
      </c>
      <c r="G112" s="12">
        <f t="shared" si="3"/>
        <v>1.0829740384582015E-2</v>
      </c>
      <c r="H112" s="10">
        <v>2.7486341921253701E-3</v>
      </c>
      <c r="I112" s="11">
        <v>9.5879428648132093E-5</v>
      </c>
      <c r="J112" s="11">
        <v>7.3386571465264695E-5</v>
      </c>
      <c r="K112" s="11">
        <v>1.9661273319570398E-3</v>
      </c>
      <c r="L112" s="11">
        <v>7.3486885706937105E-4</v>
      </c>
      <c r="M112" s="12">
        <f t="shared" si="4"/>
        <v>5.6188963812651782E-3</v>
      </c>
      <c r="N112" s="10">
        <v>2.8900790473300399E-4</v>
      </c>
      <c r="O112" s="11">
        <v>4.5239714276666397E-5</v>
      </c>
      <c r="P112" s="11">
        <v>2.2394266653230101E-4</v>
      </c>
      <c r="Q112" s="11">
        <v>2.6715480957724101E-3</v>
      </c>
      <c r="R112" s="11">
        <v>6.8701142829662396E-5</v>
      </c>
      <c r="S112" s="12">
        <f t="shared" si="5"/>
        <v>3.2984395241440439E-3</v>
      </c>
    </row>
    <row r="113" spans="1:19" x14ac:dyDescent="0.2">
      <c r="A113" s="5" t="s">
        <v>621</v>
      </c>
      <c r="B113" s="10">
        <v>4.9151428581258798E-5</v>
      </c>
      <c r="C113" s="11">
        <v>4.67104000373683E-4</v>
      </c>
      <c r="D113" s="11">
        <v>1.55729723856243E-3</v>
      </c>
      <c r="E113" s="11">
        <v>2.5593619039940999E-5</v>
      </c>
      <c r="F113" s="11">
        <v>0.13297734474645301</v>
      </c>
      <c r="G113" s="12">
        <f t="shared" si="3"/>
        <v>0.13507649103301031</v>
      </c>
      <c r="H113" s="10">
        <v>1.48092476279332E-4</v>
      </c>
      <c r="I113" s="11">
        <v>3.7377742887045E-4</v>
      </c>
      <c r="J113" s="11">
        <v>1.8755238104615699E-6</v>
      </c>
      <c r="K113" s="11">
        <v>2.5313469506090102E-3</v>
      </c>
      <c r="L113" s="11">
        <v>2.08544571407717E-4</v>
      </c>
      <c r="M113" s="12">
        <f t="shared" si="4"/>
        <v>3.2636369509769707E-3</v>
      </c>
      <c r="N113" s="10">
        <v>8.7055790467484902E-4</v>
      </c>
      <c r="O113" s="11">
        <v>3.9821238087273899E-5</v>
      </c>
      <c r="P113" s="11">
        <v>3.7536380929859101E-4</v>
      </c>
      <c r="Q113" s="11">
        <v>3.3401812387632802E-3</v>
      </c>
      <c r="R113" s="11">
        <v>5.8872028547879798E-4</v>
      </c>
      <c r="S113" s="12">
        <f t="shared" si="5"/>
        <v>5.2146444763027915E-3</v>
      </c>
    </row>
    <row r="114" spans="1:19" x14ac:dyDescent="0.2">
      <c r="A114" s="5" t="s">
        <v>622</v>
      </c>
      <c r="B114" s="10">
        <v>3.1666819911095302E-2</v>
      </c>
      <c r="C114" s="11">
        <v>1.74282438234664E-3</v>
      </c>
      <c r="D114" s="11">
        <v>1.24967714323205E-4</v>
      </c>
      <c r="E114" s="11">
        <v>2.6863289515750501E-3</v>
      </c>
      <c r="F114" s="11">
        <v>2.0790133345807401E-4</v>
      </c>
      <c r="G114" s="12">
        <f t="shared" si="3"/>
        <v>3.6428842292798275E-2</v>
      </c>
      <c r="H114" s="10">
        <v>8.3368952430973797E-4</v>
      </c>
      <c r="I114" s="11">
        <v>1.7365171442463599E-4</v>
      </c>
      <c r="J114" s="11">
        <v>1.7761957151738101E-3</v>
      </c>
      <c r="K114" s="11">
        <v>1.69698095119307E-5</v>
      </c>
      <c r="L114" s="11">
        <v>1.91297904742775E-4</v>
      </c>
      <c r="M114" s="12">
        <f t="shared" si="4"/>
        <v>2.9918046681628894E-3</v>
      </c>
      <c r="N114" s="10">
        <v>1.92037295218892E-3</v>
      </c>
      <c r="O114" s="11">
        <v>2.4555961899850698E-4</v>
      </c>
      <c r="P114" s="11">
        <v>7.9050186619236597E-3</v>
      </c>
      <c r="Q114" s="11">
        <v>1.24200942881983E-3</v>
      </c>
      <c r="R114" s="11">
        <v>3.2876761891611197E-5</v>
      </c>
      <c r="S114" s="12">
        <f t="shared" si="5"/>
        <v>1.1345837423822528E-2</v>
      </c>
    </row>
    <row r="115" spans="1:19" x14ac:dyDescent="0.2">
      <c r="A115" s="5" t="s">
        <v>623</v>
      </c>
      <c r="B115" s="10">
        <v>2.2794923814082799E-4</v>
      </c>
      <c r="C115" s="11">
        <v>2.6162352401882302E-4</v>
      </c>
      <c r="D115" s="11">
        <v>1.1075107622370199E-3</v>
      </c>
      <c r="E115" s="11">
        <v>4.8158904747457097E-4</v>
      </c>
      <c r="F115" s="11">
        <v>6.98362771847589E-3</v>
      </c>
      <c r="G115" s="12">
        <f t="shared" si="3"/>
        <v>9.0623002903471323E-3</v>
      </c>
      <c r="H115" s="10">
        <v>2.4158476204971301E-5</v>
      </c>
      <c r="I115" s="11">
        <v>1.23190476289029E-5</v>
      </c>
      <c r="J115" s="11">
        <v>9.2221390522301196E-4</v>
      </c>
      <c r="K115" s="11">
        <v>3.2060666644224202E-4</v>
      </c>
      <c r="L115" s="11">
        <v>2.0220752378930301E-4</v>
      </c>
      <c r="M115" s="12">
        <f t="shared" si="4"/>
        <v>1.4815056192884312E-3</v>
      </c>
      <c r="N115" s="10">
        <v>0.15682518274622201</v>
      </c>
      <c r="O115" s="11">
        <v>1.3983603806727099E-3</v>
      </c>
      <c r="P115" s="11">
        <v>1.5511733324026299E-4</v>
      </c>
      <c r="Q115" s="11">
        <v>7.1305961919023103E-4</v>
      </c>
      <c r="R115" s="11">
        <v>6.1192142832666003E-4</v>
      </c>
      <c r="S115" s="12">
        <f t="shared" si="5"/>
        <v>0.15970364150765187</v>
      </c>
    </row>
    <row r="116" spans="1:19" x14ac:dyDescent="0.2">
      <c r="A116" s="5" t="s">
        <v>624</v>
      </c>
      <c r="B116" s="10">
        <v>8.4726571445516694E-5</v>
      </c>
      <c r="C116" s="11">
        <v>4.5629317179360597E-3</v>
      </c>
      <c r="D116" s="11">
        <v>7.1209809545172496E-4</v>
      </c>
      <c r="E116" s="11">
        <v>1.0084684758879399E-3</v>
      </c>
      <c r="F116" s="11">
        <v>6.1350771465381899E-4</v>
      </c>
      <c r="G116" s="12">
        <f t="shared" si="3"/>
        <v>6.9817325753750601E-3</v>
      </c>
      <c r="H116" s="10">
        <v>6.7743333373979306E-5</v>
      </c>
      <c r="I116" s="11">
        <v>3.4581664789570098E-3</v>
      </c>
      <c r="J116" s="11">
        <v>6.3092857174403599E-5</v>
      </c>
      <c r="K116" s="11">
        <v>1.31243428479558E-4</v>
      </c>
      <c r="L116" s="11">
        <v>1.6794609522130101E-4</v>
      </c>
      <c r="M116" s="12">
        <f t="shared" si="4"/>
        <v>3.8881921932062517E-3</v>
      </c>
      <c r="N116" s="10">
        <v>1.2160219046403E-3</v>
      </c>
      <c r="O116" s="11">
        <v>2.57426380900896E-4</v>
      </c>
      <c r="P116" s="11">
        <v>3.8867666643346101E-4</v>
      </c>
      <c r="Q116" s="11">
        <v>2.1620372385276498E-3</v>
      </c>
      <c r="R116" s="11">
        <v>4.1158380935917597E-5</v>
      </c>
      <c r="S116" s="12">
        <f t="shared" si="5"/>
        <v>4.0653205714382247E-3</v>
      </c>
    </row>
    <row r="117" spans="1:19" x14ac:dyDescent="0.2">
      <c r="A117" s="5" t="s">
        <v>625</v>
      </c>
      <c r="B117" s="10">
        <v>1.5288377145914801E-3</v>
      </c>
      <c r="C117" s="11">
        <v>6.80087619591689E-5</v>
      </c>
      <c r="D117" s="11">
        <v>1.54496666713016E-3</v>
      </c>
      <c r="E117" s="11">
        <v>3.8749428559803697E-5</v>
      </c>
      <c r="F117" s="11">
        <v>1.3657378674861101E-2</v>
      </c>
      <c r="G117" s="12">
        <f t="shared" si="3"/>
        <v>1.6837941247101713E-2</v>
      </c>
      <c r="H117" s="10">
        <v>4.2508314311219298E-4</v>
      </c>
      <c r="I117" s="11">
        <v>2.3177476209018202E-3</v>
      </c>
      <c r="J117" s="11">
        <v>1.4561461912042601E-3</v>
      </c>
      <c r="K117" s="11">
        <v>1.6611800274086E-2</v>
      </c>
      <c r="L117" s="11">
        <v>1.4928628569935699E-4</v>
      </c>
      <c r="M117" s="12">
        <f t="shared" si="4"/>
        <v>2.0960063515003631E-2</v>
      </c>
      <c r="N117" s="10">
        <v>2.39256381880836E-2</v>
      </c>
      <c r="O117" s="11">
        <v>7.1230095223849199E-5</v>
      </c>
      <c r="P117" s="11">
        <v>1.1494150469294E-3</v>
      </c>
      <c r="Q117" s="11">
        <v>9.0567140018113501E-3</v>
      </c>
      <c r="R117" s="11">
        <v>6.1294847594529705E-4</v>
      </c>
      <c r="S117" s="12">
        <f t="shared" si="5"/>
        <v>3.4815945807993492E-2</v>
      </c>
    </row>
    <row r="118" spans="1:19" x14ac:dyDescent="0.2">
      <c r="A118" s="5" t="s">
        <v>626</v>
      </c>
      <c r="B118" s="10">
        <v>3.4454914292605298E-4</v>
      </c>
      <c r="C118" s="11">
        <v>1.0264435912973499E-2</v>
      </c>
      <c r="D118" s="11">
        <v>3.5474123820166098E-4</v>
      </c>
      <c r="E118" s="11">
        <v>4.3758727605920002E-3</v>
      </c>
      <c r="F118" s="11">
        <v>9.3252376246427595E-3</v>
      </c>
      <c r="G118" s="12">
        <f t="shared" si="3"/>
        <v>2.4664836679335972E-2</v>
      </c>
      <c r="H118" s="10">
        <v>1.4293114294290201E-4</v>
      </c>
      <c r="I118" s="11">
        <v>5.5167428615562498E-5</v>
      </c>
      <c r="J118" s="11">
        <v>7.3376590512878805E-4</v>
      </c>
      <c r="K118" s="11">
        <v>5.15257142496463E-6</v>
      </c>
      <c r="L118" s="11">
        <v>1.7455831426825899E-3</v>
      </c>
      <c r="M118" s="12">
        <f t="shared" si="4"/>
        <v>2.6826001907948073E-3</v>
      </c>
      <c r="N118" s="10">
        <v>1.6904409522119099E-4</v>
      </c>
      <c r="O118" s="11">
        <v>1.8073768567813801E-3</v>
      </c>
      <c r="P118" s="11">
        <v>4.5023951401557101E-3</v>
      </c>
      <c r="Q118" s="11">
        <v>1.11380952403229E-6</v>
      </c>
      <c r="R118" s="11">
        <v>6.4422304736135895E-4</v>
      </c>
      <c r="S118" s="12">
        <f t="shared" si="5"/>
        <v>7.1241529490436726E-3</v>
      </c>
    </row>
    <row r="119" spans="1:19" x14ac:dyDescent="0.2">
      <c r="A119" s="5" t="s">
        <v>627</v>
      </c>
      <c r="B119" s="10">
        <v>5.5329657153923098E-4</v>
      </c>
      <c r="C119" s="11">
        <v>2.69626666882368E-5</v>
      </c>
      <c r="D119" s="11">
        <v>1.4892136194943799E-3</v>
      </c>
      <c r="E119" s="11">
        <v>3.5129914275175298E-4</v>
      </c>
      <c r="F119" s="11">
        <v>4.6492118123133402E-3</v>
      </c>
      <c r="G119" s="12">
        <f t="shared" si="3"/>
        <v>7.0699838127869404E-3</v>
      </c>
      <c r="H119" s="10">
        <v>1.00865714346234E-4</v>
      </c>
      <c r="I119" s="11">
        <v>3.3882952408058701E-5</v>
      </c>
      <c r="J119" s="11">
        <v>6.9113142891699504E-5</v>
      </c>
      <c r="K119" s="11">
        <v>1.71157714165904E-4</v>
      </c>
      <c r="L119" s="11">
        <v>3.7963047615251398E-5</v>
      </c>
      <c r="M119" s="12">
        <f t="shared" si="4"/>
        <v>4.1298257142714757E-4</v>
      </c>
      <c r="N119" s="10">
        <v>1.6501257141207E-4</v>
      </c>
      <c r="O119" s="11">
        <v>1.9481593043722701E-2</v>
      </c>
      <c r="P119" s="11">
        <v>1.04246457080309E-3</v>
      </c>
      <c r="Q119" s="11">
        <v>6.6761009537161698E-4</v>
      </c>
      <c r="R119" s="11">
        <v>1.21079714237282E-4</v>
      </c>
      <c r="S119" s="12">
        <f t="shared" si="5"/>
        <v>2.1477759995546759E-2</v>
      </c>
    </row>
    <row r="120" spans="1:19" x14ac:dyDescent="0.2">
      <c r="A120" s="5" t="s">
        <v>628</v>
      </c>
      <c r="B120" s="10">
        <v>7.7993152396550996E-4</v>
      </c>
      <c r="C120" s="11">
        <v>1.46086666783536E-5</v>
      </c>
      <c r="D120" s="11">
        <v>3.1266895247475298E-4</v>
      </c>
      <c r="E120" s="11">
        <v>1.7880761899397699E-4</v>
      </c>
      <c r="F120" s="11">
        <v>3.1947913352502102E-3</v>
      </c>
      <c r="G120" s="12">
        <f t="shared" si="3"/>
        <v>4.4808080973628038E-3</v>
      </c>
      <c r="H120" s="10">
        <v>1.6852247629158999E-4</v>
      </c>
      <c r="I120" s="11">
        <v>2.1156595255020501E-3</v>
      </c>
      <c r="J120" s="11">
        <v>2.8774666681054E-5</v>
      </c>
      <c r="K120" s="11">
        <v>2.6456876171956402E-4</v>
      </c>
      <c r="L120" s="11">
        <v>7.6718118278042494E-2</v>
      </c>
      <c r="M120" s="12">
        <f t="shared" si="4"/>
        <v>7.9295643708236746E-2</v>
      </c>
      <c r="N120" s="10">
        <v>2.4130599997586899E-4</v>
      </c>
      <c r="O120" s="11">
        <v>1.0987885712088101E-4</v>
      </c>
      <c r="P120" s="11">
        <v>2.3805333319050099E-5</v>
      </c>
      <c r="Q120" s="11">
        <v>1.0319210478254299E-3</v>
      </c>
      <c r="R120" s="11">
        <v>4.11391999835443E-4</v>
      </c>
      <c r="S120" s="12">
        <f t="shared" si="5"/>
        <v>1.818303238076673E-3</v>
      </c>
    </row>
    <row r="121" spans="1:19" x14ac:dyDescent="0.2">
      <c r="A121" s="5" t="s">
        <v>629</v>
      </c>
      <c r="B121" s="10">
        <v>1.7527520003505501E-3</v>
      </c>
      <c r="C121" s="11">
        <v>1.4620081916458E-3</v>
      </c>
      <c r="D121" s="11">
        <v>1.16332809558709E-3</v>
      </c>
      <c r="E121" s="11">
        <v>2.1803419041078E-4</v>
      </c>
      <c r="F121" s="11">
        <v>7.3455857186930696E-4</v>
      </c>
      <c r="G121" s="12">
        <f t="shared" si="3"/>
        <v>5.3306810498635268E-3</v>
      </c>
      <c r="H121" s="10">
        <v>2.3397921918800598E-3</v>
      </c>
      <c r="I121" s="11">
        <v>9.4772285790103503E-5</v>
      </c>
      <c r="J121" s="11">
        <v>9.8436190525408595E-6</v>
      </c>
      <c r="K121" s="11">
        <v>4.32206952078408E-4</v>
      </c>
      <c r="L121" s="11">
        <v>8.0989314277615397E-4</v>
      </c>
      <c r="M121" s="12">
        <f t="shared" si="4"/>
        <v>3.686508191577266E-3</v>
      </c>
      <c r="N121" s="10">
        <v>3.6504698758254302E-2</v>
      </c>
      <c r="O121" s="11">
        <v>4.8138199990372402E-4</v>
      </c>
      <c r="P121" s="11">
        <v>2.13324857014862E-4</v>
      </c>
      <c r="Q121" s="11">
        <v>8.2265171445024504E-4</v>
      </c>
      <c r="R121" s="11">
        <v>1.9120499992351799E-3</v>
      </c>
      <c r="S121" s="12">
        <f t="shared" si="5"/>
        <v>3.9934107328858312E-2</v>
      </c>
    </row>
    <row r="122" spans="1:19" x14ac:dyDescent="0.2">
      <c r="A122" s="5" t="s">
        <v>630</v>
      </c>
      <c r="B122" s="10">
        <v>2.40954285762476E-4</v>
      </c>
      <c r="C122" s="11">
        <v>2.1347980017078398E-3</v>
      </c>
      <c r="D122" s="11">
        <v>1.33250476230451E-5</v>
      </c>
      <c r="E122" s="11">
        <v>6.89594304555027E-3</v>
      </c>
      <c r="F122" s="11">
        <v>2.4773809538673801E-4</v>
      </c>
      <c r="G122" s="12">
        <f t="shared" si="3"/>
        <v>9.5327584760303685E-3</v>
      </c>
      <c r="H122" s="10">
        <v>4.3104930502053402E-3</v>
      </c>
      <c r="I122" s="11">
        <v>2.01776190637611E-4</v>
      </c>
      <c r="J122" s="11">
        <v>9.8272666715803006E-5</v>
      </c>
      <c r="K122" s="11">
        <v>8.3868590417482507E-3</v>
      </c>
      <c r="L122" s="11">
        <v>1.09422664750963E-2</v>
      </c>
      <c r="M122" s="12">
        <f t="shared" si="4"/>
        <v>2.3939667424403302E-2</v>
      </c>
      <c r="N122" s="10">
        <v>2.5522742854590602E-4</v>
      </c>
      <c r="O122" s="11">
        <v>6.4587742844225303E-4</v>
      </c>
      <c r="P122" s="11">
        <v>2.8839750458886601E-3</v>
      </c>
      <c r="Q122" s="11">
        <v>3.4684979054555999E-3</v>
      </c>
      <c r="R122" s="11">
        <v>3.4368790462443002E-4</v>
      </c>
      <c r="S122" s="12">
        <f t="shared" si="5"/>
        <v>7.5972657129568487E-3</v>
      </c>
    </row>
    <row r="123" spans="1:19" x14ac:dyDescent="0.2">
      <c r="A123" s="5" t="s">
        <v>631</v>
      </c>
      <c r="B123" s="10">
        <v>1.42780466695223E-3</v>
      </c>
      <c r="C123" s="11">
        <v>1.66858381085868E-4</v>
      </c>
      <c r="D123" s="11">
        <v>4.6785180966416501E-4</v>
      </c>
      <c r="E123" s="11">
        <v>5.1916409508234599E-4</v>
      </c>
      <c r="F123" s="11">
        <v>3.02343247800454E-3</v>
      </c>
      <c r="G123" s="12">
        <f t="shared" si="3"/>
        <v>5.6051114307891486E-3</v>
      </c>
      <c r="H123" s="10">
        <v>6.6187428611140999E-5</v>
      </c>
      <c r="I123" s="11">
        <v>6.3805523860568195E-5</v>
      </c>
      <c r="J123" s="11">
        <v>1.6150380960456099E-5</v>
      </c>
      <c r="K123" s="11">
        <v>3.4806422832778399E-3</v>
      </c>
      <c r="L123" s="11">
        <v>9.8408761894921106E-5</v>
      </c>
      <c r="M123" s="12">
        <f t="shared" si="4"/>
        <v>3.7251943786049263E-3</v>
      </c>
      <c r="N123" s="10">
        <v>7.06233752310329E-3</v>
      </c>
      <c r="O123" s="11">
        <v>3.4146828564599199E-4</v>
      </c>
      <c r="P123" s="11">
        <v>1.86014285602677E-4</v>
      </c>
      <c r="Q123" s="11">
        <v>5.9402680964261503E-3</v>
      </c>
      <c r="R123" s="11">
        <v>1.9572059992171201E-3</v>
      </c>
      <c r="S123" s="12">
        <f t="shared" si="5"/>
        <v>1.548729418999523E-2</v>
      </c>
    </row>
    <row r="124" spans="1:19" x14ac:dyDescent="0.2">
      <c r="A124" s="5" t="s">
        <v>632</v>
      </c>
      <c r="B124" s="10">
        <v>5.7372803820998396E-3</v>
      </c>
      <c r="C124" s="11">
        <v>2.5512819068029298E-4</v>
      </c>
      <c r="D124" s="11">
        <v>1.0650476193671299E-6</v>
      </c>
      <c r="E124" s="11">
        <v>1.65598876140797E-3</v>
      </c>
      <c r="F124" s="11">
        <v>4.1571523834466701E-5</v>
      </c>
      <c r="G124" s="12">
        <f t="shared" si="3"/>
        <v>7.6910339056419372E-3</v>
      </c>
      <c r="H124" s="10">
        <v>4.9998285744284697E-5</v>
      </c>
      <c r="I124" s="11">
        <v>2.5895142877859001E-5</v>
      </c>
      <c r="J124" s="11">
        <v>1.14003809580811E-5</v>
      </c>
      <c r="K124" s="11">
        <v>5.4374857104794702E-5</v>
      </c>
      <c r="L124" s="11">
        <v>9.8920472371060494E-3</v>
      </c>
      <c r="M124" s="12">
        <f t="shared" si="4"/>
        <v>1.0033715903791068E-2</v>
      </c>
      <c r="N124" s="10">
        <v>3.0295657139827598E-4</v>
      </c>
      <c r="O124" s="11">
        <v>1.9940165996012001E-2</v>
      </c>
      <c r="P124" s="11">
        <v>4.6478828543541299E-4</v>
      </c>
      <c r="Q124" s="11">
        <v>5.3930472391738498E-3</v>
      </c>
      <c r="R124" s="11">
        <v>4.27510380781377E-4</v>
      </c>
      <c r="S124" s="12">
        <f t="shared" si="5"/>
        <v>2.6528468472800916E-2</v>
      </c>
    </row>
    <row r="125" spans="1:19" x14ac:dyDescent="0.2">
      <c r="A125" s="5" t="s">
        <v>633</v>
      </c>
      <c r="B125" s="10">
        <v>4.9479458105133999E-3</v>
      </c>
      <c r="C125" s="11">
        <v>2.0261698111447399E-3</v>
      </c>
      <c r="D125" s="11">
        <v>3.03799523900664E-4</v>
      </c>
      <c r="E125" s="11">
        <v>3.0463685705146599E-4</v>
      </c>
      <c r="F125" s="11">
        <v>4.4431923836182999E-4</v>
      </c>
      <c r="G125" s="12">
        <f t="shared" si="3"/>
        <v>8.0268712409720996E-3</v>
      </c>
      <c r="H125" s="10">
        <v>9.9692476250291706E-5</v>
      </c>
      <c r="I125" s="11">
        <v>3.6660000029327999E-5</v>
      </c>
      <c r="J125" s="11">
        <v>9.7059447667577304E-4</v>
      </c>
      <c r="K125" s="11">
        <v>2.6319780933957101E-4</v>
      </c>
      <c r="L125" s="11">
        <v>1.9978095236097401E-5</v>
      </c>
      <c r="M125" s="12">
        <f t="shared" si="4"/>
        <v>1.3901228575310611E-3</v>
      </c>
      <c r="N125" s="10">
        <v>4.8436999995156302E-4</v>
      </c>
      <c r="O125" s="11">
        <v>6.5000647606047496E-4</v>
      </c>
      <c r="P125" s="11">
        <v>2.5574866651321802E-4</v>
      </c>
      <c r="Q125" s="11">
        <v>5.2731057153403399E-4</v>
      </c>
      <c r="R125" s="11">
        <v>5.1736278074543604E-3</v>
      </c>
      <c r="S125" s="12">
        <f t="shared" si="5"/>
        <v>7.0910635215136499E-3</v>
      </c>
    </row>
    <row r="126" spans="1:19" x14ac:dyDescent="0.2">
      <c r="A126" s="5" t="s">
        <v>634</v>
      </c>
      <c r="B126" s="10">
        <v>4.85137428668456E-4</v>
      </c>
      <c r="C126" s="11">
        <v>1.95193333489488E-5</v>
      </c>
      <c r="D126" s="11">
        <v>1.37361904803113E-5</v>
      </c>
      <c r="E126" s="11">
        <v>4.3952599986814202E-4</v>
      </c>
      <c r="F126" s="11">
        <v>3.9937102881105104E-3</v>
      </c>
      <c r="G126" s="12">
        <f t="shared" si="3"/>
        <v>4.9516292404763688E-3</v>
      </c>
      <c r="H126" s="10">
        <v>8.0900009572349503E-4</v>
      </c>
      <c r="I126" s="11">
        <v>1.0341849532082999E-3</v>
      </c>
      <c r="J126" s="11">
        <v>1.6064020008032E-2</v>
      </c>
      <c r="K126" s="11">
        <v>8.3949323750759299E-4</v>
      </c>
      <c r="L126" s="11">
        <v>1.57885904746116E-4</v>
      </c>
      <c r="M126" s="12">
        <f t="shared" si="4"/>
        <v>1.8904584199217506E-2</v>
      </c>
      <c r="N126" s="10">
        <v>2.3879047616659699E-5</v>
      </c>
      <c r="O126" s="11">
        <v>5.7360201893289896E-3</v>
      </c>
      <c r="P126" s="11">
        <v>1.12908942789398E-3</v>
      </c>
      <c r="Q126" s="11">
        <v>5.56934285825673E-5</v>
      </c>
      <c r="R126" s="11">
        <v>1.7496273326334799E-3</v>
      </c>
      <c r="S126" s="12">
        <f t="shared" si="5"/>
        <v>8.6943094260556776E-3</v>
      </c>
    </row>
    <row r="127" spans="1:19" x14ac:dyDescent="0.2">
      <c r="A127" s="5" t="s">
        <v>635</v>
      </c>
      <c r="B127" s="10">
        <v>2.5198840957420701E-3</v>
      </c>
      <c r="C127" s="11">
        <v>8.4982219115604801E-3</v>
      </c>
      <c r="D127" s="11">
        <v>5.3349619063623999E-5</v>
      </c>
      <c r="E127" s="11">
        <v>2.5627435801835598E-2</v>
      </c>
      <c r="F127" s="11">
        <v>1.6087333342985698E-5</v>
      </c>
      <c r="G127" s="12">
        <f t="shared" si="3"/>
        <v>3.671497876154476E-2</v>
      </c>
      <c r="H127" s="10">
        <v>4.7408719076064299E-3</v>
      </c>
      <c r="I127" s="11">
        <v>8.4171238162575007E-5</v>
      </c>
      <c r="J127" s="11">
        <v>1.8446361913985101E-3</v>
      </c>
      <c r="K127" s="11">
        <v>7.40308761386546E-4</v>
      </c>
      <c r="L127" s="11">
        <v>2.7425238092495602E-5</v>
      </c>
      <c r="M127" s="12">
        <f t="shared" si="4"/>
        <v>7.4374133366465565E-3</v>
      </c>
      <c r="N127" s="10">
        <v>4.1082914281606001E-4</v>
      </c>
      <c r="O127" s="11">
        <v>1.2368999997526201E-4</v>
      </c>
      <c r="P127" s="11">
        <v>6.9425485672630497E-4</v>
      </c>
      <c r="Q127" s="11">
        <v>1.4298162860002499E-3</v>
      </c>
      <c r="R127" s="11">
        <v>3.1335587606513399E-3</v>
      </c>
      <c r="S127" s="12">
        <f t="shared" si="5"/>
        <v>5.7921490461692168E-3</v>
      </c>
    </row>
    <row r="128" spans="1:19" x14ac:dyDescent="0.2">
      <c r="A128" s="5" t="s">
        <v>636</v>
      </c>
      <c r="B128" s="10">
        <v>4.5510759151959297E-2</v>
      </c>
      <c r="C128" s="11">
        <v>2.4036418114467199E-3</v>
      </c>
      <c r="D128" s="11">
        <v>9.5782332409687105E-3</v>
      </c>
      <c r="E128" s="11">
        <v>1.79902123755553E-3</v>
      </c>
      <c r="F128" s="11">
        <v>5.9415200035649101E-4</v>
      </c>
      <c r="G128" s="12">
        <f t="shared" si="3"/>
        <v>5.9885807442286748E-2</v>
      </c>
      <c r="H128" s="10">
        <v>2.6152666682358299E-5</v>
      </c>
      <c r="I128" s="11">
        <v>1.02869371510867E-3</v>
      </c>
      <c r="J128" s="11">
        <v>4.4311019069774598E-4</v>
      </c>
      <c r="K128" s="11">
        <v>4.4083809492950899E-5</v>
      </c>
      <c r="L128" s="11">
        <v>7.6247238087613403E-5</v>
      </c>
      <c r="M128" s="12">
        <f t="shared" si="4"/>
        <v>1.6182876200693387E-3</v>
      </c>
      <c r="N128" s="10">
        <v>9.6457142847497206E-5</v>
      </c>
      <c r="O128" s="11">
        <v>9.3104761886140994E-6</v>
      </c>
      <c r="P128" s="11">
        <v>3.9057133309899097E-4</v>
      </c>
      <c r="Q128" s="11">
        <v>2.3822400195240699E-2</v>
      </c>
      <c r="R128" s="11">
        <v>1.4487123803729E-4</v>
      </c>
      <c r="S128" s="12">
        <f t="shared" si="5"/>
        <v>2.4463610385413091E-2</v>
      </c>
    </row>
    <row r="129" spans="1:19" x14ac:dyDescent="0.2">
      <c r="A129" s="5" t="s">
        <v>637</v>
      </c>
      <c r="B129" s="10">
        <v>0.10585476230688499</v>
      </c>
      <c r="C129" s="11">
        <v>6.0818167667702197E-3</v>
      </c>
      <c r="D129" s="11">
        <v>1.78129619101058E-4</v>
      </c>
      <c r="E129" s="11">
        <v>5.3162523793574997E-4</v>
      </c>
      <c r="F129" s="11">
        <v>5.0490476220770499E-6</v>
      </c>
      <c r="G129" s="12">
        <f t="shared" si="3"/>
        <v>0.1126513829783141</v>
      </c>
      <c r="H129" s="10">
        <v>1.1586057054570701E-2</v>
      </c>
      <c r="I129" s="11">
        <v>1.2645266676782901E-4</v>
      </c>
      <c r="J129" s="11">
        <v>1.36708571496926E-5</v>
      </c>
      <c r="K129" s="11">
        <v>1.52736349416894E-2</v>
      </c>
      <c r="L129" s="11">
        <v>9.5378809514271696E-4</v>
      </c>
      <c r="M129" s="12">
        <f t="shared" si="4"/>
        <v>2.7953603615320337E-2</v>
      </c>
      <c r="N129" s="10">
        <v>2.7168456187759301E-3</v>
      </c>
      <c r="O129" s="11">
        <v>3.6857029516438101E-3</v>
      </c>
      <c r="P129" s="11">
        <v>8.18261904270948E-5</v>
      </c>
      <c r="Q129" s="11">
        <v>1.03140952401581E-4</v>
      </c>
      <c r="R129" s="11">
        <v>1.24240952331256E-5</v>
      </c>
      <c r="S129" s="12">
        <f t="shared" si="5"/>
        <v>6.5999398084815421E-3</v>
      </c>
    </row>
    <row r="130" spans="1:19" x14ac:dyDescent="0.2">
      <c r="A130" s="5" t="s">
        <v>638</v>
      </c>
      <c r="B130" s="10">
        <v>2.2379582671142598E-2</v>
      </c>
      <c r="C130" s="11">
        <v>1.08866476277569E-4</v>
      </c>
      <c r="D130" s="11">
        <v>6.1556285732752595E-5</v>
      </c>
      <c r="E130" s="11">
        <v>2.8777047610414501E-5</v>
      </c>
      <c r="F130" s="11">
        <v>2.0611219059985799E-4</v>
      </c>
      <c r="G130" s="12">
        <f t="shared" si="3"/>
        <v>2.2784894671363191E-2</v>
      </c>
      <c r="H130" s="10">
        <v>3.7945361927529101E-4</v>
      </c>
      <c r="I130" s="11">
        <v>3.9235536221864601E-3</v>
      </c>
      <c r="J130" s="11">
        <v>8.9446542901866098E-4</v>
      </c>
      <c r="K130" s="11">
        <v>2.99877541694848E-2</v>
      </c>
      <c r="L130" s="11">
        <v>6.0080952374944298E-6</v>
      </c>
      <c r="M130" s="12">
        <f t="shared" si="4"/>
        <v>3.5191234935202702E-2</v>
      </c>
      <c r="N130" s="10">
        <v>3.29937142824149E-5</v>
      </c>
      <c r="O130" s="11">
        <v>2.2297999995540401E-5</v>
      </c>
      <c r="P130" s="11">
        <v>1.2358403802108799E-3</v>
      </c>
      <c r="Q130" s="11">
        <v>9.0023238113242802E-5</v>
      </c>
      <c r="R130" s="11">
        <v>3.0852171416230598E-4</v>
      </c>
      <c r="S130" s="12">
        <f t="shared" si="5"/>
        <v>1.6896770467643837E-3</v>
      </c>
    </row>
    <row r="131" spans="1:19" x14ac:dyDescent="0.2">
      <c r="A131" s="5" t="s">
        <v>639</v>
      </c>
      <c r="B131" s="10">
        <v>2.0698342861282499E-4</v>
      </c>
      <c r="C131" s="11">
        <v>2.9363847642538703E-4</v>
      </c>
      <c r="D131" s="11">
        <v>8.7784276216811496E-4</v>
      </c>
      <c r="E131" s="11">
        <v>1.04287238063952E-4</v>
      </c>
      <c r="F131" s="11">
        <v>1.9255676202029599E-4</v>
      </c>
      <c r="G131" s="12">
        <f t="shared" si="3"/>
        <v>1.6753086672905749E-3</v>
      </c>
      <c r="H131" s="10">
        <v>2.0645419060006301E-4</v>
      </c>
      <c r="I131" s="11">
        <v>2.43114285908777E-6</v>
      </c>
      <c r="J131" s="11">
        <v>8.5105304804457401E-4</v>
      </c>
      <c r="K131" s="11">
        <v>6.0586352338541899E-4</v>
      </c>
      <c r="L131" s="11">
        <v>6.3480885707937703E-4</v>
      </c>
      <c r="M131" s="12">
        <f t="shared" si="4"/>
        <v>2.3006107619685211E-3</v>
      </c>
      <c r="N131" s="10">
        <v>8.5228419039096203E-4</v>
      </c>
      <c r="O131" s="11">
        <v>3.20457142793052E-5</v>
      </c>
      <c r="P131" s="11">
        <v>4.3841895116552003E-2</v>
      </c>
      <c r="Q131" s="11">
        <v>6.1978123821919396E-4</v>
      </c>
      <c r="R131" s="11">
        <v>2.8079479036387301E-3</v>
      </c>
      <c r="S131" s="12">
        <f t="shared" si="5"/>
        <v>4.8153954163080194E-2</v>
      </c>
    </row>
    <row r="132" spans="1:19" x14ac:dyDescent="0.2">
      <c r="A132" s="5" t="s">
        <v>640</v>
      </c>
      <c r="B132" s="10">
        <v>8.1036232206683406E-2</v>
      </c>
      <c r="C132" s="11">
        <v>1.6618571441866298E-5</v>
      </c>
      <c r="D132" s="11">
        <v>3.3764952391081903E-5</v>
      </c>
      <c r="E132" s="11">
        <v>7.6432009500879898E-4</v>
      </c>
      <c r="F132" s="11">
        <v>3.2911485734032599E-4</v>
      </c>
      <c r="G132" s="12">
        <f t="shared" si="3"/>
        <v>8.2180050682865491E-2</v>
      </c>
      <c r="H132" s="10">
        <v>1.8665848582628099E-3</v>
      </c>
      <c r="I132" s="11">
        <v>1.2311142866991799E-5</v>
      </c>
      <c r="J132" s="11">
        <v>1.5655500007827801E-3</v>
      </c>
      <c r="K132" s="11">
        <v>9.3565640886885005E-3</v>
      </c>
      <c r="L132" s="11">
        <v>6.1361228565292496E-4</v>
      </c>
      <c r="M132" s="12">
        <f t="shared" si="4"/>
        <v>1.3414622376254006E-2</v>
      </c>
      <c r="N132" s="10">
        <v>1.3781238093859999E-4</v>
      </c>
      <c r="O132" s="11">
        <v>4.2434171420084599E-4</v>
      </c>
      <c r="P132" s="11">
        <v>1.11060790409554E-3</v>
      </c>
      <c r="Q132" s="11">
        <v>4.3209904770546799E-5</v>
      </c>
      <c r="R132" s="11">
        <v>1.06538599957385E-3</v>
      </c>
      <c r="S132" s="12">
        <f t="shared" si="5"/>
        <v>2.7813579035793831E-3</v>
      </c>
    </row>
    <row r="133" spans="1:19" x14ac:dyDescent="0.2">
      <c r="A133" s="5" t="s">
        <v>641</v>
      </c>
      <c r="B133" s="10">
        <v>1.82769809560363E-4</v>
      </c>
      <c r="C133" s="11">
        <v>2.1294142874178201E-4</v>
      </c>
      <c r="D133" s="11">
        <v>3.2438447628779202E-4</v>
      </c>
      <c r="E133" s="11">
        <v>4.6344439033715696E-3</v>
      </c>
      <c r="F133" s="11">
        <v>4.4379641931389701E-3</v>
      </c>
      <c r="G133" s="12">
        <f t="shared" ref="G133:G196" si="6">SUM(B133:F133)</f>
        <v>9.792503811100476E-3</v>
      </c>
      <c r="H133" s="10">
        <v>4.1436396215338003E-3</v>
      </c>
      <c r="I133" s="11">
        <v>2.6252942878145197E-4</v>
      </c>
      <c r="J133" s="11">
        <v>9.6070504809939996E-4</v>
      </c>
      <c r="K133" s="11">
        <v>1.01468476119448E-4</v>
      </c>
      <c r="L133" s="11">
        <v>2.5019586664164701E-3</v>
      </c>
      <c r="M133" s="12">
        <f t="shared" ref="M133:M196" si="7">SUM(H133:L133)</f>
        <v>7.9703012409505711E-3</v>
      </c>
      <c r="N133" s="10">
        <v>3.6849714282029302E-5</v>
      </c>
      <c r="O133" s="11">
        <v>8.0921914269530004E-4</v>
      </c>
      <c r="P133" s="11">
        <v>1.57996380857583E-4</v>
      </c>
      <c r="Q133" s="11">
        <v>1.35420514312798E-3</v>
      </c>
      <c r="R133" s="11">
        <v>4.8400993218734902E-2</v>
      </c>
      <c r="S133" s="12">
        <f t="shared" ref="S133:S196" si="8">SUM(N133:R133)</f>
        <v>5.075926359969779E-2</v>
      </c>
    </row>
    <row r="134" spans="1:19" x14ac:dyDescent="0.2">
      <c r="A134" s="5" t="s">
        <v>642</v>
      </c>
      <c r="B134" s="10">
        <v>7.0168942871176598E-4</v>
      </c>
      <c r="C134" s="11">
        <v>5.3795648614465104E-3</v>
      </c>
      <c r="D134" s="11">
        <v>2.29836638164189E-3</v>
      </c>
      <c r="E134" s="11">
        <v>5.4934767602567202E-3</v>
      </c>
      <c r="F134" s="11">
        <v>1.63514838193347E-3</v>
      </c>
      <c r="G134" s="12">
        <f t="shared" si="6"/>
        <v>1.5508245813990358E-2</v>
      </c>
      <c r="H134" s="10">
        <v>1.1494476197372899E-5</v>
      </c>
      <c r="I134" s="11">
        <v>6.3125638145738604E-4</v>
      </c>
      <c r="J134" s="11">
        <v>1.2171230101323699E-2</v>
      </c>
      <c r="K134" s="11">
        <v>1.4215714275763299E-4</v>
      </c>
      <c r="L134" s="11">
        <v>2.8864257139970699E-4</v>
      </c>
      <c r="M134" s="12">
        <f t="shared" si="7"/>
        <v>1.3244780673135798E-2</v>
      </c>
      <c r="N134" s="10">
        <v>5.7312219041887795E-4</v>
      </c>
      <c r="O134" s="11">
        <v>6.5082190463174104E-4</v>
      </c>
      <c r="P134" s="11">
        <v>3.3793476170200097E-4</v>
      </c>
      <c r="Q134" s="11">
        <v>1.39148857170687E-3</v>
      </c>
      <c r="R134" s="11">
        <v>7.3548952351532794E-5</v>
      </c>
      <c r="S134" s="12">
        <f t="shared" si="8"/>
        <v>3.0269163808110231E-3</v>
      </c>
    </row>
    <row r="135" spans="1:19" x14ac:dyDescent="0.2">
      <c r="A135" s="5" t="s">
        <v>643</v>
      </c>
      <c r="B135" s="10">
        <v>2.95575857201972E-3</v>
      </c>
      <c r="C135" s="11">
        <v>2.7876907450873002E-2</v>
      </c>
      <c r="D135" s="11">
        <v>7.3491923831571395E-4</v>
      </c>
      <c r="E135" s="11">
        <v>6.8038891217683597E-2</v>
      </c>
      <c r="F135" s="11">
        <v>9.4547152437680698E-4</v>
      </c>
      <c r="G135" s="12">
        <f t="shared" si="6"/>
        <v>0.10055194800326885</v>
      </c>
      <c r="H135" s="10">
        <v>2.3854790490503299E-4</v>
      </c>
      <c r="I135" s="11">
        <v>1.2914428581760099E-4</v>
      </c>
      <c r="J135" s="11">
        <v>1.0706672386305699E-3</v>
      </c>
      <c r="K135" s="11">
        <v>6.2974760908298599E-3</v>
      </c>
      <c r="L135" s="11">
        <v>7.7977238087440404E-5</v>
      </c>
      <c r="M135" s="12">
        <f t="shared" si="7"/>
        <v>7.8138127582705035E-3</v>
      </c>
      <c r="N135" s="10">
        <v>1.3233156189152899E-3</v>
      </c>
      <c r="O135" s="11">
        <v>5.5574571417456497E-5</v>
      </c>
      <c r="P135" s="11">
        <v>3.8228585691348601E-3</v>
      </c>
      <c r="Q135" s="11">
        <v>4.5371885723360098E-4</v>
      </c>
      <c r="R135" s="11">
        <v>8.4553428537607203E-5</v>
      </c>
      <c r="S135" s="12">
        <f t="shared" si="8"/>
        <v>5.7400210452388141E-3</v>
      </c>
    </row>
    <row r="136" spans="1:19" x14ac:dyDescent="0.2">
      <c r="A136" s="5" t="s">
        <v>644</v>
      </c>
      <c r="B136" s="10">
        <v>5.1010530486392596E-3</v>
      </c>
      <c r="C136" s="11">
        <v>5.1995536232072601E-3</v>
      </c>
      <c r="D136" s="11">
        <v>8.7673980978683196E-4</v>
      </c>
      <c r="E136" s="11">
        <v>1.1170168568077499E-3</v>
      </c>
      <c r="F136" s="11">
        <v>7.07555809948343E-4</v>
      </c>
      <c r="G136" s="12">
        <f t="shared" si="6"/>
        <v>1.3001919148389445E-2</v>
      </c>
      <c r="H136" s="10">
        <v>8.6267992432713207E-3</v>
      </c>
      <c r="I136" s="11">
        <v>1.4069144392207701E-2</v>
      </c>
      <c r="J136" s="11">
        <v>1.74372165801472E-2</v>
      </c>
      <c r="K136" s="11">
        <v>2.34831374121332E-2</v>
      </c>
      <c r="L136" s="11">
        <v>1.9291180950451801E-4</v>
      </c>
      <c r="M136" s="12">
        <f t="shared" si="7"/>
        <v>6.3809209437263939E-2</v>
      </c>
      <c r="N136" s="10">
        <v>1.32853133320048E-3</v>
      </c>
      <c r="O136" s="11">
        <v>2.63692923756785E-3</v>
      </c>
      <c r="P136" s="11">
        <v>8.9144190422704001E-4</v>
      </c>
      <c r="Q136" s="11">
        <v>2.7193428576867299E-5</v>
      </c>
      <c r="R136" s="11">
        <v>6.0298976166356603E-3</v>
      </c>
      <c r="S136" s="12">
        <f t="shared" si="8"/>
        <v>1.0913993520207898E-2</v>
      </c>
    </row>
    <row r="137" spans="1:19" x14ac:dyDescent="0.2">
      <c r="A137" s="5" t="s">
        <v>645</v>
      </c>
      <c r="B137" s="10">
        <v>1.56358533364605E-3</v>
      </c>
      <c r="C137" s="11">
        <v>4.2493940033995099E-3</v>
      </c>
      <c r="D137" s="11">
        <v>1.17052780987497E-3</v>
      </c>
      <c r="E137" s="11">
        <v>3.7855047607691101E-5</v>
      </c>
      <c r="F137" s="11">
        <v>1.95546666783995E-5</v>
      </c>
      <c r="G137" s="12">
        <f t="shared" si="6"/>
        <v>7.0409168612066211E-3</v>
      </c>
      <c r="H137" s="10">
        <v>8.8363200053017895E-4</v>
      </c>
      <c r="I137" s="11">
        <v>1.6129333346236801E-5</v>
      </c>
      <c r="J137" s="11">
        <v>7.0392542892339105E-4</v>
      </c>
      <c r="K137" s="11">
        <v>1.1229732373091599E-3</v>
      </c>
      <c r="L137" s="11">
        <v>2.7964876187679699E-3</v>
      </c>
      <c r="M137" s="12">
        <f t="shared" si="7"/>
        <v>5.5231476188769366E-3</v>
      </c>
      <c r="N137" s="10">
        <v>3.2488053330084498E-3</v>
      </c>
      <c r="O137" s="11">
        <v>1.1150300950150899E-3</v>
      </c>
      <c r="P137" s="11">
        <v>1.3184266658756099E-4</v>
      </c>
      <c r="Q137" s="11">
        <v>2.5098276195495802E-4</v>
      </c>
      <c r="R137" s="11">
        <v>6.91643809247153E-3</v>
      </c>
      <c r="S137" s="12">
        <f t="shared" si="8"/>
        <v>1.1663098949037588E-2</v>
      </c>
    </row>
    <row r="138" spans="1:19" x14ac:dyDescent="0.2">
      <c r="A138" s="5" t="s">
        <v>646</v>
      </c>
      <c r="B138" s="10">
        <v>1.8358266670338299E-4</v>
      </c>
      <c r="C138" s="11">
        <v>1.37516622967156E-2</v>
      </c>
      <c r="D138" s="11">
        <v>6.3651192400047798E-3</v>
      </c>
      <c r="E138" s="11">
        <v>5.3528657126798501E-4</v>
      </c>
      <c r="F138" s="11">
        <v>7.6083861950412201E-3</v>
      </c>
      <c r="G138" s="12">
        <f t="shared" si="6"/>
        <v>2.8444036969732966E-2</v>
      </c>
      <c r="H138" s="10">
        <v>5.8164133368231803E-4</v>
      </c>
      <c r="I138" s="11">
        <v>1.6818476203931001E-5</v>
      </c>
      <c r="J138" s="11">
        <v>1.6588190484484599E-4</v>
      </c>
      <c r="K138" s="11">
        <v>2.7887704742383398E-4</v>
      </c>
      <c r="L138" s="11">
        <v>1.85042857124353E-4</v>
      </c>
      <c r="M138" s="12">
        <f t="shared" si="7"/>
        <v>1.228261619279282E-3</v>
      </c>
      <c r="N138" s="10">
        <v>2.0203398093217801E-3</v>
      </c>
      <c r="O138" s="11">
        <v>6.3361999987327595E-5</v>
      </c>
      <c r="P138" s="11">
        <v>1.881345808395E-3</v>
      </c>
      <c r="Q138" s="11">
        <v>2.80733904818052E-4</v>
      </c>
      <c r="R138" s="11">
        <v>0.35990669423699001</v>
      </c>
      <c r="S138" s="12">
        <f t="shared" si="8"/>
        <v>0.36415247575951215</v>
      </c>
    </row>
    <row r="139" spans="1:19" x14ac:dyDescent="0.2">
      <c r="A139" s="5" t="s">
        <v>647</v>
      </c>
      <c r="B139" s="10">
        <v>1.8546878098947501E-3</v>
      </c>
      <c r="C139" s="11">
        <v>3.5811895266744698E-4</v>
      </c>
      <c r="D139" s="11">
        <v>5.8155266684113303E-4</v>
      </c>
      <c r="E139" s="11">
        <v>7.9395876166657399E-4</v>
      </c>
      <c r="F139" s="11">
        <v>4.9133638124718301E-4</v>
      </c>
      <c r="G139" s="12">
        <f t="shared" si="6"/>
        <v>4.0796545723170872E-3</v>
      </c>
      <c r="H139" s="10">
        <v>4.3300085740265799E-4</v>
      </c>
      <c r="I139" s="11">
        <v>2.83790571655604E-4</v>
      </c>
      <c r="J139" s="11">
        <v>3.1106190491743602E-4</v>
      </c>
      <c r="K139" s="11">
        <v>2.9819165883888499E-2</v>
      </c>
      <c r="L139" s="11">
        <v>4.8015582852341298E-3</v>
      </c>
      <c r="M139" s="12">
        <f t="shared" si="7"/>
        <v>3.5648577503098328E-2</v>
      </c>
      <c r="N139" s="10">
        <v>2.21116666644555E-4</v>
      </c>
      <c r="O139" s="11">
        <v>2.2152382852712398E-3</v>
      </c>
      <c r="P139" s="11">
        <v>1.16816666596577E-4</v>
      </c>
      <c r="Q139" s="11">
        <v>1.26983619073016E-4</v>
      </c>
      <c r="R139" s="11">
        <v>6.2292285689368801E-5</v>
      </c>
      <c r="S139" s="12">
        <f t="shared" si="8"/>
        <v>2.7424475232747567E-3</v>
      </c>
    </row>
    <row r="140" spans="1:19" x14ac:dyDescent="0.2">
      <c r="A140" s="5" t="s">
        <v>648</v>
      </c>
      <c r="B140" s="10">
        <v>3.1458571434863101E-5</v>
      </c>
      <c r="C140" s="11">
        <v>8.0426009588150304E-4</v>
      </c>
      <c r="D140" s="11">
        <v>8.5616857168542202E-5</v>
      </c>
      <c r="E140" s="11">
        <v>2.70661723728325E-3</v>
      </c>
      <c r="F140" s="11">
        <v>8.9543485768011797E-4</v>
      </c>
      <c r="G140" s="12">
        <f t="shared" si="6"/>
        <v>4.5233876194482759E-3</v>
      </c>
      <c r="H140" s="10">
        <v>7.1738380995423995E-5</v>
      </c>
      <c r="I140" s="11">
        <v>3.25630000260504E-4</v>
      </c>
      <c r="J140" s="11">
        <v>1.25404152443654E-3</v>
      </c>
      <c r="K140" s="11">
        <v>5.2733095201182095E-4</v>
      </c>
      <c r="L140" s="11">
        <v>9.8189970466371596E-2</v>
      </c>
      <c r="M140" s="12">
        <f t="shared" si="7"/>
        <v>0.10036871132407589</v>
      </c>
      <c r="N140" s="10">
        <v>9.4009314276313402E-4</v>
      </c>
      <c r="O140" s="11">
        <v>7.7918523793940099E-4</v>
      </c>
      <c r="P140" s="11">
        <v>1.665553332334E-4</v>
      </c>
      <c r="Q140" s="11">
        <v>1.3128892383578201E-3</v>
      </c>
      <c r="R140" s="11">
        <v>1.32910952327788E-4</v>
      </c>
      <c r="S140" s="12">
        <f t="shared" si="8"/>
        <v>3.3316339046215431E-3</v>
      </c>
    </row>
    <row r="141" spans="1:19" x14ac:dyDescent="0.2">
      <c r="A141" s="5" t="s">
        <v>649</v>
      </c>
      <c r="B141" s="10">
        <v>4.55237904852952E-4</v>
      </c>
      <c r="C141" s="11">
        <v>3.87829428881692E-4</v>
      </c>
      <c r="D141" s="11">
        <v>3.2846619057473001E-4</v>
      </c>
      <c r="E141" s="11">
        <v>4.0183999987944797E-5</v>
      </c>
      <c r="F141" s="11">
        <v>1.6372672390775999E-3</v>
      </c>
      <c r="G141" s="12">
        <f t="shared" si="6"/>
        <v>2.8489847633749186E-3</v>
      </c>
      <c r="H141" s="10">
        <v>1.02253333394685E-5</v>
      </c>
      <c r="I141" s="11">
        <v>1.7886952395261899E-4</v>
      </c>
      <c r="J141" s="11">
        <v>4.7867323833457499E-4</v>
      </c>
      <c r="K141" s="11">
        <v>1.5135171417976801E-4</v>
      </c>
      <c r="L141" s="11">
        <v>2.2614204569167198E-2</v>
      </c>
      <c r="M141" s="12">
        <f t="shared" si="7"/>
        <v>2.3433324378973629E-2</v>
      </c>
      <c r="N141" s="10">
        <v>1.1482163427423199E-2</v>
      </c>
      <c r="O141" s="11">
        <v>2.0010666662664502E-5</v>
      </c>
      <c r="P141" s="11">
        <v>1.34364761824143E-5</v>
      </c>
      <c r="Q141" s="11">
        <v>2.7009614291116199E-3</v>
      </c>
      <c r="R141" s="11">
        <v>6.06127714043264E-4</v>
      </c>
      <c r="S141" s="12">
        <f t="shared" si="8"/>
        <v>1.4822699713423163E-2</v>
      </c>
    </row>
    <row r="142" spans="1:19" x14ac:dyDescent="0.2">
      <c r="A142" s="5" t="s">
        <v>650</v>
      </c>
      <c r="B142" s="10">
        <v>2.6577190481505902E-4</v>
      </c>
      <c r="C142" s="11">
        <v>4.7367152418846097E-4</v>
      </c>
      <c r="D142" s="11">
        <v>1.7041619052731499E-5</v>
      </c>
      <c r="E142" s="11">
        <v>6.0472257124715497E-4</v>
      </c>
      <c r="F142" s="11">
        <v>6.4986729562801597E-3</v>
      </c>
      <c r="G142" s="12">
        <f t="shared" si="6"/>
        <v>7.8598805755835666E-3</v>
      </c>
      <c r="H142" s="10">
        <v>8.3244857192804101E-4</v>
      </c>
      <c r="I142" s="11">
        <v>8.2591428637501696E-5</v>
      </c>
      <c r="J142" s="11">
        <v>5.3566704788688096E-4</v>
      </c>
      <c r="K142" s="11">
        <v>3.8458364734983898E-3</v>
      </c>
      <c r="L142" s="11">
        <v>2.1189684759785801E-3</v>
      </c>
      <c r="M142" s="12">
        <f t="shared" si="7"/>
        <v>7.4155119979293933E-3</v>
      </c>
      <c r="N142" s="10">
        <v>6.8440666659822603E-5</v>
      </c>
      <c r="O142" s="11">
        <v>1.00554285694175E-4</v>
      </c>
      <c r="P142" s="11">
        <v>1.0082961898712101E-4</v>
      </c>
      <c r="Q142" s="11">
        <v>9.8738285734033401E-5</v>
      </c>
      <c r="R142" s="11">
        <v>1.2286097137942701E-3</v>
      </c>
      <c r="S142" s="12">
        <f t="shared" si="8"/>
        <v>1.597172570869422E-3</v>
      </c>
    </row>
    <row r="143" spans="1:19" x14ac:dyDescent="0.2">
      <c r="A143" s="5" t="s">
        <v>651</v>
      </c>
      <c r="B143" s="10">
        <v>3.4349000006869798E-4</v>
      </c>
      <c r="C143" s="11">
        <v>4.2334291271962698E-2</v>
      </c>
      <c r="D143" s="11">
        <v>5.4637142873534E-5</v>
      </c>
      <c r="E143" s="11">
        <v>3.5847634274959999E-3</v>
      </c>
      <c r="F143" s="11">
        <v>9.6252761962513605E-5</v>
      </c>
      <c r="G143" s="12">
        <f t="shared" si="6"/>
        <v>4.6413434604363445E-2</v>
      </c>
      <c r="H143" s="10">
        <v>2.6228952396689701E-5</v>
      </c>
      <c r="I143" s="11">
        <v>1.07732828657615E-3</v>
      </c>
      <c r="J143" s="11">
        <v>3.9096885733834198E-4</v>
      </c>
      <c r="K143" s="11">
        <v>1.28247809434036E-4</v>
      </c>
      <c r="L143" s="11">
        <v>2.7531238092484998E-4</v>
      </c>
      <c r="M143" s="12">
        <f t="shared" si="7"/>
        <v>1.8980862866700677E-3</v>
      </c>
      <c r="N143" s="10">
        <v>1.6421333331691199E-5</v>
      </c>
      <c r="O143" s="11">
        <v>3.2601768564908202E-3</v>
      </c>
      <c r="P143" s="11">
        <v>2.10090857016803E-4</v>
      </c>
      <c r="Q143" s="11">
        <v>1.83775685751041E-3</v>
      </c>
      <c r="R143" s="11">
        <v>7.2152219018758199E-4</v>
      </c>
      <c r="S143" s="12">
        <f t="shared" si="8"/>
        <v>6.0459680945373065E-3</v>
      </c>
    </row>
    <row r="144" spans="1:19" x14ac:dyDescent="0.2">
      <c r="A144" s="5" t="s">
        <v>652</v>
      </c>
      <c r="B144" s="10">
        <v>1.8794999051378E-3</v>
      </c>
      <c r="C144" s="11">
        <v>7.1249800056999804E-4</v>
      </c>
      <c r="D144" s="11">
        <v>2.1990095244692299E-5</v>
      </c>
      <c r="E144" s="11">
        <v>5.7240375220923099E-3</v>
      </c>
      <c r="F144" s="11">
        <v>7.4570440997123203E-3</v>
      </c>
      <c r="G144" s="12">
        <f t="shared" si="6"/>
        <v>1.5795069622757122E-2</v>
      </c>
      <c r="H144" s="10">
        <v>5.45904476518019E-4</v>
      </c>
      <c r="I144" s="11">
        <v>6.8358190530877003E-5</v>
      </c>
      <c r="J144" s="11">
        <v>1.6938371437040601E-4</v>
      </c>
      <c r="K144" s="11">
        <v>1.1827284753625699E-3</v>
      </c>
      <c r="L144" s="11">
        <v>8.0642869515745296E-3</v>
      </c>
      <c r="M144" s="12">
        <f t="shared" si="7"/>
        <v>1.0030661808356402E-2</v>
      </c>
      <c r="N144" s="10">
        <v>1.3656533331967701E-4</v>
      </c>
      <c r="O144" s="11">
        <v>2.9408209517927899E-4</v>
      </c>
      <c r="P144" s="11">
        <v>2.1843786653560401E-3</v>
      </c>
      <c r="Q144" s="11">
        <v>1.0774057145011999E-4</v>
      </c>
      <c r="R144" s="11">
        <v>9.5288571390456E-5</v>
      </c>
      <c r="S144" s="12">
        <f t="shared" si="8"/>
        <v>2.8180552366955723E-3</v>
      </c>
    </row>
    <row r="145" spans="1:19" x14ac:dyDescent="0.2">
      <c r="A145" s="5" t="s">
        <v>653</v>
      </c>
      <c r="B145" s="10">
        <v>9.0085504779921803E-4</v>
      </c>
      <c r="C145" s="11">
        <v>4.9355142896626997E-5</v>
      </c>
      <c r="D145" s="11">
        <v>2.2569047625818301E-5</v>
      </c>
      <c r="E145" s="11">
        <v>5.9098952363222703E-5</v>
      </c>
      <c r="F145" s="11">
        <v>4.0151809547900601E-5</v>
      </c>
      <c r="G145" s="12">
        <f t="shared" si="6"/>
        <v>1.0720300002327867E-3</v>
      </c>
      <c r="H145" s="10">
        <v>7.3297457186835601E-3</v>
      </c>
      <c r="I145" s="11">
        <v>7.31816191061643E-5</v>
      </c>
      <c r="J145" s="11">
        <v>3.85109524002078E-5</v>
      </c>
      <c r="K145" s="11">
        <v>4.6269659015230301E-3</v>
      </c>
      <c r="L145" s="11">
        <v>1.0707142856072199E-5</v>
      </c>
      <c r="M145" s="12">
        <f t="shared" si="7"/>
        <v>1.2079111334569036E-2</v>
      </c>
      <c r="N145" s="10">
        <v>2.8526876187623499E-4</v>
      </c>
      <c r="O145" s="11">
        <v>2.74060685659474E-3</v>
      </c>
      <c r="P145" s="11">
        <v>2.6042476174850698E-5</v>
      </c>
      <c r="Q145" s="11">
        <v>1.00847066686836E-3</v>
      </c>
      <c r="R145" s="11">
        <v>2.6016190465784E-5</v>
      </c>
      <c r="S145" s="12">
        <f t="shared" si="8"/>
        <v>4.0864049519799698E-3</v>
      </c>
    </row>
    <row r="146" spans="1:19" x14ac:dyDescent="0.2">
      <c r="A146" s="5" t="s">
        <v>654</v>
      </c>
      <c r="B146" s="10">
        <v>4.6514095247397997E-5</v>
      </c>
      <c r="C146" s="11">
        <v>8.3283418161864808E-3</v>
      </c>
      <c r="D146" s="11">
        <v>1.5241714290286799E-4</v>
      </c>
      <c r="E146" s="11">
        <v>2.2574657136084701E-4</v>
      </c>
      <c r="F146" s="11">
        <v>1.12435276257937E-3</v>
      </c>
      <c r="G146" s="12">
        <f t="shared" si="6"/>
        <v>9.8773723882769632E-3</v>
      </c>
      <c r="H146" s="10">
        <v>3.99823714525608E-4</v>
      </c>
      <c r="I146" s="11">
        <v>1.6073580965239801E-4</v>
      </c>
      <c r="J146" s="11">
        <v>7.2837380988799601E-4</v>
      </c>
      <c r="K146" s="11">
        <v>5.9752999958172898E-4</v>
      </c>
      <c r="L146" s="11">
        <v>1.68255038078413E-3</v>
      </c>
      <c r="M146" s="12">
        <f t="shared" si="7"/>
        <v>3.5690137144318611E-3</v>
      </c>
      <c r="N146" s="10">
        <v>1.8129571426758501E-4</v>
      </c>
      <c r="O146" s="11">
        <v>9.6774638075883203E-4</v>
      </c>
      <c r="P146" s="11">
        <v>4.31009618789014E-4</v>
      </c>
      <c r="Q146" s="11">
        <v>4.5143511437600098E-3</v>
      </c>
      <c r="R146" s="11">
        <v>1.5150866660606301E-4</v>
      </c>
      <c r="S146" s="12">
        <f t="shared" si="8"/>
        <v>6.2459115241815036E-3</v>
      </c>
    </row>
    <row r="147" spans="1:19" x14ac:dyDescent="0.2">
      <c r="A147" s="5" t="s">
        <v>655</v>
      </c>
      <c r="B147" s="10">
        <v>2.3966626671459998E-3</v>
      </c>
      <c r="C147" s="11">
        <v>8.6529714354938102E-5</v>
      </c>
      <c r="D147" s="11">
        <v>4.7891238109605498E-5</v>
      </c>
      <c r="E147" s="11">
        <v>1.7585552375676699E-3</v>
      </c>
      <c r="F147" s="11">
        <v>3.2932382876902301E-3</v>
      </c>
      <c r="G147" s="12">
        <f t="shared" si="6"/>
        <v>7.5828771448684437E-3</v>
      </c>
      <c r="H147" s="10">
        <v>1.83278476300443E-4</v>
      </c>
      <c r="I147" s="11">
        <v>7.5290881964994597E-3</v>
      </c>
      <c r="J147" s="11">
        <v>5.53618666943476E-4</v>
      </c>
      <c r="K147" s="11">
        <v>2.0439646842835099E-2</v>
      </c>
      <c r="L147" s="11">
        <v>1.56633428555765E-4</v>
      </c>
      <c r="M147" s="12">
        <f t="shared" si="7"/>
        <v>2.8862265611134242E-2</v>
      </c>
      <c r="N147" s="10">
        <v>1.5826199998417401E-4</v>
      </c>
      <c r="O147" s="11">
        <v>0.120340861214027</v>
      </c>
      <c r="P147" s="11">
        <v>1.3116754277844201E-3</v>
      </c>
      <c r="Q147" s="11">
        <v>1.8407240003681399E-3</v>
      </c>
      <c r="R147" s="11">
        <v>3.1129333320881597E-5</v>
      </c>
      <c r="S147" s="12">
        <f t="shared" si="8"/>
        <v>0.1236826519754846</v>
      </c>
    </row>
    <row r="148" spans="1:19" x14ac:dyDescent="0.2">
      <c r="A148" s="5" t="s">
        <v>656</v>
      </c>
      <c r="B148" s="10">
        <v>1.47463733362826E-3</v>
      </c>
      <c r="C148" s="11">
        <v>2.4029476209699802E-3</v>
      </c>
      <c r="D148" s="11">
        <v>1.6215819052483799E-4</v>
      </c>
      <c r="E148" s="11">
        <v>3.8030800560019298E-2</v>
      </c>
      <c r="F148" s="11">
        <v>7.34281333773902E-3</v>
      </c>
      <c r="G148" s="12">
        <f t="shared" si="6"/>
        <v>4.9413357042881398E-2</v>
      </c>
      <c r="H148" s="10">
        <v>1.0321640958573901E-3</v>
      </c>
      <c r="I148" s="11">
        <v>4.56165714650647E-5</v>
      </c>
      <c r="J148" s="11">
        <v>2.09691333438179E-4</v>
      </c>
      <c r="K148" s="11">
        <v>2.6745285695564002E-4</v>
      </c>
      <c r="L148" s="11">
        <v>1.08639881893898E-2</v>
      </c>
      <c r="M148" s="12">
        <f t="shared" si="7"/>
        <v>1.2418913047106074E-2</v>
      </c>
      <c r="N148" s="10">
        <v>3.3444152377608001E-4</v>
      </c>
      <c r="O148" s="11">
        <v>2.8023183613443001E-2</v>
      </c>
      <c r="P148" s="11">
        <v>3.5434142835882399E-4</v>
      </c>
      <c r="Q148" s="11">
        <v>1.4827047622013E-4</v>
      </c>
      <c r="R148" s="11">
        <v>5.9587790452355401E-4</v>
      </c>
      <c r="S148" s="12">
        <f t="shared" si="8"/>
        <v>2.9456114946321589E-2</v>
      </c>
    </row>
    <row r="149" spans="1:19" x14ac:dyDescent="0.2">
      <c r="A149" s="5" t="s">
        <v>657</v>
      </c>
      <c r="B149" s="10">
        <v>2.0303402861203499E-3</v>
      </c>
      <c r="C149" s="11">
        <v>1.17812658189488E-2</v>
      </c>
      <c r="D149" s="11">
        <v>8.5243489549382597E-3</v>
      </c>
      <c r="E149" s="11">
        <v>4.0935695225814499E-4</v>
      </c>
      <c r="F149" s="11">
        <v>2.8144904778791698E-4</v>
      </c>
      <c r="G149" s="12">
        <f t="shared" si="6"/>
        <v>2.3026761060053469E-2</v>
      </c>
      <c r="H149" s="10">
        <v>2.4756754300568301E-3</v>
      </c>
      <c r="I149" s="11">
        <v>3.9073714316973203E-5</v>
      </c>
      <c r="J149" s="11">
        <v>5.3498476217225398E-5</v>
      </c>
      <c r="K149" s="11">
        <v>5.8958918053966802E-3</v>
      </c>
      <c r="L149" s="11">
        <v>5.3431304756561705E-4</v>
      </c>
      <c r="M149" s="12">
        <f t="shared" si="7"/>
        <v>8.9984524735533256E-3</v>
      </c>
      <c r="N149" s="10">
        <v>2.7541947616293401E-3</v>
      </c>
      <c r="O149" s="11">
        <v>1.32179571402136E-3</v>
      </c>
      <c r="P149" s="11">
        <v>2.1803619034536899E-5</v>
      </c>
      <c r="Q149" s="11">
        <v>8.1215997159100398E-3</v>
      </c>
      <c r="R149" s="11">
        <v>6.4403095212333999E-4</v>
      </c>
      <c r="S149" s="12">
        <f t="shared" si="8"/>
        <v>1.2863424762718617E-2</v>
      </c>
    </row>
    <row r="150" spans="1:19" x14ac:dyDescent="0.2">
      <c r="A150" s="5" t="s">
        <v>658</v>
      </c>
      <c r="B150" s="10">
        <v>1.49174971458406E-3</v>
      </c>
      <c r="C150" s="11">
        <v>4.3136400034509098E-4</v>
      </c>
      <c r="D150" s="11">
        <v>3.9840997154809502E-3</v>
      </c>
      <c r="E150" s="11">
        <v>6.7130472360813201E-3</v>
      </c>
      <c r="F150" s="11">
        <v>2.2860095251811299E-5</v>
      </c>
      <c r="G150" s="12">
        <f t="shared" si="6"/>
        <v>1.2643120761743233E-2</v>
      </c>
      <c r="H150" s="10">
        <v>8.5713428622856606E-5</v>
      </c>
      <c r="I150" s="11">
        <v>7.9912647682977699E-4</v>
      </c>
      <c r="J150" s="11">
        <v>4.96841647867469E-3</v>
      </c>
      <c r="K150" s="11">
        <v>3.6722399974294302E-4</v>
      </c>
      <c r="L150" s="11">
        <v>7.6497047611398002E-5</v>
      </c>
      <c r="M150" s="12">
        <f t="shared" si="7"/>
        <v>6.2969774314816642E-3</v>
      </c>
      <c r="N150" s="10">
        <v>1.1987047617848901E-5</v>
      </c>
      <c r="O150" s="11">
        <v>3.7127961897336298E-4</v>
      </c>
      <c r="P150" s="11">
        <v>3.8351398072227301E-3</v>
      </c>
      <c r="Q150" s="11">
        <v>1.0340531430639501E-3</v>
      </c>
      <c r="R150" s="11">
        <v>3.0943451416194099E-3</v>
      </c>
      <c r="S150" s="12">
        <f t="shared" si="8"/>
        <v>8.3468047584973025E-3</v>
      </c>
    </row>
    <row r="151" spans="1:19" x14ac:dyDescent="0.2">
      <c r="A151" s="5" t="s">
        <v>659</v>
      </c>
      <c r="B151" s="10">
        <v>2.4581495243011499E-4</v>
      </c>
      <c r="C151" s="11">
        <v>1.7520345728301999E-3</v>
      </c>
      <c r="D151" s="11">
        <v>3.6956057153944002E-4</v>
      </c>
      <c r="E151" s="11">
        <v>3.0874290466928198E-3</v>
      </c>
      <c r="F151" s="11">
        <v>3.5437180973643299E-4</v>
      </c>
      <c r="G151" s="12">
        <f t="shared" si="6"/>
        <v>5.8092109532290083E-3</v>
      </c>
      <c r="H151" s="10">
        <v>3.26101904957566E-3</v>
      </c>
      <c r="I151" s="11">
        <v>8.6466266735839596E-4</v>
      </c>
      <c r="J151" s="11">
        <v>3.1683889539651502E-3</v>
      </c>
      <c r="K151" s="11">
        <v>2.0104294271641298E-3</v>
      </c>
      <c r="L151" s="11">
        <v>1.8038379045815199E-3</v>
      </c>
      <c r="M151" s="12">
        <f t="shared" si="7"/>
        <v>1.1108338002644855E-2</v>
      </c>
      <c r="N151" s="10">
        <v>1.8798801045739201E-2</v>
      </c>
      <c r="O151" s="11">
        <v>2.20689904717767E-4</v>
      </c>
      <c r="P151" s="11">
        <v>2.94016190299781E-4</v>
      </c>
      <c r="Q151" s="11">
        <v>6.1334904774171803E-4</v>
      </c>
      <c r="R151" s="11">
        <v>4.0447680936201904E-3</v>
      </c>
      <c r="S151" s="12">
        <f t="shared" si="8"/>
        <v>2.3971624282118659E-2</v>
      </c>
    </row>
    <row r="152" spans="1:19" x14ac:dyDescent="0.2">
      <c r="A152" s="5" t="s">
        <v>660</v>
      </c>
      <c r="B152" s="10">
        <v>4.3421952389636797E-3</v>
      </c>
      <c r="C152" s="11">
        <v>6.6689428624780103E-5</v>
      </c>
      <c r="D152" s="11">
        <v>8.7188148597585093E-3</v>
      </c>
      <c r="E152" s="11">
        <v>6.5099498075708202E-3</v>
      </c>
      <c r="F152" s="11">
        <v>1.5629374295091901E-3</v>
      </c>
      <c r="G152" s="12">
        <f t="shared" si="6"/>
        <v>2.1200586764426977E-2</v>
      </c>
      <c r="H152" s="10">
        <v>1.22614285787854E-4</v>
      </c>
      <c r="I152" s="11">
        <v>1.3191476201029399E-4</v>
      </c>
      <c r="J152" s="11">
        <v>5.3892085741231804E-4</v>
      </c>
      <c r="K152" s="11">
        <v>2.25142190318591E-4</v>
      </c>
      <c r="L152" s="11">
        <v>1.7630524760141699E-3</v>
      </c>
      <c r="M152" s="12">
        <f t="shared" si="7"/>
        <v>2.781644571543227E-3</v>
      </c>
      <c r="N152" s="10">
        <v>3.04172428541011E-3</v>
      </c>
      <c r="O152" s="11">
        <v>4.0152557134826702E-3</v>
      </c>
      <c r="P152" s="11">
        <v>1.0763100945923099E-3</v>
      </c>
      <c r="Q152" s="11">
        <v>1.0036814287721701E-3</v>
      </c>
      <c r="R152" s="11">
        <v>9.2301276153555702E-4</v>
      </c>
      <c r="S152" s="12">
        <f t="shared" si="8"/>
        <v>1.0059984283792818E-2</v>
      </c>
    </row>
    <row r="153" spans="1:19" x14ac:dyDescent="0.2">
      <c r="A153" s="5" t="s">
        <v>661</v>
      </c>
      <c r="B153" s="10">
        <v>3.2385657911238999E-2</v>
      </c>
      <c r="C153" s="11">
        <v>4.9179047658390795E-4</v>
      </c>
      <c r="D153" s="11">
        <v>5.4794666683105102E-5</v>
      </c>
      <c r="E153" s="11">
        <v>1.16048857108042E-4</v>
      </c>
      <c r="F153" s="11">
        <v>2.7935723826285198E-4</v>
      </c>
      <c r="G153" s="12">
        <f t="shared" si="6"/>
        <v>3.3327649149876917E-2</v>
      </c>
      <c r="H153" s="10">
        <v>1.6317751438362099E-3</v>
      </c>
      <c r="I153" s="11">
        <v>4.0416128603761496E-3</v>
      </c>
      <c r="J153" s="11">
        <v>6.4501258127488701E-3</v>
      </c>
      <c r="K153" s="11">
        <v>1.1319257134933701E-4</v>
      </c>
      <c r="L153" s="11">
        <v>2.1769922854965899E-3</v>
      </c>
      <c r="M153" s="12">
        <f t="shared" si="7"/>
        <v>1.4413698673807158E-2</v>
      </c>
      <c r="N153" s="10">
        <v>2.5791863806944601E-3</v>
      </c>
      <c r="O153" s="11">
        <v>8.4258171411719801E-4</v>
      </c>
      <c r="P153" s="11">
        <v>8.6995580900183708E-3</v>
      </c>
      <c r="Q153" s="11">
        <v>8.5131731445597797E-3</v>
      </c>
      <c r="R153" s="11">
        <v>3.5700768366672103E-2</v>
      </c>
      <c r="S153" s="12">
        <f t="shared" si="8"/>
        <v>5.6335267696061911E-2</v>
      </c>
    </row>
    <row r="154" spans="1:19" x14ac:dyDescent="0.2">
      <c r="A154" s="5" t="s">
        <v>662</v>
      </c>
      <c r="B154" s="10">
        <v>7.3451428586118804E-4</v>
      </c>
      <c r="C154" s="11">
        <v>1.6973800013578999E-4</v>
      </c>
      <c r="D154" s="11">
        <v>6.8492428591976297E-4</v>
      </c>
      <c r="E154" s="11">
        <v>4.3720369320217202E-2</v>
      </c>
      <c r="F154" s="11">
        <v>3.30724733531768E-3</v>
      </c>
      <c r="G154" s="12">
        <f t="shared" si="6"/>
        <v>4.8616793227451625E-2</v>
      </c>
      <c r="H154" s="10">
        <v>5.4775238128103201E-6</v>
      </c>
      <c r="I154" s="11">
        <v>2.5392047639361199E-4</v>
      </c>
      <c r="J154" s="11">
        <v>1.2382122291905299E-2</v>
      </c>
      <c r="K154" s="11">
        <v>3.4667533309066102E-4</v>
      </c>
      <c r="L154" s="11">
        <v>4.31792952337773E-4</v>
      </c>
      <c r="M154" s="12">
        <f t="shared" si="7"/>
        <v>1.3419988577540155E-2</v>
      </c>
      <c r="N154" s="10">
        <v>1.2550304760649701E-4</v>
      </c>
      <c r="O154" s="11">
        <v>2.58614285662563E-5</v>
      </c>
      <c r="P154" s="11">
        <v>1.78207637988314E-3</v>
      </c>
      <c r="Q154" s="11">
        <v>2.7497733338832902E-4</v>
      </c>
      <c r="R154" s="11">
        <v>4.2629879030567103E-3</v>
      </c>
      <c r="S154" s="12">
        <f t="shared" si="8"/>
        <v>6.471406092500933E-3</v>
      </c>
    </row>
    <row r="155" spans="1:19" x14ac:dyDescent="0.2">
      <c r="A155" s="5" t="s">
        <v>663</v>
      </c>
      <c r="B155" s="10">
        <v>3.0971047625241802E-4</v>
      </c>
      <c r="C155" s="11">
        <v>1.0684811627595501E-2</v>
      </c>
      <c r="D155" s="11">
        <v>5.6124996207313699E-3</v>
      </c>
      <c r="E155" s="11">
        <v>1.07543999967737E-4</v>
      </c>
      <c r="F155" s="11">
        <v>2.0138838107321399E-4</v>
      </c>
      <c r="G155" s="12">
        <f t="shared" si="6"/>
        <v>1.6915954105620242E-2</v>
      </c>
      <c r="H155" s="10">
        <v>2.4807325729170101E-3</v>
      </c>
      <c r="I155" s="11">
        <v>1.2422461628985601E-2</v>
      </c>
      <c r="J155" s="11">
        <v>8.7265108615061093E-3</v>
      </c>
      <c r="K155" s="11">
        <v>8.0940352324294104E-4</v>
      </c>
      <c r="L155" s="11">
        <v>8.6945428562734103E-5</v>
      </c>
      <c r="M155" s="12">
        <f t="shared" si="7"/>
        <v>2.4526054015214398E-2</v>
      </c>
      <c r="N155" s="10">
        <v>2.8202219044798799E-4</v>
      </c>
      <c r="O155" s="11">
        <v>6.0969761892567999E-4</v>
      </c>
      <c r="P155" s="11">
        <v>9.5543399942673995E-3</v>
      </c>
      <c r="Q155" s="11">
        <v>5.4109819058440996E-4</v>
      </c>
      <c r="R155" s="11">
        <v>4.3222009506520802E-4</v>
      </c>
      <c r="S155" s="12">
        <f t="shared" si="8"/>
        <v>1.1419378089290685E-2</v>
      </c>
    </row>
    <row r="156" spans="1:19" x14ac:dyDescent="0.2">
      <c r="A156" s="5" t="s">
        <v>664</v>
      </c>
      <c r="B156" s="10">
        <v>5.446666667756E-6</v>
      </c>
      <c r="C156" s="11">
        <v>4.2218942890917999E-4</v>
      </c>
      <c r="D156" s="11">
        <v>5.6376666683579697E-5</v>
      </c>
      <c r="E156" s="11">
        <v>2.1933428564848501E-5</v>
      </c>
      <c r="F156" s="11">
        <v>1.8333314296714299E-4</v>
      </c>
      <c r="G156" s="12">
        <f t="shared" si="6"/>
        <v>6.892793337925072E-4</v>
      </c>
      <c r="H156" s="10">
        <v>6.1786038132309704E-4</v>
      </c>
      <c r="I156" s="11">
        <v>9.6184581029328605E-4</v>
      </c>
      <c r="J156" s="11">
        <v>6.3169542888727604E-3</v>
      </c>
      <c r="K156" s="11">
        <v>3.5799952355892398E-4</v>
      </c>
      <c r="L156" s="11">
        <v>1.1335012379818899E-3</v>
      </c>
      <c r="M156" s="12">
        <f t="shared" si="7"/>
        <v>9.3881612420299576E-3</v>
      </c>
      <c r="N156" s="10">
        <v>7.4117095230683504E-4</v>
      </c>
      <c r="O156" s="11">
        <v>6.8689622843405001E-3</v>
      </c>
      <c r="P156" s="11">
        <v>5.5995904728307205E-4</v>
      </c>
      <c r="Q156" s="11">
        <v>7.5313593348396097E-3</v>
      </c>
      <c r="R156" s="11">
        <v>9.7455323770541695E-4</v>
      </c>
      <c r="S156" s="12">
        <f t="shared" si="8"/>
        <v>1.6676004856475433E-2</v>
      </c>
    </row>
    <row r="157" spans="1:19" x14ac:dyDescent="0.2">
      <c r="A157" s="5" t="s">
        <v>665</v>
      </c>
      <c r="B157" s="10">
        <v>6.6208571441813099E-5</v>
      </c>
      <c r="C157" s="11">
        <v>6.9150952436273106E-5</v>
      </c>
      <c r="D157" s="11">
        <v>8.7100914311844598E-4</v>
      </c>
      <c r="E157" s="11">
        <v>1.2870752377091199E-4</v>
      </c>
      <c r="F157" s="11">
        <v>3.8995142880539899E-4</v>
      </c>
      <c r="G157" s="12">
        <f t="shared" si="6"/>
        <v>1.5250276195728431E-3</v>
      </c>
      <c r="H157" s="10">
        <v>1.79123962012236E-3</v>
      </c>
      <c r="I157" s="11">
        <v>3.87360752690841E-3</v>
      </c>
      <c r="J157" s="11">
        <v>9.5131076238041696E-4</v>
      </c>
      <c r="K157" s="11">
        <v>2.8722208551323E-3</v>
      </c>
      <c r="L157" s="11">
        <v>8.4068885705878898E-4</v>
      </c>
      <c r="M157" s="12">
        <f t="shared" si="7"/>
        <v>1.0329067621602276E-2</v>
      </c>
      <c r="N157" s="10">
        <v>8.1757867610871802E-3</v>
      </c>
      <c r="O157" s="11">
        <v>2.8084448946764099E-2</v>
      </c>
      <c r="P157" s="11">
        <v>1.2401657135416199E-4</v>
      </c>
      <c r="Q157" s="11">
        <v>1.0776300002155301E-3</v>
      </c>
      <c r="R157" s="11">
        <v>2.0280931420459101E-3</v>
      </c>
      <c r="S157" s="12">
        <f t="shared" si="8"/>
        <v>3.9489975421466886E-2</v>
      </c>
    </row>
    <row r="158" spans="1:19" x14ac:dyDescent="0.2">
      <c r="A158" s="5" t="s">
        <v>666</v>
      </c>
      <c r="B158" s="10">
        <v>2.8274628577083501E-4</v>
      </c>
      <c r="C158" s="11">
        <v>2.0892866683381E-4</v>
      </c>
      <c r="D158" s="11">
        <v>2.4778166674100099E-3</v>
      </c>
      <c r="E158" s="11">
        <v>5.72373333161621E-5</v>
      </c>
      <c r="F158" s="11">
        <v>1.9625057154632199E-4</v>
      </c>
      <c r="G158" s="12">
        <f t="shared" si="6"/>
        <v>3.2229795248771387E-3</v>
      </c>
      <c r="H158" s="10">
        <v>2.8631364779083601E-3</v>
      </c>
      <c r="I158" s="11">
        <v>6.9840523865396197E-4</v>
      </c>
      <c r="J158" s="11">
        <v>9.8609619096923904E-5</v>
      </c>
      <c r="K158" s="11">
        <v>6.2822061860786501E-3</v>
      </c>
      <c r="L158" s="11">
        <v>1.4171533331916201E-4</v>
      </c>
      <c r="M158" s="12">
        <f t="shared" si="7"/>
        <v>1.0084072855057059E-2</v>
      </c>
      <c r="N158" s="10">
        <v>1.8717645712414E-3</v>
      </c>
      <c r="O158" s="11">
        <v>2.0020942853138699E-4</v>
      </c>
      <c r="P158" s="11">
        <v>2.6176565698579801E-3</v>
      </c>
      <c r="Q158" s="11">
        <v>2.0934084766091599E-3</v>
      </c>
      <c r="R158" s="11">
        <v>1.86141980877924E-3</v>
      </c>
      <c r="S158" s="12">
        <f t="shared" si="8"/>
        <v>8.6444588550191673E-3</v>
      </c>
    </row>
    <row r="159" spans="1:19" x14ac:dyDescent="0.2">
      <c r="A159" s="5" t="s">
        <v>667</v>
      </c>
      <c r="B159" s="10">
        <v>1.1056008573639799E-3</v>
      </c>
      <c r="C159" s="11">
        <v>4.7010695275703801E-4</v>
      </c>
      <c r="D159" s="11">
        <v>9.4413238123562096E-4</v>
      </c>
      <c r="E159" s="11">
        <v>1.45121600908844E-2</v>
      </c>
      <c r="F159" s="11">
        <v>1.56000800093601E-3</v>
      </c>
      <c r="G159" s="12">
        <f t="shared" si="6"/>
        <v>1.8592008283177048E-2</v>
      </c>
      <c r="H159" s="10">
        <v>1.35605714367078E-5</v>
      </c>
      <c r="I159" s="11">
        <v>2.70070952597009E-4</v>
      </c>
      <c r="J159" s="11">
        <v>4.9350295262770398E-4</v>
      </c>
      <c r="K159" s="11">
        <v>5.39015332956023E-4</v>
      </c>
      <c r="L159" s="11">
        <v>8.71893333246145E-5</v>
      </c>
      <c r="M159" s="12">
        <f t="shared" si="7"/>
        <v>1.4033391429420583E-3</v>
      </c>
      <c r="N159" s="10">
        <v>1.08065523798717E-4</v>
      </c>
      <c r="O159" s="11">
        <v>1.8575601615332501E-2</v>
      </c>
      <c r="P159" s="11">
        <v>1.8508569512704399E-3</v>
      </c>
      <c r="Q159" s="11">
        <v>1.4927005717271099E-3</v>
      </c>
      <c r="R159" s="11">
        <v>5.1695047598369601E-5</v>
      </c>
      <c r="S159" s="12">
        <f t="shared" si="8"/>
        <v>2.2078919709727137E-2</v>
      </c>
    </row>
    <row r="160" spans="1:19" x14ac:dyDescent="0.2">
      <c r="A160" s="5" t="s">
        <v>668</v>
      </c>
      <c r="B160" s="10">
        <v>2.8770380958135E-5</v>
      </c>
      <c r="C160" s="11">
        <v>1.7377614299616401E-3</v>
      </c>
      <c r="D160" s="11">
        <v>3.3132742867082699E-4</v>
      </c>
      <c r="E160" s="11">
        <v>1.5835704757154E-4</v>
      </c>
      <c r="F160" s="11">
        <v>6.3912961943109702E-4</v>
      </c>
      <c r="G160" s="12">
        <f t="shared" si="6"/>
        <v>2.8953459065932394E-3</v>
      </c>
      <c r="H160" s="10">
        <v>7.4872285759209104E-4</v>
      </c>
      <c r="I160" s="11">
        <v>9.40496191228587E-5</v>
      </c>
      <c r="J160" s="11">
        <v>7.9743180992252502E-4</v>
      </c>
      <c r="K160" s="11">
        <v>7.5007160614161697E-2</v>
      </c>
      <c r="L160" s="11">
        <v>1.6111030474579399E-3</v>
      </c>
      <c r="M160" s="12">
        <f t="shared" si="7"/>
        <v>7.825846794825711E-2</v>
      </c>
      <c r="N160" s="10">
        <v>1.25270485701759E-3</v>
      </c>
      <c r="O160" s="11">
        <v>1.26910476165094E-5</v>
      </c>
      <c r="P160" s="11">
        <v>1.09813371362683E-3</v>
      </c>
      <c r="Q160" s="11">
        <v>2.27328341950228E-2</v>
      </c>
      <c r="R160" s="11">
        <v>7.13879999714448E-5</v>
      </c>
      <c r="S160" s="12">
        <f t="shared" si="8"/>
        <v>2.5167751813255174E-2</v>
      </c>
    </row>
    <row r="161" spans="1:19" x14ac:dyDescent="0.2">
      <c r="A161" s="5" t="s">
        <v>669</v>
      </c>
      <c r="B161" s="10">
        <v>2.5831572386118698E-3</v>
      </c>
      <c r="C161" s="11">
        <v>1.17371428665326E-4</v>
      </c>
      <c r="D161" s="11">
        <v>1.0089831431598401E-3</v>
      </c>
      <c r="E161" s="11">
        <v>1.6404504756983401E-4</v>
      </c>
      <c r="F161" s="11">
        <v>1.5329148009197499E-2</v>
      </c>
      <c r="G161" s="12">
        <f t="shared" si="6"/>
        <v>1.9202704867204368E-2</v>
      </c>
      <c r="H161" s="10">
        <v>1.04665333396133E-4</v>
      </c>
      <c r="I161" s="11">
        <v>2.81079047843911E-5</v>
      </c>
      <c r="J161" s="11">
        <v>3.0472017158093201E-3</v>
      </c>
      <c r="K161" s="11">
        <v>2.5987011410380499E-3</v>
      </c>
      <c r="L161" s="11">
        <v>3.6614476186814799E-4</v>
      </c>
      <c r="M161" s="12">
        <f t="shared" si="7"/>
        <v>6.1448208568960416E-3</v>
      </c>
      <c r="N161" s="10">
        <v>2.1471808569281398E-3</v>
      </c>
      <c r="O161" s="11">
        <v>4.5919047609863797E-5</v>
      </c>
      <c r="P161" s="11">
        <v>7.51778951929885E-4</v>
      </c>
      <c r="Q161" s="11">
        <v>0.119570603452486</v>
      </c>
      <c r="R161" s="11">
        <v>1.8145238087979999E-5</v>
      </c>
      <c r="S161" s="12">
        <f t="shared" si="8"/>
        <v>0.12253362754704188</v>
      </c>
    </row>
    <row r="162" spans="1:19" x14ac:dyDescent="0.2">
      <c r="A162" s="5" t="s">
        <v>670</v>
      </c>
      <c r="B162" s="10">
        <v>7.4488788586326302E-3</v>
      </c>
      <c r="C162" s="11">
        <v>3.6789693362765099E-3</v>
      </c>
      <c r="D162" s="11">
        <v>2.6185790484046199E-4</v>
      </c>
      <c r="E162" s="11">
        <v>2.1626416183988298E-3</v>
      </c>
      <c r="F162" s="11">
        <v>4.8121600028873E-4</v>
      </c>
      <c r="G162" s="12">
        <f t="shared" si="6"/>
        <v>1.4033563718437163E-2</v>
      </c>
      <c r="H162" s="10">
        <v>1.63398095336134E-5</v>
      </c>
      <c r="I162" s="11">
        <v>5.8248300046598598E-3</v>
      </c>
      <c r="J162" s="11">
        <v>2.6533571441838201E-3</v>
      </c>
      <c r="K162" s="11">
        <v>1.0794550659110501E-2</v>
      </c>
      <c r="L162" s="11">
        <v>1.17630952369189E-4</v>
      </c>
      <c r="M162" s="12">
        <f t="shared" si="7"/>
        <v>1.9406708569856979E-2</v>
      </c>
      <c r="N162" s="10">
        <v>7.9490266658717695E-4</v>
      </c>
      <c r="O162" s="11">
        <v>7.22306666522206E-5</v>
      </c>
      <c r="P162" s="11">
        <v>4.69252856861306E-4</v>
      </c>
      <c r="Q162" s="11">
        <v>4.6779303818879703E-3</v>
      </c>
      <c r="R162" s="11">
        <v>1.68883809456256E-4</v>
      </c>
      <c r="S162" s="12">
        <f t="shared" si="8"/>
        <v>6.1832003814449301E-3</v>
      </c>
    </row>
    <row r="163" spans="1:19" x14ac:dyDescent="0.2">
      <c r="A163" s="5" t="s">
        <v>671</v>
      </c>
      <c r="B163" s="10">
        <v>8.0347785730355299E-3</v>
      </c>
      <c r="C163" s="11">
        <v>1.4681426678411799E-3</v>
      </c>
      <c r="D163" s="11">
        <v>1.1093491908089999E-2</v>
      </c>
      <c r="E163" s="11">
        <v>6.8579761884188001E-4</v>
      </c>
      <c r="F163" s="11">
        <v>1.09563276256214E-3</v>
      </c>
      <c r="G163" s="12">
        <f t="shared" si="6"/>
        <v>2.2377843530370728E-2</v>
      </c>
      <c r="H163" s="10">
        <v>1.8421571439624399E-3</v>
      </c>
      <c r="I163" s="11">
        <v>8.9311581023830201E-4</v>
      </c>
      <c r="J163" s="11">
        <v>1.7481714294455099E-4</v>
      </c>
      <c r="K163" s="11">
        <v>3.30220380721227E-4</v>
      </c>
      <c r="L163" s="11">
        <v>3.6891428567739501E-6</v>
      </c>
      <c r="M163" s="12">
        <f t="shared" si="7"/>
        <v>3.243999620723294E-3</v>
      </c>
      <c r="N163" s="10">
        <v>1.6855806664981101E-3</v>
      </c>
      <c r="O163" s="11">
        <v>6.3047314273104898E-4</v>
      </c>
      <c r="P163" s="11">
        <v>2.0529087606730198E-3</v>
      </c>
      <c r="Q163" s="11">
        <v>1.1092066668885101E-4</v>
      </c>
      <c r="R163" s="11">
        <v>9.12330475825545E-5</v>
      </c>
      <c r="S163" s="12">
        <f t="shared" si="8"/>
        <v>4.5711162841735849E-3</v>
      </c>
    </row>
    <row r="164" spans="1:19" x14ac:dyDescent="0.2">
      <c r="A164" s="5" t="s">
        <v>672</v>
      </c>
      <c r="B164" s="10">
        <v>2.3644123814252601E-4</v>
      </c>
      <c r="C164" s="11">
        <v>1.3684761915709701E-5</v>
      </c>
      <c r="D164" s="11">
        <v>1.14029904796114E-4</v>
      </c>
      <c r="E164" s="11">
        <v>1.25365394248105E-2</v>
      </c>
      <c r="F164" s="11">
        <v>5.7651504796495698E-4</v>
      </c>
      <c r="G164" s="12">
        <f t="shared" si="6"/>
        <v>1.3477210377629806E-2</v>
      </c>
      <c r="H164" s="10">
        <v>1.1602085721247E-4</v>
      </c>
      <c r="I164" s="11">
        <v>2.6512390497400402E-4</v>
      </c>
      <c r="J164" s="11">
        <v>1.09434476245193E-4</v>
      </c>
      <c r="K164" s="11">
        <v>5.8929047577797297E-5</v>
      </c>
      <c r="L164" s="11">
        <v>6.7420857136115097E-5</v>
      </c>
      <c r="M164" s="12">
        <f t="shared" si="7"/>
        <v>6.1692914314557938E-4</v>
      </c>
      <c r="N164" s="10">
        <v>6.0345723803489199E-4</v>
      </c>
      <c r="O164" s="11">
        <v>7.8660952365220305E-5</v>
      </c>
      <c r="P164" s="11">
        <v>5.2089980921126995E-4</v>
      </c>
      <c r="Q164" s="11">
        <v>1.37874619075194E-3</v>
      </c>
      <c r="R164" s="11">
        <v>2.1845257134118999E-4</v>
      </c>
      <c r="S164" s="12">
        <f t="shared" si="8"/>
        <v>2.8002167617045123E-3</v>
      </c>
    </row>
    <row r="165" spans="1:19" x14ac:dyDescent="0.2">
      <c r="A165" s="5" t="s">
        <v>673</v>
      </c>
      <c r="B165" s="10">
        <v>4.0621419055743302E-4</v>
      </c>
      <c r="C165" s="11">
        <v>1.06358285799372E-4</v>
      </c>
      <c r="D165" s="11">
        <v>5.3688485730392301E-4</v>
      </c>
      <c r="E165" s="11">
        <v>9.4215494257449701E-3</v>
      </c>
      <c r="F165" s="11">
        <v>9.6962152439129703E-4</v>
      </c>
      <c r="G165" s="12">
        <f t="shared" si="6"/>
        <v>1.1440628283796994E-2</v>
      </c>
      <c r="H165" s="10">
        <v>1.1716124768934399E-3</v>
      </c>
      <c r="I165" s="11">
        <v>2.8923533356472097E-4</v>
      </c>
      <c r="J165" s="11">
        <v>4.8721467643408397E-3</v>
      </c>
      <c r="K165" s="11">
        <v>1.6446628559915901E-4</v>
      </c>
      <c r="L165" s="11">
        <v>2.4873042854655601E-3</v>
      </c>
      <c r="M165" s="12">
        <f t="shared" si="7"/>
        <v>8.9847651458637191E-3</v>
      </c>
      <c r="N165" s="10">
        <v>2.4455420949935401E-3</v>
      </c>
      <c r="O165" s="11">
        <v>4.9242952371103801E-5</v>
      </c>
      <c r="P165" s="11">
        <v>1.5238323800380799E-3</v>
      </c>
      <c r="Q165" s="11">
        <v>1.16408967642329E-2</v>
      </c>
      <c r="R165" s="11">
        <v>7.8028828540217105E-4</v>
      </c>
      <c r="S165" s="12">
        <f t="shared" si="8"/>
        <v>1.6439802477037795E-2</v>
      </c>
    </row>
    <row r="166" spans="1:19" x14ac:dyDescent="0.2">
      <c r="A166" s="5" t="s">
        <v>674</v>
      </c>
      <c r="B166" s="10">
        <v>2.85212381009423E-5</v>
      </c>
      <c r="C166" s="11">
        <v>3.3302895264737502E-4</v>
      </c>
      <c r="D166" s="11">
        <v>2.28037142925554E-5</v>
      </c>
      <c r="E166" s="11">
        <v>1.1120326663330599E-3</v>
      </c>
      <c r="F166" s="11">
        <v>1.3778973627315E-2</v>
      </c>
      <c r="G166" s="12">
        <f t="shared" si="6"/>
        <v>1.5275360198688933E-2</v>
      </c>
      <c r="H166" s="10">
        <v>1.3065390864982099E-2</v>
      </c>
      <c r="I166" s="11">
        <v>1.3730361915746201E-4</v>
      </c>
      <c r="J166" s="11">
        <v>1.51667908647263E-2</v>
      </c>
      <c r="K166" s="11">
        <v>7.3269142805854496E-5</v>
      </c>
      <c r="L166" s="11">
        <v>2.6579904759246799E-5</v>
      </c>
      <c r="M166" s="12">
        <f t="shared" si="7"/>
        <v>2.846933439643096E-2</v>
      </c>
      <c r="N166" s="10">
        <v>1.20341799987966E-3</v>
      </c>
      <c r="O166" s="11">
        <v>1.4279201616191801E-2</v>
      </c>
      <c r="P166" s="11">
        <v>7.1438952338089007E-5</v>
      </c>
      <c r="Q166" s="11">
        <v>5.0350219057689104E-4</v>
      </c>
      <c r="R166" s="11">
        <v>8.7994266631469004E-4</v>
      </c>
      <c r="S166" s="12">
        <f t="shared" si="8"/>
        <v>1.6937503425301131E-2</v>
      </c>
    </row>
    <row r="167" spans="1:19" x14ac:dyDescent="0.2">
      <c r="A167" s="5" t="s">
        <v>675</v>
      </c>
      <c r="B167" s="10">
        <v>6.8166619061252396E-4</v>
      </c>
      <c r="C167" s="11">
        <v>1.54989142981134E-4</v>
      </c>
      <c r="D167" s="11">
        <v>2.38896838166907E-3</v>
      </c>
      <c r="E167" s="11">
        <v>2.10652961841566E-3</v>
      </c>
      <c r="F167" s="11">
        <v>7.3000256234276402E-3</v>
      </c>
      <c r="G167" s="12">
        <f t="shared" si="6"/>
        <v>1.2632178957106027E-2</v>
      </c>
      <c r="H167" s="10">
        <v>7.36206952822676E-4</v>
      </c>
      <c r="I167" s="11">
        <v>2.7771333355550401E-5</v>
      </c>
      <c r="J167" s="11">
        <v>5.0812713358739702E-3</v>
      </c>
      <c r="K167" s="11">
        <v>2.7958082837572199E-3</v>
      </c>
      <c r="L167" s="11">
        <v>2.5020476187974199E-5</v>
      </c>
      <c r="M167" s="12">
        <f t="shared" si="7"/>
        <v>8.6660783819973893E-3</v>
      </c>
      <c r="N167" s="10">
        <v>5.9999342851142898E-4</v>
      </c>
      <c r="O167" s="11">
        <v>1.9888199996022401E-4</v>
      </c>
      <c r="P167" s="11">
        <v>1.27249042780794E-2</v>
      </c>
      <c r="Q167" s="11">
        <v>2.9455038101129102E-4</v>
      </c>
      <c r="R167" s="11">
        <v>3.6105828556986299E-4</v>
      </c>
      <c r="S167" s="12">
        <f t="shared" si="8"/>
        <v>1.4179388373132209E-2</v>
      </c>
    </row>
    <row r="168" spans="1:19" x14ac:dyDescent="0.2">
      <c r="A168" s="5" t="s">
        <v>676</v>
      </c>
      <c r="B168" s="10">
        <v>1.3350000002669999E-4</v>
      </c>
      <c r="C168" s="11">
        <v>1.7872600014298099E-4</v>
      </c>
      <c r="D168" s="11">
        <v>3.01518000090455E-3</v>
      </c>
      <c r="E168" s="11">
        <v>2.2169992374301401E-3</v>
      </c>
      <c r="F168" s="11">
        <v>5.1062800030637705E-4</v>
      </c>
      <c r="G168" s="12">
        <f t="shared" si="6"/>
        <v>6.0550332388107485E-3</v>
      </c>
      <c r="H168" s="10">
        <v>6.7518485754796797E-4</v>
      </c>
      <c r="I168" s="11">
        <v>1.14247047710445E-4</v>
      </c>
      <c r="J168" s="11">
        <v>5.0814113358740396E-3</v>
      </c>
      <c r="K168" s="11">
        <v>5.2379078439525099E-2</v>
      </c>
      <c r="L168" s="11">
        <v>1.23694295225726E-3</v>
      </c>
      <c r="M168" s="12">
        <f t="shared" si="7"/>
        <v>5.9486864632914811E-2</v>
      </c>
      <c r="N168" s="10">
        <v>6.9848438088253198E-4</v>
      </c>
      <c r="O168" s="11">
        <v>1.7338857139389399E-4</v>
      </c>
      <c r="P168" s="11">
        <v>3.8676982833936698E-3</v>
      </c>
      <c r="Q168" s="11">
        <v>1.99574380992296E-4</v>
      </c>
      <c r="R168" s="11">
        <v>9.6074761866332095E-5</v>
      </c>
      <c r="S168" s="12">
        <f t="shared" si="8"/>
        <v>5.035220378528724E-3</v>
      </c>
    </row>
    <row r="169" spans="1:19" x14ac:dyDescent="0.2">
      <c r="A169" s="5" t="s">
        <v>677</v>
      </c>
      <c r="B169" s="10">
        <v>4.6448754295004002E-3</v>
      </c>
      <c r="C169" s="11">
        <v>1.37638238205349E-3</v>
      </c>
      <c r="D169" s="11">
        <v>6.0972123827815505E-4</v>
      </c>
      <c r="E169" s="11">
        <v>1.5588519995323399E-3</v>
      </c>
      <c r="F169" s="11">
        <v>8.1617419096589503E-4</v>
      </c>
      <c r="G169" s="12">
        <f t="shared" si="6"/>
        <v>9.0060052403302809E-3</v>
      </c>
      <c r="H169" s="10">
        <v>1.0558720006335199E-3</v>
      </c>
      <c r="I169" s="11">
        <v>3.9951392412913497E-3</v>
      </c>
      <c r="J169" s="11">
        <v>3.15352381110057E-5</v>
      </c>
      <c r="K169" s="11">
        <v>3.3922780928635001E-4</v>
      </c>
      <c r="L169" s="11">
        <v>1.9009990474289499E-4</v>
      </c>
      <c r="M169" s="12">
        <f t="shared" si="7"/>
        <v>5.6118741940651209E-3</v>
      </c>
      <c r="N169" s="10">
        <v>3.1486311425422799E-3</v>
      </c>
      <c r="O169" s="11">
        <v>1.9434190472303701E-5</v>
      </c>
      <c r="P169" s="11">
        <v>1.0668585612646501E-2</v>
      </c>
      <c r="Q169" s="11">
        <v>1.8529752384658301E-4</v>
      </c>
      <c r="R169" s="11">
        <v>1.8901615230534599E-3</v>
      </c>
      <c r="S169" s="12">
        <f t="shared" si="8"/>
        <v>1.5912109992561128E-2</v>
      </c>
    </row>
    <row r="170" spans="1:19" x14ac:dyDescent="0.2">
      <c r="A170" s="5" t="s">
        <v>678</v>
      </c>
      <c r="B170" s="10">
        <v>1.1145880002229199E-3</v>
      </c>
      <c r="C170" s="11">
        <v>5.5913780997112004E-4</v>
      </c>
      <c r="D170" s="11">
        <v>2.5261428579007001E-5</v>
      </c>
      <c r="E170" s="11">
        <v>5.0301723794433299E-4</v>
      </c>
      <c r="F170" s="11">
        <v>3.2279942876510801E-3</v>
      </c>
      <c r="G170" s="12">
        <f t="shared" si="6"/>
        <v>5.4299987643684601E-3</v>
      </c>
      <c r="H170" s="10">
        <v>4.6222804789638403E-3</v>
      </c>
      <c r="I170" s="11">
        <v>0.60384780105450697</v>
      </c>
      <c r="J170" s="11">
        <v>1.5184158102830201E-3</v>
      </c>
      <c r="K170" s="11">
        <v>5.2965679962924004E-3</v>
      </c>
      <c r="L170" s="11">
        <v>1.69465999983054E-3</v>
      </c>
      <c r="M170" s="12">
        <f t="shared" si="7"/>
        <v>0.61697972533987677</v>
      </c>
      <c r="N170" s="10">
        <v>3.7967295234298502E-4</v>
      </c>
      <c r="O170" s="11">
        <v>4.5270352371898298E-3</v>
      </c>
      <c r="P170" s="11">
        <v>5.4800066633786605E-4</v>
      </c>
      <c r="Q170" s="11">
        <v>1.10565523831637E-4</v>
      </c>
      <c r="R170" s="11">
        <v>1.0027905710274601E-3</v>
      </c>
      <c r="S170" s="12">
        <f t="shared" si="8"/>
        <v>6.5680649507297781E-3</v>
      </c>
    </row>
    <row r="171" spans="1:19" x14ac:dyDescent="0.2">
      <c r="A171" s="5" t="s">
        <v>679</v>
      </c>
      <c r="B171" s="10">
        <v>3.4753077149807699E-3</v>
      </c>
      <c r="C171" s="11">
        <v>1.65980571561356E-4</v>
      </c>
      <c r="D171" s="11">
        <v>2.5866016198236E-3</v>
      </c>
      <c r="E171" s="11">
        <v>1.66078085664462E-3</v>
      </c>
      <c r="F171" s="11">
        <v>1.5227200009136299E-4</v>
      </c>
      <c r="G171" s="12">
        <f t="shared" si="6"/>
        <v>8.0409427631017091E-3</v>
      </c>
      <c r="H171" s="10">
        <v>1.6819333343424901E-4</v>
      </c>
      <c r="I171" s="11">
        <v>1.01038381033212E-4</v>
      </c>
      <c r="J171" s="11">
        <v>2.04858285816715E-4</v>
      </c>
      <c r="K171" s="11">
        <v>7.9915314229773602E-4</v>
      </c>
      <c r="L171" s="11">
        <v>1.9050399998095E-4</v>
      </c>
      <c r="M171" s="12">
        <f t="shared" si="7"/>
        <v>1.4637471425628622E-3</v>
      </c>
      <c r="N171" s="10">
        <v>4.1760704757728701E-4</v>
      </c>
      <c r="O171" s="11">
        <v>9.0915209505626504E-4</v>
      </c>
      <c r="P171" s="11">
        <v>3.6128771406894201E-4</v>
      </c>
      <c r="Q171" s="11">
        <v>3.5372755816598399E-2</v>
      </c>
      <c r="R171" s="11">
        <v>3.08101618924379E-4</v>
      </c>
      <c r="S171" s="12">
        <f t="shared" si="8"/>
        <v>3.7368904292225273E-2</v>
      </c>
    </row>
    <row r="172" spans="1:19" x14ac:dyDescent="0.2">
      <c r="A172" s="5" t="s">
        <v>680</v>
      </c>
      <c r="B172" s="10">
        <v>2.0277904765960301E-4</v>
      </c>
      <c r="C172" s="11">
        <v>1.7116584775598001E-3</v>
      </c>
      <c r="D172" s="11">
        <v>5.1290476205863398E-4</v>
      </c>
      <c r="E172" s="11">
        <v>6.4051999980784403E-5</v>
      </c>
      <c r="F172" s="11">
        <v>8.2934285764046306E-6</v>
      </c>
      <c r="G172" s="12">
        <f t="shared" si="6"/>
        <v>2.4996877158352262E-3</v>
      </c>
      <c r="H172" s="10">
        <v>1.80593485822642E-3</v>
      </c>
      <c r="I172" s="11">
        <v>9.7490381030373204E-5</v>
      </c>
      <c r="J172" s="11">
        <v>4.2667733354667198E-4</v>
      </c>
      <c r="K172" s="11">
        <v>2.8435959027713902E-3</v>
      </c>
      <c r="L172" s="11">
        <v>1.42034571414368E-4</v>
      </c>
      <c r="M172" s="12">
        <f t="shared" si="7"/>
        <v>5.3157330469892237E-3</v>
      </c>
      <c r="N172" s="10">
        <v>1.5685227617479099E-3</v>
      </c>
      <c r="O172" s="11">
        <v>2.1729409519463601E-4</v>
      </c>
      <c r="P172" s="11">
        <v>2.5396304746666998E-4</v>
      </c>
      <c r="Q172" s="11">
        <v>1.28005361930363E-3</v>
      </c>
      <c r="R172" s="11">
        <v>2.2354403800582102E-3</v>
      </c>
      <c r="S172" s="12">
        <f t="shared" si="8"/>
        <v>5.5552739037710557E-3</v>
      </c>
    </row>
    <row r="173" spans="1:19" x14ac:dyDescent="0.2">
      <c r="A173" s="5" t="s">
        <v>681</v>
      </c>
      <c r="B173" s="10">
        <v>9.6174038114472905E-4</v>
      </c>
      <c r="C173" s="11">
        <v>1.0818396199130901E-3</v>
      </c>
      <c r="D173" s="11">
        <v>1.3080302003924099E-2</v>
      </c>
      <c r="E173" s="11">
        <v>4.4688542843736301E-4</v>
      </c>
      <c r="F173" s="11">
        <v>1.6095638104895501E-3</v>
      </c>
      <c r="G173" s="12">
        <f t="shared" si="6"/>
        <v>1.7180331243908831E-2</v>
      </c>
      <c r="H173" s="10">
        <v>2.8060266683502802E-3</v>
      </c>
      <c r="I173" s="11">
        <v>2.7795123831759902E-4</v>
      </c>
      <c r="J173" s="11">
        <v>6.46937143180612E-4</v>
      </c>
      <c r="K173" s="11">
        <v>3.1400567597067199E-3</v>
      </c>
      <c r="L173" s="11">
        <v>1.5896428474600901E-2</v>
      </c>
      <c r="M173" s="12">
        <f t="shared" si="7"/>
        <v>2.2767400284156112E-2</v>
      </c>
      <c r="N173" s="10">
        <v>3.42071714251507E-4</v>
      </c>
      <c r="O173" s="11">
        <v>1.34834780925414E-3</v>
      </c>
      <c r="P173" s="11">
        <v>2.1239359987256399E-3</v>
      </c>
      <c r="Q173" s="11">
        <v>2.9818678101201802E-3</v>
      </c>
      <c r="R173" s="11">
        <v>7.8678778063766604E-3</v>
      </c>
      <c r="S173" s="12">
        <f t="shared" si="8"/>
        <v>1.4664101138728129E-2</v>
      </c>
    </row>
    <row r="174" spans="1:19" x14ac:dyDescent="0.2">
      <c r="A174" s="5" t="s">
        <v>682</v>
      </c>
      <c r="B174" s="10">
        <v>9.6029552400158302E-4</v>
      </c>
      <c r="C174" s="11">
        <v>1.6971495251672401E-4</v>
      </c>
      <c r="D174" s="11">
        <v>2.3631449530899002E-3</v>
      </c>
      <c r="E174" s="11">
        <v>4.1185380940025299E-4</v>
      </c>
      <c r="F174" s="11">
        <v>6.9398714327353504E-4</v>
      </c>
      <c r="G174" s="12">
        <f t="shared" si="6"/>
        <v>4.5989963822819953E-3</v>
      </c>
      <c r="H174" s="10">
        <v>1.1752895245147001E-4</v>
      </c>
      <c r="I174" s="11">
        <v>4.8389676229187902E-4</v>
      </c>
      <c r="J174" s="11">
        <v>1.8637809533128399E-5</v>
      </c>
      <c r="K174" s="11">
        <v>3.5313047594328498E-3</v>
      </c>
      <c r="L174" s="11">
        <v>6.4495142850693404E-5</v>
      </c>
      <c r="M174" s="12">
        <f t="shared" si="7"/>
        <v>4.2158634265600211E-3</v>
      </c>
      <c r="N174" s="10">
        <v>9.8754402656791196E-2</v>
      </c>
      <c r="O174" s="11">
        <v>2.27092819002201E-3</v>
      </c>
      <c r="P174" s="11">
        <v>3.44559999793264E-4</v>
      </c>
      <c r="Q174" s="11">
        <v>5.0653552391083097E-4</v>
      </c>
      <c r="R174" s="11">
        <v>1.0817123805197E-3</v>
      </c>
      <c r="S174" s="12">
        <f t="shared" si="8"/>
        <v>0.102958138751037</v>
      </c>
    </row>
    <row r="175" spans="1:19" x14ac:dyDescent="0.2">
      <c r="A175" s="5" t="s">
        <v>683</v>
      </c>
      <c r="B175" s="10">
        <v>6.88731562042508E-3</v>
      </c>
      <c r="C175" s="11">
        <v>3.0683845738832798E-3</v>
      </c>
      <c r="D175" s="11">
        <v>1.69780961955696E-3</v>
      </c>
      <c r="E175" s="11">
        <v>5.5366571411961501E-5</v>
      </c>
      <c r="F175" s="11">
        <v>7.3899047663387097E-6</v>
      </c>
      <c r="G175" s="12">
        <f t="shared" si="6"/>
        <v>1.1716266290043619E-2</v>
      </c>
      <c r="H175" s="10">
        <v>1.06475238159123E-5</v>
      </c>
      <c r="I175" s="11">
        <v>1.2735038105426101E-4</v>
      </c>
      <c r="J175" s="11">
        <v>2.16710790584546E-3</v>
      </c>
      <c r="K175" s="11">
        <v>1.88306767487233E-2</v>
      </c>
      <c r="L175" s="11">
        <v>3.16766352349276E-2</v>
      </c>
      <c r="M175" s="12">
        <f t="shared" si="7"/>
        <v>5.2812417794366531E-2</v>
      </c>
      <c r="N175" s="10">
        <v>3.07885190445402E-3</v>
      </c>
      <c r="O175" s="11">
        <v>3.8922695230310698E-4</v>
      </c>
      <c r="P175" s="11">
        <v>1.10877238028712E-3</v>
      </c>
      <c r="Q175" s="11">
        <v>1.9238847622895399E-4</v>
      </c>
      <c r="R175" s="11">
        <v>4.9283279980286698E-3</v>
      </c>
      <c r="S175" s="12">
        <f t="shared" si="8"/>
        <v>9.6975677113018705E-3</v>
      </c>
    </row>
    <row r="176" spans="1:19" x14ac:dyDescent="0.2">
      <c r="A176" s="5" t="s">
        <v>684</v>
      </c>
      <c r="B176" s="10">
        <v>1.75198914320754E-3</v>
      </c>
      <c r="C176" s="11">
        <v>1.0501174294115199E-3</v>
      </c>
      <c r="D176" s="11">
        <v>1.1590649527286701E-3</v>
      </c>
      <c r="E176" s="11">
        <v>4.3275990463207699E-4</v>
      </c>
      <c r="F176" s="11">
        <v>6.79998762312761E-4</v>
      </c>
      <c r="G176" s="12">
        <f t="shared" si="6"/>
        <v>5.0739301922925681E-3</v>
      </c>
      <c r="H176" s="10">
        <v>6.6353315277907204E-3</v>
      </c>
      <c r="I176" s="11">
        <v>2.5546380972817999E-5</v>
      </c>
      <c r="J176" s="11">
        <v>6.00291333633479E-4</v>
      </c>
      <c r="K176" s="11">
        <v>1.65204476074833E-4</v>
      </c>
      <c r="L176" s="11">
        <v>6.2854761898476497E-5</v>
      </c>
      <c r="M176" s="12">
        <f t="shared" si="7"/>
        <v>7.4892284803703265E-3</v>
      </c>
      <c r="N176" s="10">
        <v>6.7198877136137296E-3</v>
      </c>
      <c r="O176" s="11">
        <v>5.2039914275306301E-4</v>
      </c>
      <c r="P176" s="11">
        <v>1.7513377132349101E-3</v>
      </c>
      <c r="Q176" s="11">
        <v>8.3318857159520897E-5</v>
      </c>
      <c r="R176" s="11">
        <v>8.6720999965311601E-4</v>
      </c>
      <c r="S176" s="12">
        <f t="shared" si="8"/>
        <v>9.9421534264143401E-3</v>
      </c>
    </row>
    <row r="177" spans="1:19" x14ac:dyDescent="0.2">
      <c r="A177" s="5" t="s">
        <v>685</v>
      </c>
      <c r="B177" s="10">
        <v>3.72830000074566E-4</v>
      </c>
      <c r="C177" s="11">
        <v>1.76654562046086E-3</v>
      </c>
      <c r="D177" s="11">
        <v>1.68752152431578E-3</v>
      </c>
      <c r="E177" s="11">
        <v>2.8539227610485901E-3</v>
      </c>
      <c r="F177" s="11">
        <v>4.5187600027112598E-4</v>
      </c>
      <c r="G177" s="12">
        <f t="shared" si="6"/>
        <v>7.1326959061709218E-3</v>
      </c>
      <c r="H177" s="10">
        <v>3.3161361924658698E-4</v>
      </c>
      <c r="I177" s="11">
        <v>2.99906590716115E-3</v>
      </c>
      <c r="J177" s="11">
        <v>1.74466000087233E-4</v>
      </c>
      <c r="K177" s="11">
        <v>6.1781969480562103E-3</v>
      </c>
      <c r="L177" s="11">
        <v>2.0887439997911302E-3</v>
      </c>
      <c r="M177" s="12">
        <f t="shared" si="7"/>
        <v>1.1772086474342311E-2</v>
      </c>
      <c r="N177" s="10">
        <v>6.5749619041044103E-5</v>
      </c>
      <c r="O177" s="11">
        <v>3.69740761830814E-4</v>
      </c>
      <c r="P177" s="11">
        <v>7.9483904714214499E-5</v>
      </c>
      <c r="Q177" s="11">
        <v>2.3006857147458499E-4</v>
      </c>
      <c r="R177" s="11">
        <v>1.4809205708362001E-3</v>
      </c>
      <c r="S177" s="12">
        <f t="shared" si="8"/>
        <v>2.2259634278968578E-3</v>
      </c>
    </row>
    <row r="178" spans="1:19" x14ac:dyDescent="0.2">
      <c r="A178" s="5" t="s">
        <v>686</v>
      </c>
      <c r="B178" s="10">
        <v>1.01892742877521E-3</v>
      </c>
      <c r="C178" s="11">
        <v>1.83627047765949E-4</v>
      </c>
      <c r="D178" s="11">
        <v>2.1151685720631201E-4</v>
      </c>
      <c r="E178" s="11">
        <v>2.1812835231551399E-3</v>
      </c>
      <c r="F178" s="11">
        <v>4.0886219072150799E-4</v>
      </c>
      <c r="G178" s="12">
        <f t="shared" si="6"/>
        <v>4.0042170476241191E-3</v>
      </c>
      <c r="H178" s="10">
        <v>3.3463904781983101E-5</v>
      </c>
      <c r="I178" s="11">
        <v>1.9596781349010699E-2</v>
      </c>
      <c r="J178" s="11">
        <v>6.0580619077909399E-4</v>
      </c>
      <c r="K178" s="11">
        <v>7.1519367568984096E-3</v>
      </c>
      <c r="L178" s="11">
        <v>6.7377619040881302E-5</v>
      </c>
      <c r="M178" s="12">
        <f t="shared" si="7"/>
        <v>2.7455365820511068E-2</v>
      </c>
      <c r="N178" s="10">
        <v>6.2375309517571998E-3</v>
      </c>
      <c r="O178" s="11">
        <v>7.4493276175577599E-4</v>
      </c>
      <c r="P178" s="11">
        <v>4.9432342827483505E-4</v>
      </c>
      <c r="Q178" s="11">
        <v>1.5722151431715901E-3</v>
      </c>
      <c r="R178" s="11">
        <v>1.6526323802913299E-4</v>
      </c>
      <c r="S178" s="12">
        <f t="shared" si="8"/>
        <v>9.2142655229885337E-3</v>
      </c>
    </row>
    <row r="179" spans="1:19" x14ac:dyDescent="0.2">
      <c r="A179" s="5" t="s">
        <v>687</v>
      </c>
      <c r="B179" s="10">
        <v>1.93727523848269E-4</v>
      </c>
      <c r="C179" s="11">
        <v>1.0458400008366701E-3</v>
      </c>
      <c r="D179" s="11">
        <v>8.3049672405867293E-3</v>
      </c>
      <c r="E179" s="11">
        <v>1.39772380910449E-5</v>
      </c>
      <c r="F179" s="11">
        <v>1.6845849152964699E-2</v>
      </c>
      <c r="G179" s="12">
        <f t="shared" si="6"/>
        <v>2.6404361156327414E-2</v>
      </c>
      <c r="H179" s="10">
        <v>2.66571143017085E-4</v>
      </c>
      <c r="I179" s="11">
        <v>6.1601142906423696E-5</v>
      </c>
      <c r="J179" s="11">
        <v>1.3356323816202001E-4</v>
      </c>
      <c r="K179" s="11">
        <v>2.3334247602713599E-4</v>
      </c>
      <c r="L179" s="11">
        <v>3.2130464758691698E-3</v>
      </c>
      <c r="M179" s="12">
        <f t="shared" si="7"/>
        <v>3.9081244759818345E-3</v>
      </c>
      <c r="N179" s="10">
        <v>3.1387619044480298E-5</v>
      </c>
      <c r="O179" s="11">
        <v>3.4173869516974801E-3</v>
      </c>
      <c r="P179" s="11">
        <v>3.95673314048311E-3</v>
      </c>
      <c r="Q179" s="11">
        <v>1.97374285753761E-5</v>
      </c>
      <c r="R179" s="11">
        <v>4.2278887602136099E-3</v>
      </c>
      <c r="S179" s="12">
        <f t="shared" si="8"/>
        <v>1.1653133900014056E-2</v>
      </c>
    </row>
    <row r="180" spans="1:19" x14ac:dyDescent="0.2">
      <c r="A180" s="5" t="s">
        <v>688</v>
      </c>
      <c r="B180" s="10">
        <v>1.8350711432241599E-3</v>
      </c>
      <c r="C180" s="11">
        <v>8.8855676261560704E-4</v>
      </c>
      <c r="D180" s="11">
        <v>5.5723514302431396E-4</v>
      </c>
      <c r="E180" s="11">
        <v>1.3614250472106201E-3</v>
      </c>
      <c r="F180" s="11">
        <v>1.07636366731249E-2</v>
      </c>
      <c r="G180" s="12">
        <f t="shared" si="6"/>
        <v>1.5405924769199601E-2</v>
      </c>
      <c r="H180" s="10">
        <v>6.4237885752828404E-4</v>
      </c>
      <c r="I180" s="11">
        <v>2.9221472023377201E-2</v>
      </c>
      <c r="J180" s="11">
        <v>1.0415676195684E-4</v>
      </c>
      <c r="K180" s="11">
        <v>2.0586571414160799E-5</v>
      </c>
      <c r="L180" s="11">
        <v>7.3295161897432505E-4</v>
      </c>
      <c r="M180" s="12">
        <f t="shared" si="7"/>
        <v>3.0721545833250812E-2</v>
      </c>
      <c r="N180" s="10">
        <v>4.5919999995407998E-5</v>
      </c>
      <c r="O180" s="11">
        <v>2.9393638089359402E-4</v>
      </c>
      <c r="P180" s="11">
        <v>3.5020952359939801E-6</v>
      </c>
      <c r="Q180" s="11">
        <v>3.56203904833146E-4</v>
      </c>
      <c r="R180" s="11">
        <v>3.3376799986649299E-4</v>
      </c>
      <c r="S180" s="12">
        <f t="shared" si="8"/>
        <v>1.0333303808246349E-3</v>
      </c>
    </row>
    <row r="181" spans="1:19" x14ac:dyDescent="0.2">
      <c r="A181" s="5" t="s">
        <v>689</v>
      </c>
      <c r="B181" s="10">
        <v>3.8041335245703502E-3</v>
      </c>
      <c r="C181" s="11">
        <v>6.52069524331179E-5</v>
      </c>
      <c r="D181" s="11">
        <v>3.5641087629739998E-3</v>
      </c>
      <c r="E181" s="11">
        <v>1.06683714253709E-4</v>
      </c>
      <c r="F181" s="11">
        <v>2.8796011350610901E-2</v>
      </c>
      <c r="G181" s="12">
        <f t="shared" si="6"/>
        <v>3.6336144304842076E-2</v>
      </c>
      <c r="H181" s="10">
        <v>1.34283904842475E-4</v>
      </c>
      <c r="I181" s="11">
        <v>4.1450285747445899E-5</v>
      </c>
      <c r="J181" s="11">
        <v>1.76322571516733E-4</v>
      </c>
      <c r="K181" s="11">
        <v>2.8608699027592999E-3</v>
      </c>
      <c r="L181" s="11">
        <v>3.3065961901455302E-3</v>
      </c>
      <c r="M181" s="12">
        <f t="shared" si="7"/>
        <v>6.5195228550114833E-3</v>
      </c>
      <c r="N181" s="10">
        <v>4.2582190471932301E-5</v>
      </c>
      <c r="O181" s="11">
        <v>1.18312910452528E-2</v>
      </c>
      <c r="P181" s="11">
        <v>1.5042384752879301E-3</v>
      </c>
      <c r="Q181" s="11">
        <v>1.34169523836358E-5</v>
      </c>
      <c r="R181" s="11">
        <v>1.0359368472046699E-2</v>
      </c>
      <c r="S181" s="12">
        <f t="shared" si="8"/>
        <v>2.3750897135442997E-2</v>
      </c>
    </row>
    <row r="182" spans="1:19" x14ac:dyDescent="0.2">
      <c r="A182" s="5" t="s">
        <v>690</v>
      </c>
      <c r="B182" s="10">
        <v>4.0656967627178998E-3</v>
      </c>
      <c r="C182" s="11">
        <v>5.3840190519262597E-5</v>
      </c>
      <c r="D182" s="11">
        <v>3.4402828581749399E-4</v>
      </c>
      <c r="E182" s="11">
        <v>6.8930476169797002E-6</v>
      </c>
      <c r="F182" s="11">
        <v>3.6097590497849002E-4</v>
      </c>
      <c r="G182" s="12">
        <f t="shared" si="6"/>
        <v>4.8314341916501271E-3</v>
      </c>
      <c r="H182" s="10">
        <v>7.1031238137856797E-5</v>
      </c>
      <c r="I182" s="11">
        <v>1.5319942869398799E-4</v>
      </c>
      <c r="J182" s="11">
        <v>3.77048800188524E-3</v>
      </c>
      <c r="K182" s="11">
        <v>3.6278095212700599E-6</v>
      </c>
      <c r="L182" s="11">
        <v>1.0351238094203E-4</v>
      </c>
      <c r="M182" s="12">
        <f t="shared" si="7"/>
        <v>4.1018588591803847E-3</v>
      </c>
      <c r="N182" s="10">
        <v>4.1182409519691299E-4</v>
      </c>
      <c r="O182" s="11">
        <v>1.0099803807503899E-3</v>
      </c>
      <c r="P182" s="11">
        <v>3.3069133313491899E-4</v>
      </c>
      <c r="Q182" s="11">
        <v>7.3237190490837902E-4</v>
      </c>
      <c r="R182" s="11">
        <v>2.6136873322878599E-3</v>
      </c>
      <c r="S182" s="12">
        <f t="shared" si="8"/>
        <v>5.0985550462784614E-3</v>
      </c>
    </row>
    <row r="183" spans="1:19" x14ac:dyDescent="0.2">
      <c r="A183" s="5" t="s">
        <v>691</v>
      </c>
      <c r="B183" s="10">
        <v>9.2212857161299707E-5</v>
      </c>
      <c r="C183" s="11">
        <v>6.2654921954885803E-3</v>
      </c>
      <c r="D183" s="11">
        <v>5.9746245732209598E-3</v>
      </c>
      <c r="E183" s="11">
        <v>2.0068095232074801E-4</v>
      </c>
      <c r="F183" s="11">
        <v>1.70249981054531E-3</v>
      </c>
      <c r="G183" s="12">
        <f t="shared" si="6"/>
        <v>1.4235510388736898E-2</v>
      </c>
      <c r="H183" s="10">
        <v>7.6829771474669296E-4</v>
      </c>
      <c r="I183" s="11">
        <v>4.5298857179096202E-5</v>
      </c>
      <c r="J183" s="11">
        <v>1.41018161975271E-3</v>
      </c>
      <c r="K183" s="11">
        <v>1.25160885626673E-3</v>
      </c>
      <c r="L183" s="11">
        <v>1.3317009522477799E-4</v>
      </c>
      <c r="M183" s="12">
        <f t="shared" si="7"/>
        <v>3.6085571431700072E-3</v>
      </c>
      <c r="N183" s="10">
        <v>7.2584761897503399E-6</v>
      </c>
      <c r="O183" s="11">
        <v>7.3954638080447205E-4</v>
      </c>
      <c r="P183" s="11">
        <v>4.5476476163190301E-5</v>
      </c>
      <c r="Q183" s="11">
        <v>2.8424666672351601E-4</v>
      </c>
      <c r="R183" s="11">
        <v>4.81527809331199E-4</v>
      </c>
      <c r="S183" s="12">
        <f t="shared" si="8"/>
        <v>1.5580558092121275E-3</v>
      </c>
    </row>
    <row r="184" spans="1:19" x14ac:dyDescent="0.2">
      <c r="A184" s="5" t="s">
        <v>692</v>
      </c>
      <c r="B184" s="10">
        <v>1.88968152418746E-3</v>
      </c>
      <c r="C184" s="11">
        <v>3.3796533360370599E-4</v>
      </c>
      <c r="D184" s="11">
        <v>3.0286171437657301E-4</v>
      </c>
      <c r="E184" s="11">
        <v>3.1919666657090801E-4</v>
      </c>
      <c r="F184" s="11">
        <v>1.7264775248454101E-3</v>
      </c>
      <c r="G184" s="12">
        <f t="shared" si="6"/>
        <v>4.5761827635840569E-3</v>
      </c>
      <c r="H184" s="10">
        <v>1.2234171435911899E-4</v>
      </c>
      <c r="I184" s="11">
        <v>2.09090381119653E-4</v>
      </c>
      <c r="J184" s="11">
        <v>1.34435809591027E-4</v>
      </c>
      <c r="K184" s="11">
        <v>2.0080077509753502E-2</v>
      </c>
      <c r="L184" s="11">
        <v>2.4056761902356301E-5</v>
      </c>
      <c r="M184" s="12">
        <f t="shared" si="7"/>
        <v>2.0570002176725655E-2</v>
      </c>
      <c r="N184" s="10">
        <v>1.67846952364168E-4</v>
      </c>
      <c r="O184" s="11">
        <v>3.6622537135532702E-3</v>
      </c>
      <c r="P184" s="11">
        <v>5.8353642822130698E-3</v>
      </c>
      <c r="Q184" s="11">
        <v>1.2995838097837301E-4</v>
      </c>
      <c r="R184" s="11">
        <v>8.73515237745833E-5</v>
      </c>
      <c r="S184" s="12">
        <f t="shared" si="8"/>
        <v>9.8827748528834657E-3</v>
      </c>
    </row>
    <row r="185" spans="1:19" x14ac:dyDescent="0.2">
      <c r="A185" s="5" t="s">
        <v>693</v>
      </c>
      <c r="B185" s="10">
        <v>4.4597523818443299E-5</v>
      </c>
      <c r="C185" s="11">
        <v>1.7818237157111701E-3</v>
      </c>
      <c r="D185" s="11">
        <v>1.3869619051779899E-4</v>
      </c>
      <c r="E185" s="11">
        <v>4.7681104747600398E-4</v>
      </c>
      <c r="F185" s="11">
        <v>1.6563295248033199E-4</v>
      </c>
      <c r="G185" s="12">
        <f t="shared" si="6"/>
        <v>2.6075614300037483E-3</v>
      </c>
      <c r="H185" s="10">
        <v>3.12051428758659E-5</v>
      </c>
      <c r="I185" s="11">
        <v>5.1207619088585097E-5</v>
      </c>
      <c r="J185" s="11">
        <v>9.1596480998179207E-3</v>
      </c>
      <c r="K185" s="11">
        <v>7.4078851376716201E-3</v>
      </c>
      <c r="L185" s="11">
        <v>5.68083141847954E-2</v>
      </c>
      <c r="M185" s="12">
        <f t="shared" si="7"/>
        <v>7.3458260184249391E-2</v>
      </c>
      <c r="N185" s="10">
        <v>1.4948476188981299E-5</v>
      </c>
      <c r="O185" s="11">
        <v>7.9538285698378105E-5</v>
      </c>
      <c r="P185" s="11">
        <v>2.3917056176126E-3</v>
      </c>
      <c r="Q185" s="11">
        <v>9.8342059067287498E-3</v>
      </c>
      <c r="R185" s="11">
        <v>9.1965409487023396E-4</v>
      </c>
      <c r="S185" s="12">
        <f t="shared" si="8"/>
        <v>1.3240052381098943E-2</v>
      </c>
    </row>
    <row r="186" spans="1:19" x14ac:dyDescent="0.2">
      <c r="A186" s="5" t="s">
        <v>694</v>
      </c>
      <c r="B186" s="10">
        <v>3.17842285777854E-4</v>
      </c>
      <c r="C186" s="11">
        <v>9.4097494360992299E-3</v>
      </c>
      <c r="D186" s="11">
        <v>4.5840349537561598E-3</v>
      </c>
      <c r="E186" s="11">
        <v>3.36073237994416E-4</v>
      </c>
      <c r="F186" s="11">
        <v>4.0090695262149701E-4</v>
      </c>
      <c r="G186" s="12">
        <f t="shared" si="6"/>
        <v>1.5048606866249157E-2</v>
      </c>
      <c r="H186" s="10">
        <v>3.73188219271532E-3</v>
      </c>
      <c r="I186" s="11">
        <v>1.64108276321763E-3</v>
      </c>
      <c r="J186" s="11">
        <v>5.53520952657713E-5</v>
      </c>
      <c r="K186" s="11">
        <v>1.2847161895768899E-4</v>
      </c>
      <c r="L186" s="11">
        <v>8.2961523801227701E-5</v>
      </c>
      <c r="M186" s="12">
        <f t="shared" si="7"/>
        <v>5.6397501939576379E-3</v>
      </c>
      <c r="N186" s="10">
        <v>3.1577619044461301E-5</v>
      </c>
      <c r="O186" s="11">
        <v>3.6989371421173602E-4</v>
      </c>
      <c r="P186" s="11">
        <v>1.1782534469121E-2</v>
      </c>
      <c r="Q186" s="11">
        <v>2.87843204819473E-2</v>
      </c>
      <c r="R186" s="11">
        <v>2.8368733321985901E-4</v>
      </c>
      <c r="S186" s="12">
        <f t="shared" si="8"/>
        <v>4.1252013617544353E-2</v>
      </c>
    </row>
    <row r="187" spans="1:19" x14ac:dyDescent="0.2">
      <c r="A187" s="5" t="s">
        <v>695</v>
      </c>
      <c r="B187" s="10">
        <v>2.16689780995719E-3</v>
      </c>
      <c r="C187" s="11">
        <v>4.8866314324807298E-4</v>
      </c>
      <c r="D187" s="11">
        <v>9.2344152408655703E-4</v>
      </c>
      <c r="E187" s="11">
        <v>3.3332655228095402E-3</v>
      </c>
      <c r="F187" s="11">
        <v>3.8485790499282E-4</v>
      </c>
      <c r="G187" s="12">
        <f t="shared" si="6"/>
        <v>7.2971259050941808E-3</v>
      </c>
      <c r="H187" s="10">
        <v>2.1624733346308199E-4</v>
      </c>
      <c r="I187" s="11">
        <v>8.3060706733115199E-3</v>
      </c>
      <c r="J187" s="11">
        <v>1.22566981013664E-3</v>
      </c>
      <c r="K187" s="11">
        <v>2.31263809361925E-4</v>
      </c>
      <c r="L187" s="11">
        <v>3.2633457139593801E-4</v>
      </c>
      <c r="M187" s="12">
        <f t="shared" si="7"/>
        <v>1.0305586197669107E-2</v>
      </c>
      <c r="N187" s="10">
        <v>1.91767809504633E-4</v>
      </c>
      <c r="O187" s="11">
        <v>2.8127742851517302E-4</v>
      </c>
      <c r="P187" s="11">
        <v>3.0436047600786002E-4</v>
      </c>
      <c r="Q187" s="11">
        <v>6.1265028583681598E-4</v>
      </c>
      <c r="R187" s="11">
        <v>1.4337085708550899E-4</v>
      </c>
      <c r="S187" s="12">
        <f t="shared" si="8"/>
        <v>1.5334268569499911E-3</v>
      </c>
    </row>
    <row r="188" spans="1:19" x14ac:dyDescent="0.2">
      <c r="A188" s="5" t="s">
        <v>696</v>
      </c>
      <c r="B188" s="10">
        <v>1.51122952411177E-4</v>
      </c>
      <c r="C188" s="11">
        <v>1.20058130572237E-2</v>
      </c>
      <c r="D188" s="11">
        <v>2.28547428639993E-4</v>
      </c>
      <c r="E188" s="11">
        <v>2.0248324755830298E-3</v>
      </c>
      <c r="F188" s="11">
        <v>7.3525742901258296E-4</v>
      </c>
      <c r="G188" s="12">
        <f t="shared" si="6"/>
        <v>1.5145573342870484E-2</v>
      </c>
      <c r="H188" s="10">
        <v>1.8537533344455801E-4</v>
      </c>
      <c r="I188" s="11">
        <v>1.53001257265258E-3</v>
      </c>
      <c r="J188" s="11">
        <v>9.3732247665913803E-4</v>
      </c>
      <c r="K188" s="11">
        <v>5.4299052342943101E-3</v>
      </c>
      <c r="L188" s="11">
        <v>1.17350380940646E-4</v>
      </c>
      <c r="M188" s="12">
        <f t="shared" si="7"/>
        <v>8.1999659979912314E-3</v>
      </c>
      <c r="N188" s="10">
        <v>1.3695814284344699E-3</v>
      </c>
      <c r="O188" s="11">
        <v>1.05484285693189E-4</v>
      </c>
      <c r="P188" s="11">
        <v>1.9949514273744599E-4</v>
      </c>
      <c r="Q188" s="11">
        <v>2.16877619090995E-4</v>
      </c>
      <c r="R188" s="11">
        <v>6.73549228302009E-3</v>
      </c>
      <c r="S188" s="12">
        <f t="shared" si="8"/>
        <v>8.6269307589761906E-3</v>
      </c>
    </row>
    <row r="189" spans="1:19" x14ac:dyDescent="0.2">
      <c r="A189" s="5" t="s">
        <v>697</v>
      </c>
      <c r="B189" s="10">
        <v>1.8590235241813301E-3</v>
      </c>
      <c r="C189" s="11">
        <v>5.3581102900007701E-3</v>
      </c>
      <c r="D189" s="11">
        <v>4.5386689537425598E-3</v>
      </c>
      <c r="E189" s="11">
        <v>4.5395333319714701E-4</v>
      </c>
      <c r="F189" s="11">
        <v>9.0120200054072202E-4</v>
      </c>
      <c r="G189" s="12">
        <f t="shared" si="6"/>
        <v>1.311095810166253E-2</v>
      </c>
      <c r="H189" s="10">
        <v>2.9942100970346201E-3</v>
      </c>
      <c r="I189" s="11">
        <v>2.2092873541483801E-2</v>
      </c>
      <c r="J189" s="11">
        <v>3.2551904778180702E-5</v>
      </c>
      <c r="K189" s="11">
        <v>1.13590476110963E-5</v>
      </c>
      <c r="L189" s="11">
        <v>3.5683904758336397E-5</v>
      </c>
      <c r="M189" s="12">
        <f t="shared" si="7"/>
        <v>2.5166678495666034E-2</v>
      </c>
      <c r="N189" s="10">
        <v>1.51698552365783E-3</v>
      </c>
      <c r="O189" s="11">
        <v>5.6265522655413597E-2</v>
      </c>
      <c r="P189" s="11">
        <v>2.83166637925338E-3</v>
      </c>
      <c r="Q189" s="11">
        <v>1.0228787621093399E-3</v>
      </c>
      <c r="R189" s="11">
        <v>5.8637643786068798E-3</v>
      </c>
      <c r="S189" s="12">
        <f t="shared" si="8"/>
        <v>6.7500817699041024E-2</v>
      </c>
    </row>
    <row r="190" spans="1:19" x14ac:dyDescent="0.2">
      <c r="A190" s="5" t="s">
        <v>698</v>
      </c>
      <c r="B190" s="10">
        <v>2.7145866672095799E-4</v>
      </c>
      <c r="C190" s="11">
        <v>1.55774511553191E-2</v>
      </c>
      <c r="D190" s="11">
        <v>8.7606485740567702E-4</v>
      </c>
      <c r="E190" s="11">
        <v>6.8726511407953498E-3</v>
      </c>
      <c r="F190" s="11">
        <v>6.5052508610460103E-3</v>
      </c>
      <c r="G190" s="12">
        <f t="shared" si="6"/>
        <v>3.0102876681287097E-2</v>
      </c>
      <c r="H190" s="10">
        <v>6.6947123849692104E-3</v>
      </c>
      <c r="I190" s="11">
        <v>8.5969457211632701E-4</v>
      </c>
      <c r="J190" s="11">
        <v>1.1428922862857301E-3</v>
      </c>
      <c r="K190" s="11">
        <v>2.7808385694819801E-3</v>
      </c>
      <c r="L190" s="11">
        <v>1.3228885712962801E-4</v>
      </c>
      <c r="M190" s="12">
        <f t="shared" si="7"/>
        <v>1.1610426669982875E-2</v>
      </c>
      <c r="N190" s="10">
        <v>6.5816180945799303E-4</v>
      </c>
      <c r="O190" s="11">
        <v>1.91965323771131E-3</v>
      </c>
      <c r="P190" s="11">
        <v>6.0748285677836799E-4</v>
      </c>
      <c r="Q190" s="11">
        <v>3.17654285777817E-4</v>
      </c>
      <c r="R190" s="11">
        <v>5.66788666439951E-4</v>
      </c>
      <c r="S190" s="12">
        <f t="shared" si="8"/>
        <v>4.0697408561654394E-3</v>
      </c>
    </row>
    <row r="191" spans="1:19" x14ac:dyDescent="0.2">
      <c r="A191" s="5" t="s">
        <v>699</v>
      </c>
      <c r="B191" s="10">
        <v>1.4578209526725199E-4</v>
      </c>
      <c r="C191" s="11">
        <v>9.6275333410353602E-5</v>
      </c>
      <c r="D191" s="11">
        <v>7.5484666689312098E-5</v>
      </c>
      <c r="E191" s="11">
        <v>4.4058009510592101E-4</v>
      </c>
      <c r="F191" s="11">
        <v>8.0557942905477603E-4</v>
      </c>
      <c r="G191" s="12">
        <f t="shared" si="6"/>
        <v>1.5637016195276148E-3</v>
      </c>
      <c r="H191" s="10">
        <v>3.1335578114039401E-3</v>
      </c>
      <c r="I191" s="11">
        <v>2.74502762124364E-3</v>
      </c>
      <c r="J191" s="11">
        <v>1.8668933342667801E-4</v>
      </c>
      <c r="K191" s="11">
        <v>1.12618571349738E-4</v>
      </c>
      <c r="L191" s="11">
        <v>1.26010476177875E-5</v>
      </c>
      <c r="M191" s="12">
        <f t="shared" si="7"/>
        <v>6.1904943850417827E-3</v>
      </c>
      <c r="N191" s="10">
        <v>7.2681428564160401E-5</v>
      </c>
      <c r="O191" s="11">
        <v>1.23404679022938E-2</v>
      </c>
      <c r="P191" s="11">
        <v>3.3966628551048599E-4</v>
      </c>
      <c r="Q191" s="11">
        <v>9.1311904780167204E-5</v>
      </c>
      <c r="R191" s="11">
        <v>1.7052866659845499E-4</v>
      </c>
      <c r="S191" s="12">
        <f t="shared" si="8"/>
        <v>1.3014656187747067E-2</v>
      </c>
    </row>
    <row r="192" spans="1:19" x14ac:dyDescent="0.2">
      <c r="A192" s="5" t="s">
        <v>700</v>
      </c>
      <c r="B192" s="10">
        <v>7.6133783824750599E-3</v>
      </c>
      <c r="C192" s="11">
        <v>7.0127866722768896E-4</v>
      </c>
      <c r="D192" s="11">
        <v>2.3939180959562699E-4</v>
      </c>
      <c r="E192" s="11">
        <v>8.0909619023346096E-4</v>
      </c>
      <c r="F192" s="11">
        <v>1.11121761971435E-3</v>
      </c>
      <c r="G192" s="12">
        <f t="shared" si="6"/>
        <v>1.0474362669246187E-2</v>
      </c>
      <c r="H192" s="10">
        <v>9.4460085770961804E-4</v>
      </c>
      <c r="I192" s="11">
        <v>7.3170113391869398E-3</v>
      </c>
      <c r="J192" s="11">
        <v>7.99229619447234E-4</v>
      </c>
      <c r="K192" s="11">
        <v>1.3704922561835101E-2</v>
      </c>
      <c r="L192" s="11">
        <v>3.2389933330094402E-4</v>
      </c>
      <c r="M192" s="12">
        <f t="shared" si="7"/>
        <v>2.3089663711479837E-2</v>
      </c>
      <c r="N192" s="10">
        <v>3.7806199996219401E-4</v>
      </c>
      <c r="O192" s="11">
        <v>9.5232666647620203E-5</v>
      </c>
      <c r="P192" s="11">
        <v>2.3841728652361598E-2</v>
      </c>
      <c r="Q192" s="11">
        <v>6.2894857155436105E-5</v>
      </c>
      <c r="R192" s="11">
        <v>6.6215740925894698E-3</v>
      </c>
      <c r="S192" s="12">
        <f t="shared" si="8"/>
        <v>3.099949226871632E-2</v>
      </c>
    </row>
    <row r="193" spans="1:19" x14ac:dyDescent="0.2">
      <c r="A193" s="5" t="s">
        <v>701</v>
      </c>
      <c r="B193" s="10">
        <v>4.1818378103601799E-3</v>
      </c>
      <c r="C193" s="11">
        <v>5.3891238138351103E-5</v>
      </c>
      <c r="D193" s="11">
        <v>7.3221716212442702E-3</v>
      </c>
      <c r="E193" s="11">
        <v>1.3809994281571299E-3</v>
      </c>
      <c r="F193" s="11">
        <v>2.9436561922423801E-4</v>
      </c>
      <c r="G193" s="12">
        <f t="shared" si="6"/>
        <v>1.323326571712417E-2</v>
      </c>
      <c r="H193" s="10">
        <v>3.3997438115636498E-4</v>
      </c>
      <c r="I193" s="11">
        <v>6.0318249572064104E-3</v>
      </c>
      <c r="J193" s="11">
        <v>5.2660122883472901E-3</v>
      </c>
      <c r="K193" s="11">
        <v>8.7758161843331205E-4</v>
      </c>
      <c r="L193" s="11">
        <v>0.124635711130394</v>
      </c>
      <c r="M193" s="12">
        <f t="shared" si="7"/>
        <v>0.13715110437553737</v>
      </c>
      <c r="N193" s="10">
        <v>1.64102942840733E-3</v>
      </c>
      <c r="O193" s="11">
        <v>4.7609047609525803E-5</v>
      </c>
      <c r="P193" s="11">
        <v>1.3794333325056699E-3</v>
      </c>
      <c r="Q193" s="11">
        <v>1.6477542860438401E-4</v>
      </c>
      <c r="R193" s="11">
        <v>4.9361437123112599E-3</v>
      </c>
      <c r="S193" s="12">
        <f t="shared" si="8"/>
        <v>8.1689909494381697E-3</v>
      </c>
    </row>
    <row r="194" spans="1:19" x14ac:dyDescent="0.2">
      <c r="A194" s="5" t="s">
        <v>702</v>
      </c>
      <c r="B194" s="10">
        <v>4.9577357152772597E-3</v>
      </c>
      <c r="C194" s="11">
        <v>3.4284000027427197E-5</v>
      </c>
      <c r="D194" s="11">
        <v>3.95974285833078E-5</v>
      </c>
      <c r="E194" s="11">
        <v>2.90119047532012E-4</v>
      </c>
      <c r="F194" s="11">
        <v>6.2367380989801404E-4</v>
      </c>
      <c r="G194" s="12">
        <f t="shared" si="6"/>
        <v>5.9454100013180211E-3</v>
      </c>
      <c r="H194" s="10">
        <v>6.4494666705363507E-5</v>
      </c>
      <c r="I194" s="11">
        <v>2.4140857162169801E-5</v>
      </c>
      <c r="J194" s="11">
        <v>3.0829485729700501E-4</v>
      </c>
      <c r="K194" s="11">
        <v>4.2451123779807998E-4</v>
      </c>
      <c r="L194" s="11">
        <v>2.7462104759158601E-4</v>
      </c>
      <c r="M194" s="12">
        <f t="shared" si="7"/>
        <v>1.0960626665542043E-3</v>
      </c>
      <c r="N194" s="10">
        <v>1.9758973331357398E-3</v>
      </c>
      <c r="O194" s="11">
        <v>6.1816342844779604E-4</v>
      </c>
      <c r="P194" s="11">
        <v>4.0932857118297399E-5</v>
      </c>
      <c r="Q194" s="11">
        <v>8.8155047636678604E-5</v>
      </c>
      <c r="R194" s="11">
        <v>2.9847047607108801E-5</v>
      </c>
      <c r="S194" s="12">
        <f t="shared" si="8"/>
        <v>2.7529957139456208E-3</v>
      </c>
    </row>
    <row r="195" spans="1:19" x14ac:dyDescent="0.2">
      <c r="A195" s="5" t="s">
        <v>703</v>
      </c>
      <c r="B195" s="10">
        <v>1.3728670478936199E-3</v>
      </c>
      <c r="C195" s="11">
        <v>4.35635238443746E-4</v>
      </c>
      <c r="D195" s="11">
        <v>2.5902571436342201E-5</v>
      </c>
      <c r="E195" s="11">
        <v>1.70867618996359E-4</v>
      </c>
      <c r="F195" s="11">
        <v>4.8080322885991102E-3</v>
      </c>
      <c r="G195" s="12">
        <f t="shared" si="6"/>
        <v>6.813304765369177E-3</v>
      </c>
      <c r="H195" s="10">
        <v>5.2479800031487902E-4</v>
      </c>
      <c r="I195" s="11">
        <v>2.2507998113244498E-3</v>
      </c>
      <c r="J195" s="11">
        <v>6.9497619082367797E-5</v>
      </c>
      <c r="K195" s="11">
        <v>1.3462228562005E-4</v>
      </c>
      <c r="L195" s="11">
        <v>2.6676466663999002E-4</v>
      </c>
      <c r="M195" s="12">
        <f t="shared" si="7"/>
        <v>3.2464823829817368E-3</v>
      </c>
      <c r="N195" s="10">
        <v>2.6332271425938201E-3</v>
      </c>
      <c r="O195" s="11">
        <v>7.1657790461859003E-4</v>
      </c>
      <c r="P195" s="11">
        <v>1.58506666571563E-5</v>
      </c>
      <c r="Q195" s="11">
        <v>5.8929198678452498E-2</v>
      </c>
      <c r="R195" s="11">
        <v>1.49767999940093E-4</v>
      </c>
      <c r="S195" s="12">
        <f t="shared" si="8"/>
        <v>6.2444622392262152E-2</v>
      </c>
    </row>
    <row r="196" spans="1:19" x14ac:dyDescent="0.2">
      <c r="A196" s="5" t="s">
        <v>704</v>
      </c>
      <c r="B196" s="10">
        <v>2.4172906671501202E-3</v>
      </c>
      <c r="C196" s="11">
        <v>1.08917181039515E-3</v>
      </c>
      <c r="D196" s="11">
        <v>4.7019809537915501E-5</v>
      </c>
      <c r="E196" s="11">
        <v>1.2976082567535701E-2</v>
      </c>
      <c r="F196" s="11">
        <v>3.9498177166556103E-3</v>
      </c>
      <c r="G196" s="12">
        <f t="shared" si="6"/>
        <v>2.0479382571274497E-2</v>
      </c>
      <c r="H196" s="10">
        <v>3.2211295257422002E-4</v>
      </c>
      <c r="I196" s="11">
        <v>1.8464857157628999E-5</v>
      </c>
      <c r="J196" s="11">
        <v>1.20921981012842E-2</v>
      </c>
      <c r="K196" s="11">
        <v>1.0404696183192899E-3</v>
      </c>
      <c r="L196" s="11">
        <v>6.0761580946304904E-4</v>
      </c>
      <c r="M196" s="12">
        <f t="shared" si="7"/>
        <v>1.4080861338798389E-2</v>
      </c>
      <c r="N196" s="10">
        <v>1.3211238093917E-4</v>
      </c>
      <c r="O196" s="11">
        <v>2.7923601899177198E-3</v>
      </c>
      <c r="P196" s="11">
        <v>1.7107154275450001E-3</v>
      </c>
      <c r="Q196" s="11">
        <v>5.8453523821214496E-4</v>
      </c>
      <c r="R196" s="11">
        <v>6.9395333305575206E-5</v>
      </c>
      <c r="S196" s="12">
        <f t="shared" si="8"/>
        <v>5.2891185699196095E-3</v>
      </c>
    </row>
    <row r="197" spans="1:19" x14ac:dyDescent="0.2">
      <c r="A197" s="5" t="s">
        <v>705</v>
      </c>
      <c r="B197" s="10">
        <v>8.5400380969461004E-5</v>
      </c>
      <c r="C197" s="11">
        <v>1.6203280012962601E-3</v>
      </c>
      <c r="D197" s="11">
        <v>9.4513714314068407E-5</v>
      </c>
      <c r="E197" s="11">
        <v>2.6339999992098001E-5</v>
      </c>
      <c r="F197" s="11">
        <v>8.1178095286802101E-6</v>
      </c>
      <c r="G197" s="12">
        <f t="shared" ref="G197:G253" si="9">SUM(B197:F197)</f>
        <v>1.8346999061005678E-3</v>
      </c>
      <c r="H197" s="10">
        <v>1.3011828579235699E-4</v>
      </c>
      <c r="I197" s="11">
        <v>4.4252780987783202E-4</v>
      </c>
      <c r="J197" s="11">
        <v>2.1711063820379298E-3</v>
      </c>
      <c r="K197" s="11">
        <v>4.6250983777148102E-3</v>
      </c>
      <c r="L197" s="11">
        <v>8.5116723801012203E-4</v>
      </c>
      <c r="M197" s="12">
        <f t="shared" ref="M197:M253" si="10">SUM(H197:L197)</f>
        <v>8.220018093433052E-3</v>
      </c>
      <c r="N197" s="10">
        <v>3.8305428567598002E-5</v>
      </c>
      <c r="O197" s="11">
        <v>1.8432716186789701E-3</v>
      </c>
      <c r="P197" s="11">
        <v>6.3385980914349403E-4</v>
      </c>
      <c r="Q197" s="11">
        <v>9.9151619067449403E-5</v>
      </c>
      <c r="R197" s="11">
        <v>4.2778380935269598E-5</v>
      </c>
      <c r="S197" s="12">
        <f t="shared" ref="S197:S253" si="11">SUM(N197:R197)</f>
        <v>2.6573668563927813E-3</v>
      </c>
    </row>
    <row r="198" spans="1:19" x14ac:dyDescent="0.2">
      <c r="A198" s="5" t="s">
        <v>706</v>
      </c>
      <c r="B198" s="10">
        <v>4.6245252390201396E-3</v>
      </c>
      <c r="C198" s="11">
        <v>4.3221463844100999E-3</v>
      </c>
      <c r="D198" s="11">
        <v>1.3305695242087E-4</v>
      </c>
      <c r="E198" s="11">
        <v>8.0816999975754896E-4</v>
      </c>
      <c r="F198" s="11">
        <v>3.2397828590867298E-3</v>
      </c>
      <c r="G198" s="12">
        <f t="shared" si="9"/>
        <v>1.3127681434695389E-2</v>
      </c>
      <c r="H198" s="10">
        <v>1.29168466744168E-3</v>
      </c>
      <c r="I198" s="11">
        <v>6.5840000052671998E-6</v>
      </c>
      <c r="J198" s="11">
        <v>5.4134971455638899E-4</v>
      </c>
      <c r="K198" s="11">
        <v>1.3821657133181999E-4</v>
      </c>
      <c r="L198" s="11">
        <v>1.44798638080758E-3</v>
      </c>
      <c r="M198" s="12">
        <f t="shared" si="10"/>
        <v>3.4258213341427364E-3</v>
      </c>
      <c r="N198" s="10">
        <v>2.0306380950350301E-4</v>
      </c>
      <c r="O198" s="11">
        <v>8.0334695222028301E-4</v>
      </c>
      <c r="P198" s="11">
        <v>3.6869998073116102E-3</v>
      </c>
      <c r="Q198" s="11">
        <v>1.9350176194346199E-3</v>
      </c>
      <c r="R198" s="11">
        <v>2.6161923799059099E-3</v>
      </c>
      <c r="S198" s="12">
        <f t="shared" si="11"/>
        <v>9.2446205683759265E-3</v>
      </c>
    </row>
    <row r="199" spans="1:19" x14ac:dyDescent="0.2">
      <c r="A199" s="5" t="s">
        <v>707</v>
      </c>
      <c r="B199" s="10">
        <v>6.2492000012498395E-5</v>
      </c>
      <c r="C199" s="11">
        <v>2.8658913356260501E-3</v>
      </c>
      <c r="D199" s="11">
        <v>4.0099542869172699E-4</v>
      </c>
      <c r="E199" s="11">
        <v>8.0764038071008898E-4</v>
      </c>
      <c r="F199" s="11">
        <v>4.1450476215346497E-6</v>
      </c>
      <c r="G199" s="12">
        <f t="shared" si="9"/>
        <v>4.1411641926618996E-3</v>
      </c>
      <c r="H199" s="10">
        <v>2.5411447634294501E-4</v>
      </c>
      <c r="I199" s="11">
        <v>3.8746380983378002E-5</v>
      </c>
      <c r="J199" s="11">
        <v>5.3046828597951999E-4</v>
      </c>
      <c r="K199" s="11">
        <v>1.07753213257906E-2</v>
      </c>
      <c r="L199" s="11">
        <v>3.4945104758410302E-4</v>
      </c>
      <c r="M199" s="12">
        <f t="shared" si="10"/>
        <v>1.1948101516680545E-2</v>
      </c>
      <c r="N199" s="10">
        <v>3.2207030472969798E-3</v>
      </c>
      <c r="O199" s="11">
        <v>3.0489485708187799E-3</v>
      </c>
      <c r="P199" s="11">
        <v>4.40046666402639E-4</v>
      </c>
      <c r="Q199" s="11">
        <v>1.01442476210765E-4</v>
      </c>
      <c r="R199" s="11">
        <v>4.3582144744471899E-3</v>
      </c>
      <c r="S199" s="12">
        <f t="shared" si="11"/>
        <v>1.1169355235176353E-2</v>
      </c>
    </row>
    <row r="200" spans="1:19" x14ac:dyDescent="0.2">
      <c r="A200" s="5" t="s">
        <v>708</v>
      </c>
      <c r="B200" s="10">
        <v>1.43262285742938E-4</v>
      </c>
      <c r="C200" s="11">
        <v>7.5163542917273702E-4</v>
      </c>
      <c r="D200" s="11">
        <v>9.2962285742174397E-5</v>
      </c>
      <c r="E200" s="11">
        <v>3.6362611417662602E-3</v>
      </c>
      <c r="F200" s="11">
        <v>3.1635028590409599E-4</v>
      </c>
      <c r="G200" s="12">
        <f t="shared" si="9"/>
        <v>4.9404714283282055E-3</v>
      </c>
      <c r="H200" s="10">
        <v>8.6673333385337303E-6</v>
      </c>
      <c r="I200" s="11">
        <v>1.79048800143239E-3</v>
      </c>
      <c r="J200" s="11">
        <v>5.0639047644367199E-6</v>
      </c>
      <c r="K200" s="11">
        <v>2.4335585697250802E-3</v>
      </c>
      <c r="L200" s="11">
        <v>2.5400495235555201E-4</v>
      </c>
      <c r="M200" s="12">
        <f t="shared" si="10"/>
        <v>4.4917827616159922E-3</v>
      </c>
      <c r="N200" s="10">
        <v>1.01108771418461E-3</v>
      </c>
      <c r="O200" s="11">
        <v>8.2262761888309406E-5</v>
      </c>
      <c r="P200" s="11">
        <v>1.30805047540565E-4</v>
      </c>
      <c r="Q200" s="11">
        <v>2.7934466672253601E-4</v>
      </c>
      <c r="R200" s="11">
        <v>2.34829999906068E-4</v>
      </c>
      <c r="S200" s="12">
        <f t="shared" si="11"/>
        <v>1.7383301902420885E-3</v>
      </c>
    </row>
    <row r="201" spans="1:19" x14ac:dyDescent="0.2">
      <c r="A201" s="5" t="s">
        <v>709</v>
      </c>
      <c r="B201" s="10">
        <v>1.07360285735758E-4</v>
      </c>
      <c r="C201" s="11">
        <v>2.57180000205744E-5</v>
      </c>
      <c r="D201" s="11">
        <v>1.10209619080682E-4</v>
      </c>
      <c r="E201" s="11">
        <v>3.2701108561618199E-3</v>
      </c>
      <c r="F201" s="11">
        <v>7.7389742903576704E-4</v>
      </c>
      <c r="G201" s="12">
        <f t="shared" si="9"/>
        <v>4.2872961900346012E-3</v>
      </c>
      <c r="H201" s="10">
        <v>4.3063266692504602E-4</v>
      </c>
      <c r="I201" s="11">
        <v>5.4672000043737598E-5</v>
      </c>
      <c r="J201" s="11">
        <v>1.5560133341113399E-4</v>
      </c>
      <c r="K201" s="11">
        <v>2.37320190310066E-4</v>
      </c>
      <c r="L201" s="11">
        <v>4.4236123805100198E-4</v>
      </c>
      <c r="M201" s="12">
        <f t="shared" si="10"/>
        <v>1.3205874287409854E-3</v>
      </c>
      <c r="N201" s="10">
        <v>6.7711501897990802E-3</v>
      </c>
      <c r="O201" s="11">
        <v>7.5663838080105401E-4</v>
      </c>
      <c r="P201" s="11">
        <v>3.0922095219542002E-5</v>
      </c>
      <c r="Q201" s="11">
        <v>3.5385371435648499E-4</v>
      </c>
      <c r="R201" s="11">
        <v>8.5444666632488906E-5</v>
      </c>
      <c r="S201" s="12">
        <f t="shared" si="11"/>
        <v>7.9980090468086511E-3</v>
      </c>
    </row>
    <row r="202" spans="1:19" x14ac:dyDescent="0.2">
      <c r="A202" s="5" t="s">
        <v>710</v>
      </c>
      <c r="B202" s="10">
        <v>4.6479895247391202E-4</v>
      </c>
      <c r="C202" s="11">
        <v>6.7616000054092796E-5</v>
      </c>
      <c r="D202" s="11">
        <v>8.3339180977382704E-4</v>
      </c>
      <c r="E202" s="11">
        <v>6.1447152362518196E-4</v>
      </c>
      <c r="F202" s="11">
        <v>7.8979904809292707E-5</v>
      </c>
      <c r="G202" s="12">
        <f t="shared" si="9"/>
        <v>2.0592581907363065E-3</v>
      </c>
      <c r="H202" s="10">
        <v>7.1953619090791199E-5</v>
      </c>
      <c r="I202" s="11">
        <v>1.04647333417051E-4</v>
      </c>
      <c r="J202" s="11">
        <v>1.2324095244257299E-5</v>
      </c>
      <c r="K202" s="11">
        <v>1.78266095113309E-4</v>
      </c>
      <c r="L202" s="11">
        <v>1.38300285700456E-4</v>
      </c>
      <c r="M202" s="12">
        <f t="shared" si="10"/>
        <v>5.0549142856586449E-4</v>
      </c>
      <c r="N202" s="10">
        <v>1.1604431903601499E-2</v>
      </c>
      <c r="O202" s="11">
        <v>1.42418857114373E-3</v>
      </c>
      <c r="P202" s="11">
        <v>5.4182838062728398E-4</v>
      </c>
      <c r="Q202" s="11">
        <v>9.8045009543418498E-4</v>
      </c>
      <c r="R202" s="11">
        <v>1.3256295232792699E-4</v>
      </c>
      <c r="S202" s="12">
        <f t="shared" si="11"/>
        <v>1.4683461903134626E-2</v>
      </c>
    </row>
    <row r="203" spans="1:19" x14ac:dyDescent="0.2">
      <c r="A203" s="5" t="s">
        <v>711</v>
      </c>
      <c r="B203" s="10">
        <v>3.3607047625769002E-5</v>
      </c>
      <c r="C203" s="11">
        <v>1.8423047633786099E-5</v>
      </c>
      <c r="D203" s="11">
        <v>2.2785362863978502E-3</v>
      </c>
      <c r="E203" s="11">
        <v>1.3149904757959801E-4</v>
      </c>
      <c r="F203" s="11">
        <v>2.9251714303265301E-5</v>
      </c>
      <c r="G203" s="12">
        <f t="shared" si="9"/>
        <v>2.4913171435402689E-3</v>
      </c>
      <c r="H203" s="10">
        <v>6.3979628609816305E-4</v>
      </c>
      <c r="I203" s="11">
        <v>2.12807333503579E-4</v>
      </c>
      <c r="J203" s="11">
        <v>1.24963968633911E-2</v>
      </c>
      <c r="K203" s="11">
        <v>2.7518476171213299E-5</v>
      </c>
      <c r="L203" s="11">
        <v>7.12987809452511E-3</v>
      </c>
      <c r="M203" s="12">
        <f t="shared" si="10"/>
        <v>2.0506397053689163E-2</v>
      </c>
      <c r="N203" s="10">
        <v>3.5469082853596002E-3</v>
      </c>
      <c r="O203" s="11">
        <v>4.1009579991798098E-3</v>
      </c>
      <c r="P203" s="11">
        <v>9.0432733279073802E-4</v>
      </c>
      <c r="Q203" s="11">
        <v>7.9047428587238105E-5</v>
      </c>
      <c r="R203" s="11">
        <v>5.90640904525649E-3</v>
      </c>
      <c r="S203" s="12">
        <f t="shared" si="11"/>
        <v>1.4537650091173877E-2</v>
      </c>
    </row>
    <row r="204" spans="1:19" x14ac:dyDescent="0.2">
      <c r="A204" s="5" t="s">
        <v>712</v>
      </c>
      <c r="B204" s="10">
        <v>2.3522827623752201E-3</v>
      </c>
      <c r="C204" s="11">
        <v>4.0414008603759802E-3</v>
      </c>
      <c r="D204" s="11">
        <v>3.9394238107056398E-4</v>
      </c>
      <c r="E204" s="11">
        <v>1.11384190442775E-4</v>
      </c>
      <c r="F204" s="11">
        <v>4.8953577172229298E-3</v>
      </c>
      <c r="G204" s="12">
        <f t="shared" si="9"/>
        <v>1.1794367911487469E-2</v>
      </c>
      <c r="H204" s="10">
        <v>8.5667095289495502E-4</v>
      </c>
      <c r="I204" s="11">
        <v>4.5097704797982902E-4</v>
      </c>
      <c r="J204" s="11">
        <v>6.4007666698670496E-4</v>
      </c>
      <c r="K204" s="11">
        <v>7.7903257088324902E-4</v>
      </c>
      <c r="L204" s="11">
        <v>1.14066857131451E-4</v>
      </c>
      <c r="M204" s="12">
        <f t="shared" si="10"/>
        <v>2.8408240958761885E-3</v>
      </c>
      <c r="N204" s="10">
        <v>6.8923266659774295E-4</v>
      </c>
      <c r="O204" s="11">
        <v>8.6704214268373495E-3</v>
      </c>
      <c r="P204" s="11">
        <v>1.82439190366727E-3</v>
      </c>
      <c r="Q204" s="11">
        <v>2.3346933338002699E-4</v>
      </c>
      <c r="R204" s="11">
        <v>4.9993457122859801E-4</v>
      </c>
      <c r="S204" s="12">
        <f t="shared" si="11"/>
        <v>1.1917449901710987E-2</v>
      </c>
    </row>
    <row r="205" spans="1:19" x14ac:dyDescent="0.2">
      <c r="A205" s="5" t="s">
        <v>713</v>
      </c>
      <c r="B205" s="10">
        <v>1.78097438130858E-3</v>
      </c>
      <c r="C205" s="11">
        <v>1.50501273453734E-2</v>
      </c>
      <c r="D205" s="11">
        <v>3.5079200010523797E-4</v>
      </c>
      <c r="E205" s="11">
        <v>5.0837695222843895E-4</v>
      </c>
      <c r="F205" s="11">
        <v>6.1474181941646402E-2</v>
      </c>
      <c r="G205" s="12">
        <f t="shared" si="9"/>
        <v>7.916445262066206E-2</v>
      </c>
      <c r="H205" s="10">
        <v>2.5534575253415999E-3</v>
      </c>
      <c r="I205" s="11">
        <v>4.0631238127743101E-5</v>
      </c>
      <c r="J205" s="11">
        <v>3.3599403635847298E-2</v>
      </c>
      <c r="K205" s="11">
        <v>9.1400936126495493E-3</v>
      </c>
      <c r="L205" s="11">
        <v>9.2865904752618297E-5</v>
      </c>
      <c r="M205" s="12">
        <f t="shared" si="10"/>
        <v>4.5426451916718812E-2</v>
      </c>
      <c r="N205" s="10">
        <v>2.8822857139974899E-5</v>
      </c>
      <c r="O205" s="11">
        <v>5.8403114274033696E-4</v>
      </c>
      <c r="P205" s="11">
        <v>1.2618836182904901E-3</v>
      </c>
      <c r="Q205" s="11">
        <v>6.3318000012663596E-5</v>
      </c>
      <c r="R205" s="11">
        <v>2.2951438086057501E-4</v>
      </c>
      <c r="S205" s="12">
        <f t="shared" si="11"/>
        <v>2.1675699990440405E-3</v>
      </c>
    </row>
    <row r="206" spans="1:19" x14ac:dyDescent="0.2">
      <c r="A206" s="5" t="s">
        <v>714</v>
      </c>
      <c r="B206" s="10">
        <v>2.6967692386345899E-3</v>
      </c>
      <c r="C206" s="11">
        <v>2.9687657166607299E-4</v>
      </c>
      <c r="D206" s="11">
        <v>5.8352219065124702E-4</v>
      </c>
      <c r="E206" s="11">
        <v>5.4419360936055101E-3</v>
      </c>
      <c r="F206" s="11">
        <v>2.0237685726428301E-4</v>
      </c>
      <c r="G206" s="12">
        <f t="shared" si="9"/>
        <v>9.2214809518217037E-3</v>
      </c>
      <c r="H206" s="10">
        <v>5.5398095271334096E-6</v>
      </c>
      <c r="I206" s="11">
        <v>1.07499247705047E-3</v>
      </c>
      <c r="J206" s="11">
        <v>4.5797552403851203E-4</v>
      </c>
      <c r="K206" s="11">
        <v>6.4433704716801204E-4</v>
      </c>
      <c r="L206" s="11">
        <v>1.0990579046520001E-3</v>
      </c>
      <c r="M206" s="12">
        <f t="shared" si="10"/>
        <v>3.2819027624361274E-3</v>
      </c>
      <c r="N206" s="10">
        <v>1.0361904760868599E-6</v>
      </c>
      <c r="O206" s="11">
        <v>7.7896290460611299E-3</v>
      </c>
      <c r="P206" s="11">
        <v>9.4452454229042894E-3</v>
      </c>
      <c r="Q206" s="11">
        <v>2.7140266672094702E-4</v>
      </c>
      <c r="R206" s="11">
        <v>7.5839419017283301E-4</v>
      </c>
      <c r="S206" s="12">
        <f t="shared" si="11"/>
        <v>1.8265707516335283E-2</v>
      </c>
    </row>
    <row r="207" spans="1:19" x14ac:dyDescent="0.2">
      <c r="A207" s="5" t="s">
        <v>715</v>
      </c>
      <c r="B207" s="10">
        <v>1.9566738099151401E-3</v>
      </c>
      <c r="C207" s="11">
        <v>2.2797854970619199E-2</v>
      </c>
      <c r="D207" s="11">
        <v>1.7310552386145601E-4</v>
      </c>
      <c r="E207" s="11">
        <v>7.1372695216683402E-4</v>
      </c>
      <c r="F207" s="11">
        <v>6.7378262897569803E-3</v>
      </c>
      <c r="G207" s="12">
        <f t="shared" si="9"/>
        <v>3.2379187546319611E-2</v>
      </c>
      <c r="H207" s="10">
        <v>4.5975809551395002E-5</v>
      </c>
      <c r="I207" s="11">
        <v>1.4048476201715E-4</v>
      </c>
      <c r="J207" s="11">
        <v>8.1422631469282806E-3</v>
      </c>
      <c r="K207" s="11">
        <v>6.3251266622390797E-4</v>
      </c>
      <c r="L207" s="11">
        <v>1.42467714271468E-3</v>
      </c>
      <c r="M207" s="12">
        <f t="shared" si="10"/>
        <v>1.0385913527435413E-2</v>
      </c>
      <c r="N207" s="10">
        <v>3.7417352377210598E-4</v>
      </c>
      <c r="O207" s="11">
        <v>7.57090666515249E-4</v>
      </c>
      <c r="P207" s="11">
        <v>4.5712403782096397E-3</v>
      </c>
      <c r="Q207" s="11">
        <v>3.8720976198220402E-3</v>
      </c>
      <c r="R207" s="11">
        <v>1.88679618972147E-4</v>
      </c>
      <c r="S207" s="12">
        <f t="shared" si="11"/>
        <v>9.7632818072911822E-3</v>
      </c>
    </row>
    <row r="208" spans="1:19" x14ac:dyDescent="0.2">
      <c r="A208" s="5" t="s">
        <v>716</v>
      </c>
      <c r="B208" s="10">
        <v>1.2736291431118701E-3</v>
      </c>
      <c r="C208" s="11">
        <v>3.1373606691765601E-3</v>
      </c>
      <c r="D208" s="11">
        <v>4.1605780964862701E-4</v>
      </c>
      <c r="E208" s="11">
        <v>1.3863168567269601E-3</v>
      </c>
      <c r="F208" s="11">
        <v>1.5164352390051E-4</v>
      </c>
      <c r="G208" s="12">
        <f t="shared" si="9"/>
        <v>6.3650080025645268E-3</v>
      </c>
      <c r="H208" s="10">
        <v>2.5947895253664E-4</v>
      </c>
      <c r="I208" s="11">
        <v>1.92201809677571E-4</v>
      </c>
      <c r="J208" s="11">
        <v>5.5082803075160502E-2</v>
      </c>
      <c r="K208" s="11">
        <v>4.1974930446807999E-3</v>
      </c>
      <c r="L208" s="11">
        <v>2.4620666664204599E-5</v>
      </c>
      <c r="M208" s="12">
        <f t="shared" si="10"/>
        <v>5.9756597548719717E-2</v>
      </c>
      <c r="N208" s="10">
        <v>1.6843809522125099E-5</v>
      </c>
      <c r="O208" s="11">
        <v>1.51825952350587E-3</v>
      </c>
      <c r="P208" s="11">
        <v>1.7815577132167799E-3</v>
      </c>
      <c r="Q208" s="11">
        <v>2.3388335242772902E-3</v>
      </c>
      <c r="R208" s="11">
        <v>1.96177904683434E-4</v>
      </c>
      <c r="S208" s="12">
        <f t="shared" si="11"/>
        <v>5.8516724752054987E-3</v>
      </c>
    </row>
    <row r="209" spans="1:19" x14ac:dyDescent="0.2">
      <c r="A209" s="5" t="s">
        <v>717</v>
      </c>
      <c r="B209" s="10">
        <v>1.63621047651772E-3</v>
      </c>
      <c r="C209" s="11">
        <v>1.03479694368498E-2</v>
      </c>
      <c r="D209" s="11">
        <v>9.6983304790999804E-4</v>
      </c>
      <c r="E209" s="11">
        <v>3.9341768559625996E-3</v>
      </c>
      <c r="F209" s="11">
        <v>9.4825904818800303E-5</v>
      </c>
      <c r="G209" s="12">
        <f t="shared" si="9"/>
        <v>1.6983015722058917E-2</v>
      </c>
      <c r="H209" s="10">
        <v>3.3734285734526303E-5</v>
      </c>
      <c r="I209" s="11">
        <v>2.9659174309441599E-3</v>
      </c>
      <c r="J209" s="11">
        <v>3.5907062875096402E-3</v>
      </c>
      <c r="K209" s="11">
        <v>2.6369814267255399E-3</v>
      </c>
      <c r="L209" s="11">
        <v>1.01227428561306E-4</v>
      </c>
      <c r="M209" s="12">
        <f t="shared" si="10"/>
        <v>9.3285668594751733E-3</v>
      </c>
      <c r="N209" s="10">
        <v>6.5631238088675005E-5</v>
      </c>
      <c r="O209" s="11">
        <v>8.93478952202257E-4</v>
      </c>
      <c r="P209" s="11">
        <v>7.37663618605021E-4</v>
      </c>
      <c r="Q209" s="11">
        <v>2.5201060957421198E-3</v>
      </c>
      <c r="R209" s="11">
        <v>1.1172152376483499E-4</v>
      </c>
      <c r="S209" s="12">
        <f t="shared" si="11"/>
        <v>4.3286014284029074E-3</v>
      </c>
    </row>
    <row r="210" spans="1:19" x14ac:dyDescent="0.2">
      <c r="A210" s="5" t="s">
        <v>718</v>
      </c>
      <c r="B210" s="10">
        <v>3.5706209530950801E-4</v>
      </c>
      <c r="C210" s="11">
        <v>4.5802580989023E-4</v>
      </c>
      <c r="D210" s="11">
        <v>2.1625523816011498E-5</v>
      </c>
      <c r="E210" s="11">
        <v>2.82581238010464E-4</v>
      </c>
      <c r="F210" s="11">
        <v>9.0176666720772703E-4</v>
      </c>
      <c r="G210" s="12">
        <f t="shared" si="9"/>
        <v>2.0210613342339402E-3</v>
      </c>
      <c r="H210" s="10">
        <v>7.3529742901260701E-4</v>
      </c>
      <c r="I210" s="11">
        <v>8.0274246730886005E-3</v>
      </c>
      <c r="J210" s="11">
        <v>7.3033118131754704E-3</v>
      </c>
      <c r="K210" s="11">
        <v>2.1351428556482601E-5</v>
      </c>
      <c r="L210" s="11">
        <v>1.3621828570066399E-4</v>
      </c>
      <c r="M210" s="12">
        <f t="shared" si="10"/>
        <v>1.6223603629533824E-2</v>
      </c>
      <c r="N210" s="10">
        <v>3.4398129520369701E-3</v>
      </c>
      <c r="O210" s="11">
        <v>9.1226761886516601E-5</v>
      </c>
      <c r="P210" s="11">
        <v>1.15663746597268E-2</v>
      </c>
      <c r="Q210" s="11">
        <v>1.0859023145029E-2</v>
      </c>
      <c r="R210" s="11">
        <v>7.8322419016290095E-4</v>
      </c>
      <c r="S210" s="12">
        <f t="shared" si="11"/>
        <v>2.6739661708842188E-2</v>
      </c>
    </row>
    <row r="211" spans="1:19" x14ac:dyDescent="0.2">
      <c r="A211" s="5" t="s">
        <v>719</v>
      </c>
      <c r="B211" s="10">
        <v>4.4950323818513901E-4</v>
      </c>
      <c r="C211" s="11">
        <v>5.0606603850009103E-3</v>
      </c>
      <c r="D211" s="11">
        <v>1.9103519339064401E-2</v>
      </c>
      <c r="E211" s="11">
        <v>1.3384862281698801E-2</v>
      </c>
      <c r="F211" s="11">
        <v>2.6026513348949201E-3</v>
      </c>
      <c r="G211" s="12">
        <f t="shared" si="9"/>
        <v>4.0601196578844173E-2</v>
      </c>
      <c r="H211" s="10">
        <v>3.68350952601963E-4</v>
      </c>
      <c r="I211" s="11">
        <v>5.7540952426985099E-5</v>
      </c>
      <c r="J211" s="11">
        <v>1.0679923814863801E-3</v>
      </c>
      <c r="K211" s="11">
        <v>2.3191639031384902E-3</v>
      </c>
      <c r="L211" s="11">
        <v>4.5261795233569099E-3</v>
      </c>
      <c r="M211" s="12">
        <f t="shared" si="10"/>
        <v>8.339227713010728E-3</v>
      </c>
      <c r="N211" s="10">
        <v>4.5907999995409197E-2</v>
      </c>
      <c r="O211" s="11">
        <v>6.2372695225620695E-4</v>
      </c>
      <c r="P211" s="11">
        <v>1.2580895230546701E-3</v>
      </c>
      <c r="Q211" s="11">
        <v>4.6432669533096101E-3</v>
      </c>
      <c r="R211" s="11">
        <v>1.5435133327159299E-4</v>
      </c>
      <c r="S211" s="12">
        <f t="shared" si="11"/>
        <v>5.2587434757301287E-2</v>
      </c>
    </row>
    <row r="212" spans="1:19" x14ac:dyDescent="0.2">
      <c r="A212" s="5" t="s">
        <v>720</v>
      </c>
      <c r="B212" s="10">
        <v>3.6558142864454501E-4</v>
      </c>
      <c r="C212" s="11">
        <v>8.11182857791803E-5</v>
      </c>
      <c r="D212" s="11">
        <v>3.6782380963415702E-5</v>
      </c>
      <c r="E212" s="11">
        <v>3.3551457132791702E-4</v>
      </c>
      <c r="F212" s="11">
        <v>2.6491990492085701E-4</v>
      </c>
      <c r="G212" s="12">
        <f t="shared" si="9"/>
        <v>1.0839165716359151E-3</v>
      </c>
      <c r="H212" s="10">
        <v>7.3861523853840694E-5</v>
      </c>
      <c r="I212" s="11">
        <v>1.13842838186312E-3</v>
      </c>
      <c r="J212" s="11">
        <v>1.00018219097628E-3</v>
      </c>
      <c r="K212" s="11">
        <v>3.0466857121530299E-4</v>
      </c>
      <c r="L212" s="11">
        <v>1.2957323808228101E-4</v>
      </c>
      <c r="M212" s="12">
        <f t="shared" si="10"/>
        <v>2.6467139059908247E-3</v>
      </c>
      <c r="N212" s="10">
        <v>1.80263523791497E-4</v>
      </c>
      <c r="O212" s="11">
        <v>5.2783180941824302E-4</v>
      </c>
      <c r="P212" s="11">
        <v>2.1433876177615901E-4</v>
      </c>
      <c r="Q212" s="11">
        <v>2.71910190530572E-4</v>
      </c>
      <c r="R212" s="11">
        <v>9.2193838058360605E-4</v>
      </c>
      <c r="S212" s="12">
        <f t="shared" si="11"/>
        <v>2.1162826661000772E-3</v>
      </c>
    </row>
    <row r="213" spans="1:19" x14ac:dyDescent="0.2">
      <c r="A213" s="5" t="s">
        <v>721</v>
      </c>
      <c r="B213" s="10">
        <v>8.3614371445294301E-4</v>
      </c>
      <c r="C213" s="11">
        <v>2.9328066690129101E-4</v>
      </c>
      <c r="D213" s="11">
        <v>6.1731904780424406E-5</v>
      </c>
      <c r="E213" s="11">
        <v>9.4596168543049693E-3</v>
      </c>
      <c r="F213" s="11">
        <v>1.21760485787342E-3</v>
      </c>
      <c r="G213" s="12">
        <f t="shared" si="9"/>
        <v>1.1868377998313048E-2</v>
      </c>
      <c r="H213" s="10">
        <v>2.3306599061603001E-3</v>
      </c>
      <c r="I213" s="11">
        <v>2.0755323826128101E-4</v>
      </c>
      <c r="J213" s="11">
        <v>2.7977354299702998E-3</v>
      </c>
      <c r="K213" s="11">
        <v>7.1213771378721797E-4</v>
      </c>
      <c r="L213" s="11">
        <v>2.63019999973698E-4</v>
      </c>
      <c r="M213" s="12">
        <f t="shared" si="10"/>
        <v>6.311106288152798E-3</v>
      </c>
      <c r="N213" s="10">
        <v>3.8010247615246598E-4</v>
      </c>
      <c r="O213" s="11">
        <v>7.2474209509314701E-4</v>
      </c>
      <c r="P213" s="11">
        <v>1.3781224753635999E-3</v>
      </c>
      <c r="Q213" s="11">
        <v>5.4373904772779602E-5</v>
      </c>
      <c r="R213" s="11">
        <v>6.3269028546121E-4</v>
      </c>
      <c r="S213" s="12">
        <f t="shared" si="11"/>
        <v>3.1700312368432024E-3</v>
      </c>
    </row>
    <row r="214" spans="1:19" x14ac:dyDescent="0.2">
      <c r="A214" s="5" t="s">
        <v>722</v>
      </c>
      <c r="B214" s="10">
        <v>7.8774761920516803E-4</v>
      </c>
      <c r="C214" s="11">
        <v>1.4068085725540199E-4</v>
      </c>
      <c r="D214" s="11">
        <v>7.9908568881115499E-2</v>
      </c>
      <c r="E214" s="11">
        <v>4.5286666653080702E-6</v>
      </c>
      <c r="F214" s="11">
        <v>3.8457741927836598E-3</v>
      </c>
      <c r="G214" s="12">
        <f t="shared" si="9"/>
        <v>8.4687300217025044E-2</v>
      </c>
      <c r="H214" s="10">
        <v>2.3759804776160602E-3</v>
      </c>
      <c r="I214" s="11">
        <v>4.7705857181021798E-4</v>
      </c>
      <c r="J214" s="11">
        <v>1.3423640006711801E-3</v>
      </c>
      <c r="K214" s="11">
        <v>1.43368428471071E-3</v>
      </c>
      <c r="L214" s="11">
        <v>1.7776899141079501E-2</v>
      </c>
      <c r="M214" s="12">
        <f t="shared" si="10"/>
        <v>2.340598647588767E-2</v>
      </c>
      <c r="N214" s="10">
        <v>1.7073295236387899E-4</v>
      </c>
      <c r="O214" s="11">
        <v>4.8015139038016103E-3</v>
      </c>
      <c r="P214" s="11">
        <v>1.1920597135704799E-3</v>
      </c>
      <c r="Q214" s="11">
        <v>3.59209523881366E-6</v>
      </c>
      <c r="R214" s="11">
        <v>8.3899095204535603E-4</v>
      </c>
      <c r="S214" s="12">
        <f t="shared" si="11"/>
        <v>7.0068896170201386E-3</v>
      </c>
    </row>
    <row r="215" spans="1:19" x14ac:dyDescent="0.2">
      <c r="A215" s="5" t="s">
        <v>723</v>
      </c>
      <c r="B215" s="10">
        <v>3.5707809530951099E-5</v>
      </c>
      <c r="C215" s="11">
        <v>1.2851475248376401E-3</v>
      </c>
      <c r="D215" s="11">
        <v>2.94490666755014E-4</v>
      </c>
      <c r="E215" s="11">
        <v>1.10439904728773E-4</v>
      </c>
      <c r="F215" s="11">
        <v>4.2987863835316498E-3</v>
      </c>
      <c r="G215" s="12">
        <f t="shared" si="9"/>
        <v>6.0245722893840278E-3</v>
      </c>
      <c r="H215" s="10">
        <v>1.26899047695187E-4</v>
      </c>
      <c r="I215" s="11">
        <v>3.2607866692752898E-4</v>
      </c>
      <c r="J215" s="11">
        <v>1.5095672674214499E-2</v>
      </c>
      <c r="K215" s="11">
        <v>8.4378961845696604E-4</v>
      </c>
      <c r="L215" s="11">
        <v>4.6335892376318799E-3</v>
      </c>
      <c r="M215" s="12">
        <f t="shared" si="10"/>
        <v>2.102602924492606E-2</v>
      </c>
      <c r="N215" s="10">
        <v>1.44621095223633E-3</v>
      </c>
      <c r="O215" s="11">
        <v>4.5679095228959402E-4</v>
      </c>
      <c r="P215" s="11">
        <v>1.0034175327312799E-2</v>
      </c>
      <c r="Q215" s="11">
        <v>0.12114516269089599</v>
      </c>
      <c r="R215" s="11">
        <v>5.5487571406376399E-4</v>
      </c>
      <c r="S215" s="12">
        <f t="shared" si="11"/>
        <v>0.13363721563679848</v>
      </c>
    </row>
    <row r="216" spans="1:19" x14ac:dyDescent="0.2">
      <c r="A216" s="5" t="s">
        <v>724</v>
      </c>
      <c r="B216" s="10">
        <v>3.6511183435873701E-2</v>
      </c>
      <c r="C216" s="11">
        <v>3.1554552406195998E-4</v>
      </c>
      <c r="D216" s="11">
        <v>2.5552852388618201E-3</v>
      </c>
      <c r="E216" s="11">
        <v>8.23330666419667E-4</v>
      </c>
      <c r="F216" s="11">
        <v>3.2403857162299499E-4</v>
      </c>
      <c r="G216" s="12">
        <f t="shared" si="9"/>
        <v>4.052938343684015E-2</v>
      </c>
      <c r="H216" s="10">
        <v>8.2424851478026303E-3</v>
      </c>
      <c r="I216" s="11">
        <v>1.8045514300150699E-3</v>
      </c>
      <c r="J216" s="11">
        <v>1.4657159054947599E-3</v>
      </c>
      <c r="K216" s="11">
        <v>1.1738489515592599E-3</v>
      </c>
      <c r="L216" s="11">
        <v>1.3497799998650199E-4</v>
      </c>
      <c r="M216" s="12">
        <f t="shared" si="10"/>
        <v>1.2821579434858222E-2</v>
      </c>
      <c r="N216" s="10">
        <v>4.5360447614511599E-4</v>
      </c>
      <c r="O216" s="11">
        <v>5.0770761894607798E-5</v>
      </c>
      <c r="P216" s="11">
        <v>1.8876038083912499E-4</v>
      </c>
      <c r="Q216" s="11">
        <v>6.3987047631845106E-5</v>
      </c>
      <c r="R216" s="11">
        <v>6.1768533308625897E-4</v>
      </c>
      <c r="S216" s="12">
        <f t="shared" si="11"/>
        <v>1.374807999596953E-3</v>
      </c>
    </row>
    <row r="217" spans="1:19" x14ac:dyDescent="0.2">
      <c r="A217" s="5" t="s">
        <v>725</v>
      </c>
      <c r="B217" s="10">
        <v>1.74610095273017E-4</v>
      </c>
      <c r="C217" s="11">
        <v>7.5594161965237205E-4</v>
      </c>
      <c r="D217" s="11">
        <v>2.1712672101751901E-2</v>
      </c>
      <c r="E217" s="11">
        <v>1.0202653330272501E-3</v>
      </c>
      <c r="F217" s="11">
        <v>1.5951346676237499E-3</v>
      </c>
      <c r="G217" s="12">
        <f t="shared" si="9"/>
        <v>2.5258623817328289E-2</v>
      </c>
      <c r="H217" s="10">
        <v>5.9405809559453001E-5</v>
      </c>
      <c r="I217" s="11">
        <v>5.7872733379631504E-4</v>
      </c>
      <c r="J217" s="11">
        <v>4.6630104785219797E-4</v>
      </c>
      <c r="K217" s="11">
        <v>1.2080491420115101E-3</v>
      </c>
      <c r="L217" s="11">
        <v>1.49590100937422E-2</v>
      </c>
      <c r="M217" s="12">
        <f t="shared" si="10"/>
        <v>1.7271493426961677E-2</v>
      </c>
      <c r="N217" s="10">
        <v>2.9701988568458398E-3</v>
      </c>
      <c r="O217" s="11">
        <v>9.2264209505356701E-4</v>
      </c>
      <c r="P217" s="11">
        <v>1.5673249514405599E-3</v>
      </c>
      <c r="Q217" s="11">
        <v>5.6822655249459796E-3</v>
      </c>
      <c r="R217" s="11">
        <v>1.9718836182588701E-3</v>
      </c>
      <c r="S217" s="12">
        <f t="shared" si="11"/>
        <v>1.3114315046544816E-2</v>
      </c>
    </row>
    <row r="218" spans="1:19" x14ac:dyDescent="0.2">
      <c r="A218" s="5" t="s">
        <v>726</v>
      </c>
      <c r="B218" s="10">
        <v>1.6088880955598701E-3</v>
      </c>
      <c r="C218" s="11">
        <v>1.9458714301281299E-4</v>
      </c>
      <c r="D218" s="11">
        <v>1.15443333367966E-4</v>
      </c>
      <c r="E218" s="11">
        <v>9.0688304734698303E-4</v>
      </c>
      <c r="F218" s="11">
        <v>2.02904476312219E-4</v>
      </c>
      <c r="G218" s="12">
        <f t="shared" si="9"/>
        <v>3.0287060955998513E-3</v>
      </c>
      <c r="H218" s="10">
        <v>6.7185876230787698E-4</v>
      </c>
      <c r="I218" s="11">
        <v>9.5657552457478398E-4</v>
      </c>
      <c r="J218" s="11">
        <v>3.7047561923285702E-3</v>
      </c>
      <c r="K218" s="11">
        <v>5.1300047583137604E-4</v>
      </c>
      <c r="L218" s="11">
        <v>2.6459719997353999E-3</v>
      </c>
      <c r="M218" s="12">
        <f t="shared" si="10"/>
        <v>8.4921629547780077E-3</v>
      </c>
      <c r="N218" s="10">
        <v>7.6079999992391999E-6</v>
      </c>
      <c r="O218" s="11">
        <v>2.1865123805150799E-4</v>
      </c>
      <c r="P218" s="11">
        <v>1.0688476184063101E-5</v>
      </c>
      <c r="Q218" s="11">
        <v>1.3789466669424601E-4</v>
      </c>
      <c r="R218" s="11">
        <v>2.2898379990840701E-3</v>
      </c>
      <c r="S218" s="12">
        <f t="shared" si="11"/>
        <v>2.6646803800131264E-3</v>
      </c>
    </row>
    <row r="219" spans="1:19" x14ac:dyDescent="0.2">
      <c r="A219" s="5" t="s">
        <v>727</v>
      </c>
      <c r="B219" s="10">
        <v>1.40973676218671E-3</v>
      </c>
      <c r="C219" s="11">
        <v>2.51451714486876E-4</v>
      </c>
      <c r="D219" s="11">
        <v>2.31946403879108E-2</v>
      </c>
      <c r="E219" s="11">
        <v>1.0317200854047699E-2</v>
      </c>
      <c r="F219" s="11">
        <v>3.3748342877391901E-4</v>
      </c>
      <c r="G219" s="12">
        <f t="shared" si="9"/>
        <v>3.5510513147406005E-2</v>
      </c>
      <c r="H219" s="10">
        <v>1.1503037149759E-3</v>
      </c>
      <c r="I219" s="11">
        <v>8.7764352451163801E-4</v>
      </c>
      <c r="J219" s="11">
        <v>6.0482009554050503E-4</v>
      </c>
      <c r="K219" s="11">
        <v>1.3166878086021299E-3</v>
      </c>
      <c r="L219" s="11">
        <v>3.6156398948765302E-2</v>
      </c>
      <c r="M219" s="12">
        <f t="shared" si="10"/>
        <v>4.0105854092395476E-2</v>
      </c>
      <c r="N219" s="10">
        <v>7.3827640944998203E-3</v>
      </c>
      <c r="O219" s="11">
        <v>2.8022961899157301E-4</v>
      </c>
      <c r="P219" s="11">
        <v>2.0063620845104699E-2</v>
      </c>
      <c r="Q219" s="11">
        <v>2.7312952386415002E-4</v>
      </c>
      <c r="R219" s="11">
        <v>2.7849333322193598E-4</v>
      </c>
      <c r="S219" s="12">
        <f t="shared" si="11"/>
        <v>2.8278237415682181E-2</v>
      </c>
    </row>
    <row r="220" spans="1:19" x14ac:dyDescent="0.2">
      <c r="A220" s="5" t="s">
        <v>728</v>
      </c>
      <c r="B220" s="10">
        <v>8.2758961921313703E-4</v>
      </c>
      <c r="C220" s="11">
        <v>5.7973868617807699E-3</v>
      </c>
      <c r="D220" s="11">
        <v>1.35690428612136E-3</v>
      </c>
      <c r="E220" s="11">
        <v>1.2817947615202201E-3</v>
      </c>
      <c r="F220" s="11">
        <v>4.4886386693598502E-3</v>
      </c>
      <c r="G220" s="12">
        <f t="shared" si="9"/>
        <v>1.3752314197995337E-2</v>
      </c>
      <c r="H220" s="10">
        <v>5.2389523840957497E-6</v>
      </c>
      <c r="I220" s="11">
        <v>3.5839323838195202E-4</v>
      </c>
      <c r="J220" s="11">
        <v>4.3508304783658897E-4</v>
      </c>
      <c r="K220" s="11">
        <v>2.0323797128630498E-3</v>
      </c>
      <c r="L220" s="11">
        <v>7.9768866658689902E-4</v>
      </c>
      <c r="M220" s="12">
        <f t="shared" si="10"/>
        <v>3.6287836180525857E-3</v>
      </c>
      <c r="N220" s="10">
        <v>2.99944180922387E-3</v>
      </c>
      <c r="O220" s="11">
        <v>3.7772657135302598E-4</v>
      </c>
      <c r="P220" s="11">
        <v>2.0052639987968401E-3</v>
      </c>
      <c r="Q220" s="11">
        <v>6.6545171441880499E-4</v>
      </c>
      <c r="R220" s="11">
        <v>2.59484095134302E-4</v>
      </c>
      <c r="S220" s="12">
        <f t="shared" si="11"/>
        <v>6.3073681889268436E-3</v>
      </c>
    </row>
    <row r="221" spans="1:19" x14ac:dyDescent="0.2">
      <c r="A221" s="5" t="s">
        <v>729</v>
      </c>
      <c r="B221" s="10">
        <v>1.35767285741439E-3</v>
      </c>
      <c r="C221" s="11">
        <v>2.7727142879324602E-4</v>
      </c>
      <c r="D221" s="11">
        <v>6.70195904962964E-4</v>
      </c>
      <c r="E221" s="11">
        <v>1.44681478051834E-2</v>
      </c>
      <c r="F221" s="11">
        <v>1.41569142942084E-4</v>
      </c>
      <c r="G221" s="12">
        <f t="shared" si="9"/>
        <v>1.6914857139296084E-2</v>
      </c>
      <c r="H221" s="10">
        <v>2.3668156204677102E-3</v>
      </c>
      <c r="I221" s="11">
        <v>7.3677571487513398E-4</v>
      </c>
      <c r="J221" s="11">
        <v>9.5701981000231905E-4</v>
      </c>
      <c r="K221" s="11">
        <v>1.2729494276803601E-3</v>
      </c>
      <c r="L221" s="11">
        <v>6.0789132660587802E-2</v>
      </c>
      <c r="M221" s="12">
        <f t="shared" si="10"/>
        <v>6.6122693233613333E-2</v>
      </c>
      <c r="N221" s="10">
        <v>1.5859190474604601E-4</v>
      </c>
      <c r="O221" s="11">
        <v>5.8162276178843795E-4</v>
      </c>
      <c r="P221" s="11">
        <v>1.83008247509243E-3</v>
      </c>
      <c r="Q221" s="11">
        <v>8.02424476350961E-4</v>
      </c>
      <c r="R221" s="11">
        <v>7.4475028541638602E-4</v>
      </c>
      <c r="S221" s="12">
        <f t="shared" si="11"/>
        <v>4.1174719033942615E-3</v>
      </c>
    </row>
    <row r="222" spans="1:19" x14ac:dyDescent="0.2">
      <c r="A222" s="5" t="s">
        <v>730</v>
      </c>
      <c r="B222" s="10">
        <v>2.5247428576478001E-5</v>
      </c>
      <c r="C222" s="11">
        <v>2.65207619259785E-5</v>
      </c>
      <c r="D222" s="11">
        <v>7.2722208212292902E-2</v>
      </c>
      <c r="E222" s="11">
        <v>1.01441904731472E-5</v>
      </c>
      <c r="F222" s="11">
        <v>5.0976704792490802E-4</v>
      </c>
      <c r="G222" s="12">
        <f t="shared" si="9"/>
        <v>7.3293887641193406E-2</v>
      </c>
      <c r="H222" s="10">
        <v>3.2371923828947001E-4</v>
      </c>
      <c r="I222" s="11">
        <v>5.1247904802903099E-5</v>
      </c>
      <c r="J222" s="11">
        <v>2.2634539058936299E-2</v>
      </c>
      <c r="K222" s="11">
        <v>2.18985904608615E-4</v>
      </c>
      <c r="L222" s="11">
        <v>1.5536952379398701E-5</v>
      </c>
      <c r="M222" s="12">
        <f t="shared" si="10"/>
        <v>2.3244029059016683E-2</v>
      </c>
      <c r="N222" s="10">
        <v>8.9042571419667204E-5</v>
      </c>
      <c r="O222" s="11">
        <v>6.1555637130545999E-3</v>
      </c>
      <c r="P222" s="11">
        <v>3.1296675219317301E-3</v>
      </c>
      <c r="Q222" s="11">
        <v>4.7490770485688599E-3</v>
      </c>
      <c r="R222" s="11">
        <v>2.06223428488939E-4</v>
      </c>
      <c r="S222" s="12">
        <f t="shared" si="11"/>
        <v>1.4329574283463795E-2</v>
      </c>
    </row>
    <row r="223" spans="1:19" x14ac:dyDescent="0.2">
      <c r="A223" s="5" t="s">
        <v>731</v>
      </c>
      <c r="B223" s="10">
        <v>9.8520561924465995E-4</v>
      </c>
      <c r="C223" s="11">
        <v>2.7705047641211702E-5</v>
      </c>
      <c r="D223" s="11">
        <v>1.0603497146038201E-3</v>
      </c>
      <c r="E223" s="11">
        <v>4.1690476177969001E-6</v>
      </c>
      <c r="F223" s="11">
        <v>4.4683170503000396E-3</v>
      </c>
      <c r="G223" s="12">
        <f t="shared" si="9"/>
        <v>6.5457464794075283E-3</v>
      </c>
      <c r="H223" s="10">
        <v>9.97655943455736E-3</v>
      </c>
      <c r="I223" s="11">
        <v>4.4032476225702103E-5</v>
      </c>
      <c r="J223" s="11">
        <v>5.9890723839469198E-4</v>
      </c>
      <c r="K223" s="11">
        <v>4.0714561876261702E-4</v>
      </c>
      <c r="L223" s="11">
        <v>8.0533239991946795E-3</v>
      </c>
      <c r="M223" s="12">
        <f t="shared" si="10"/>
        <v>1.9079968767135053E-2</v>
      </c>
      <c r="N223" s="10">
        <v>2.9704228568458099E-4</v>
      </c>
      <c r="O223" s="11">
        <v>7.6292190460932095E-5</v>
      </c>
      <c r="P223" s="11">
        <v>3.4485041884070901E-3</v>
      </c>
      <c r="Q223" s="11">
        <v>8.6687657160194702E-4</v>
      </c>
      <c r="R223" s="11">
        <v>1.6275238088728E-4</v>
      </c>
      <c r="S223" s="12">
        <f t="shared" si="11"/>
        <v>4.8514676170418308E-3</v>
      </c>
    </row>
    <row r="224" spans="1:19" x14ac:dyDescent="0.2">
      <c r="A224" s="5" t="s">
        <v>732</v>
      </c>
      <c r="B224" s="10">
        <v>3.09522661014285E-2</v>
      </c>
      <c r="C224" s="11">
        <v>1.0339308579699999E-3</v>
      </c>
      <c r="D224" s="11">
        <v>9.9385904791720594E-4</v>
      </c>
      <c r="E224" s="11">
        <v>6.4797700932941599E-3</v>
      </c>
      <c r="F224" s="11">
        <v>7.4032380996800405E-5</v>
      </c>
      <c r="G224" s="12">
        <f t="shared" si="9"/>
        <v>3.9533858481606662E-2</v>
      </c>
      <c r="H224" s="10">
        <v>8.791429748132E-2</v>
      </c>
      <c r="I224" s="11">
        <v>1.0544885722721599E-4</v>
      </c>
      <c r="J224" s="11">
        <v>1.1595714291512099E-5</v>
      </c>
      <c r="K224" s="11">
        <v>3.3873476166764799E-4</v>
      </c>
      <c r="L224" s="11">
        <v>1.5873333331746E-5</v>
      </c>
      <c r="M224" s="12">
        <f t="shared" si="10"/>
        <v>8.8385950147838135E-2</v>
      </c>
      <c r="N224" s="10">
        <v>6.0022809517807198E-4</v>
      </c>
      <c r="O224" s="11">
        <v>2.5820342851978799E-4</v>
      </c>
      <c r="P224" s="11">
        <v>2.8972952363568598E-5</v>
      </c>
      <c r="Q224" s="11">
        <v>7.2220918490634695E-2</v>
      </c>
      <c r="R224" s="11">
        <v>3.7716133318246902E-4</v>
      </c>
      <c r="S224" s="12">
        <f t="shared" si="11"/>
        <v>7.3485484299878598E-2</v>
      </c>
    </row>
    <row r="225" spans="1:19" x14ac:dyDescent="0.2">
      <c r="A225" s="5" t="s">
        <v>733</v>
      </c>
      <c r="B225" s="10">
        <v>1.57486285745783E-3</v>
      </c>
      <c r="C225" s="11">
        <v>7.3030933391758104E-4</v>
      </c>
      <c r="D225" s="11">
        <v>1.3302038099228701E-4</v>
      </c>
      <c r="E225" s="11">
        <v>5.8120771411135201E-4</v>
      </c>
      <c r="F225" s="11">
        <v>1.94440952497617E-5</v>
      </c>
      <c r="G225" s="12">
        <f t="shared" si="9"/>
        <v>3.0388443817288115E-3</v>
      </c>
      <c r="H225" s="10">
        <v>1.32541238174763E-4</v>
      </c>
      <c r="I225" s="11">
        <v>6.39984762416749E-5</v>
      </c>
      <c r="J225" s="11">
        <v>8.4191866708762601E-4</v>
      </c>
      <c r="K225" s="11">
        <v>1.2503099991247801E-3</v>
      </c>
      <c r="L225" s="11">
        <v>2.8758952378076499E-5</v>
      </c>
      <c r="M225" s="12">
        <f t="shared" si="10"/>
        <v>2.3175273330069204E-3</v>
      </c>
      <c r="N225" s="10">
        <v>1.1122212379840199E-3</v>
      </c>
      <c r="O225" s="11">
        <v>2.0688466662529E-4</v>
      </c>
      <c r="P225" s="11">
        <v>6.2302259010237702E-3</v>
      </c>
      <c r="Q225" s="11">
        <v>4.2656895246626601E-4</v>
      </c>
      <c r="R225" s="11">
        <v>1.19002247571447E-3</v>
      </c>
      <c r="S225" s="12">
        <f t="shared" si="11"/>
        <v>9.1659232338138167E-3</v>
      </c>
    </row>
    <row r="226" spans="1:19" x14ac:dyDescent="0.2">
      <c r="A226" s="5" t="s">
        <v>734</v>
      </c>
      <c r="B226" s="10">
        <v>5.86205838212479E-3</v>
      </c>
      <c r="C226" s="11">
        <v>3.5562380980830897E-5</v>
      </c>
      <c r="D226" s="11">
        <v>1.8250866672141899E-4</v>
      </c>
      <c r="E226" s="11">
        <v>1.6786218090202201E-3</v>
      </c>
      <c r="F226" s="11">
        <v>5.9769333369194899E-3</v>
      </c>
      <c r="G226" s="12">
        <f t="shared" si="9"/>
        <v>1.3735684575766748E-2</v>
      </c>
      <c r="H226" s="10">
        <v>2.9507854303419002E-3</v>
      </c>
      <c r="I226" s="11">
        <v>5.8695047666003597E-5</v>
      </c>
      <c r="J226" s="11">
        <v>2.05797666769566E-3</v>
      </c>
      <c r="K226" s="11">
        <v>1.5081814275157001E-3</v>
      </c>
      <c r="L226" s="11">
        <v>4.7544238090483699E-4</v>
      </c>
      <c r="M226" s="12">
        <f t="shared" si="10"/>
        <v>7.0510809541241004E-3</v>
      </c>
      <c r="N226" s="10">
        <v>1.11220380941259E-4</v>
      </c>
      <c r="O226" s="11">
        <v>1.51406133303052E-3</v>
      </c>
      <c r="P226" s="11">
        <v>1.3022683135043501E-2</v>
      </c>
      <c r="Q226" s="11">
        <v>1.72144190510619E-4</v>
      </c>
      <c r="R226" s="11">
        <v>8.2517400919374009E-3</v>
      </c>
      <c r="S226" s="12">
        <f t="shared" si="11"/>
        <v>2.3071849131463297E-2</v>
      </c>
    </row>
    <row r="227" spans="1:19" x14ac:dyDescent="0.2">
      <c r="A227" s="5" t="s">
        <v>735</v>
      </c>
      <c r="B227" s="10">
        <v>3.295722857802E-4</v>
      </c>
      <c r="C227" s="11">
        <v>8.75472857843235E-4</v>
      </c>
      <c r="D227" s="11">
        <v>4.7184745442726897E-2</v>
      </c>
      <c r="E227" s="11">
        <v>1.9457277994162799E-2</v>
      </c>
      <c r="F227" s="11">
        <v>2.5443904777171099E-5</v>
      </c>
      <c r="G227" s="12">
        <f t="shared" si="9"/>
        <v>6.7872512485290304E-2</v>
      </c>
      <c r="H227" s="10">
        <v>4.47253905030257E-4</v>
      </c>
      <c r="I227" s="11">
        <v>2.2134542874850502E-3</v>
      </c>
      <c r="J227" s="11">
        <v>1.589818096033E-4</v>
      </c>
      <c r="K227" s="11">
        <v>1.91111428437651E-5</v>
      </c>
      <c r="L227" s="11">
        <v>1.65441904745361E-5</v>
      </c>
      <c r="M227" s="12">
        <f t="shared" si="10"/>
        <v>2.8553453354369083E-3</v>
      </c>
      <c r="N227" s="10">
        <v>2.0261925712259498E-3</v>
      </c>
      <c r="O227" s="11">
        <v>1.24282933308477E-3</v>
      </c>
      <c r="P227" s="11">
        <v>2.6914256745756201E-2</v>
      </c>
      <c r="Q227" s="11">
        <v>3.7595971436090602E-4</v>
      </c>
      <c r="R227" s="11">
        <v>1.2917980947213799E-4</v>
      </c>
      <c r="S227" s="12">
        <f t="shared" si="11"/>
        <v>3.0688418173899966E-2</v>
      </c>
    </row>
    <row r="228" spans="1:19" x14ac:dyDescent="0.2">
      <c r="A228" s="5" t="s">
        <v>736</v>
      </c>
      <c r="B228" s="10">
        <v>4.7218438104681802E-4</v>
      </c>
      <c r="C228" s="11">
        <v>1.57585904887973E-4</v>
      </c>
      <c r="D228" s="11">
        <v>6.6553980972347201E-4</v>
      </c>
      <c r="E228" s="11">
        <v>2.1426460850714899E-2</v>
      </c>
      <c r="F228" s="11">
        <v>6.37514867049176E-3</v>
      </c>
      <c r="G228" s="12">
        <f t="shared" si="9"/>
        <v>2.9096919616864923E-2</v>
      </c>
      <c r="H228" s="10">
        <v>1.9528460392669499E-2</v>
      </c>
      <c r="I228" s="11">
        <v>1.04672381036119E-5</v>
      </c>
      <c r="J228" s="11">
        <v>3.6560789542089897E-2</v>
      </c>
      <c r="K228" s="11">
        <v>3.7751723783097601E-4</v>
      </c>
      <c r="L228" s="11">
        <v>1.1949559998805099E-3</v>
      </c>
      <c r="M228" s="12">
        <f t="shared" si="10"/>
        <v>5.7672190410574496E-2</v>
      </c>
      <c r="N228" s="10">
        <v>6.3530479041265997E-3</v>
      </c>
      <c r="O228" s="11">
        <v>5.3196726656027397E-3</v>
      </c>
      <c r="P228" s="11">
        <v>3.2706190456566799E-5</v>
      </c>
      <c r="Q228" s="11">
        <v>4.7856190485761696E-6</v>
      </c>
      <c r="R228" s="11">
        <v>7.71004475882075E-4</v>
      </c>
      <c r="S228" s="12">
        <f t="shared" si="11"/>
        <v>1.2481216855116559E-2</v>
      </c>
    </row>
    <row r="229" spans="1:19" x14ac:dyDescent="0.2">
      <c r="A229" s="5" t="s">
        <v>737</v>
      </c>
      <c r="B229" s="10">
        <v>2.5000133338333301E-4</v>
      </c>
      <c r="C229" s="11">
        <v>1.85833333482E-5</v>
      </c>
      <c r="D229" s="11">
        <v>8.8119238121673896E-5</v>
      </c>
      <c r="E229" s="11">
        <v>1.8841436184823799E-3</v>
      </c>
      <c r="F229" s="11">
        <v>8.7956000052773605E-5</v>
      </c>
      <c r="G229" s="12">
        <f t="shared" si="9"/>
        <v>2.3288035233883604E-3</v>
      </c>
      <c r="H229" s="10">
        <v>6.1101904798565903E-6</v>
      </c>
      <c r="I229" s="11">
        <v>3.5424666695006397E-5</v>
      </c>
      <c r="J229" s="11">
        <v>7.06278095591235E-5</v>
      </c>
      <c r="K229" s="11">
        <v>1.7420985702091001E-3</v>
      </c>
      <c r="L229" s="11">
        <v>7.3348552373617604E-4</v>
      </c>
      <c r="M229" s="12">
        <f t="shared" si="10"/>
        <v>2.5877467606792628E-3</v>
      </c>
      <c r="N229" s="10">
        <v>4.0092476186467002E-5</v>
      </c>
      <c r="O229" s="11">
        <v>6.8165714272081201E-6</v>
      </c>
      <c r="P229" s="11">
        <v>3.4507257122152801E-4</v>
      </c>
      <c r="Q229" s="11">
        <v>1.5521933336437699E-4</v>
      </c>
      <c r="R229" s="11">
        <v>2.0403412563267199E-2</v>
      </c>
      <c r="S229" s="12">
        <f t="shared" si="11"/>
        <v>2.095061351546678E-2</v>
      </c>
    </row>
    <row r="230" spans="1:19" x14ac:dyDescent="0.2">
      <c r="A230" s="5" t="s">
        <v>738</v>
      </c>
      <c r="B230" s="10">
        <v>1.47229428600874E-4</v>
      </c>
      <c r="C230" s="11">
        <v>3.5859285742973097E-4</v>
      </c>
      <c r="D230" s="11">
        <v>3.42126885816924E-3</v>
      </c>
      <c r="E230" s="11">
        <v>2.4613714278330201E-5</v>
      </c>
      <c r="F230" s="11">
        <v>5.3104775269958099E-3</v>
      </c>
      <c r="G230" s="12">
        <f t="shared" si="9"/>
        <v>9.2621823854739851E-3</v>
      </c>
      <c r="H230" s="10">
        <v>1.64973809622794E-4</v>
      </c>
      <c r="I230" s="11">
        <v>2.31811428756878E-5</v>
      </c>
      <c r="J230" s="11">
        <v>1.9247161914385499E-4</v>
      </c>
      <c r="K230" s="11">
        <v>8.8065605652639795E-3</v>
      </c>
      <c r="L230" s="11">
        <v>1.86754780933706E-3</v>
      </c>
      <c r="M230" s="12">
        <f t="shared" si="10"/>
        <v>1.1054734946243375E-2</v>
      </c>
      <c r="N230" s="10">
        <v>1.00513142847092E-4</v>
      </c>
      <c r="O230" s="11">
        <v>1.30445466640578E-3</v>
      </c>
      <c r="P230" s="11">
        <v>9.0387047564815395E-5</v>
      </c>
      <c r="Q230" s="11">
        <v>1.1453651430862199E-3</v>
      </c>
      <c r="R230" s="11">
        <v>1.6993444755107399E-3</v>
      </c>
      <c r="S230" s="12">
        <f t="shared" si="11"/>
        <v>4.3400644754146471E-3</v>
      </c>
    </row>
    <row r="231" spans="1:19" x14ac:dyDescent="0.2">
      <c r="A231" s="5" t="s">
        <v>739</v>
      </c>
      <c r="B231" s="10">
        <v>1.05421047640132E-4</v>
      </c>
      <c r="C231" s="11">
        <v>6.2661904812034301E-6</v>
      </c>
      <c r="D231" s="11">
        <v>1.47462666710906E-4</v>
      </c>
      <c r="E231" s="11">
        <v>1.5813714280970199E-5</v>
      </c>
      <c r="F231" s="11">
        <v>5.98087619406472E-5</v>
      </c>
      <c r="G231" s="12">
        <f t="shared" si="9"/>
        <v>3.3477238105385882E-4</v>
      </c>
      <c r="H231" s="10">
        <v>1.1852266673778E-4</v>
      </c>
      <c r="I231" s="11">
        <v>1.08025085800706E-3</v>
      </c>
      <c r="J231" s="11">
        <v>1.31437238160957E-4</v>
      </c>
      <c r="K231" s="11">
        <v>2.15348285563542E-4</v>
      </c>
      <c r="L231" s="11">
        <v>2.1275523807396301E-5</v>
      </c>
      <c r="M231" s="12">
        <f t="shared" si="10"/>
        <v>1.5668345722767354E-3</v>
      </c>
      <c r="N231" s="10">
        <v>3.42533280918128E-2</v>
      </c>
      <c r="O231" s="11">
        <v>1.50399266636587E-3</v>
      </c>
      <c r="P231" s="11">
        <v>2.4501704747203698E-4</v>
      </c>
      <c r="Q231" s="11">
        <v>4.0540102865250904E-3</v>
      </c>
      <c r="R231" s="11">
        <v>8.6321780917852301E-4</v>
      </c>
      <c r="S231" s="12">
        <f t="shared" si="11"/>
        <v>4.0919565901354323E-2</v>
      </c>
    </row>
    <row r="232" spans="1:19" x14ac:dyDescent="0.2">
      <c r="A232" s="5" t="s">
        <v>740</v>
      </c>
      <c r="B232" s="10">
        <v>1.93089523848142E-4</v>
      </c>
      <c r="C232" s="11">
        <v>5.7754380998584498E-5</v>
      </c>
      <c r="D232" s="11">
        <v>1.41790000042537E-4</v>
      </c>
      <c r="E232" s="11">
        <v>2.7224292372785099E-3</v>
      </c>
      <c r="F232" s="11">
        <v>9.957053339307569E-4</v>
      </c>
      <c r="G232" s="12">
        <f t="shared" si="9"/>
        <v>4.1107684760985303E-3</v>
      </c>
      <c r="H232" s="10">
        <v>7.1723809566843797E-5</v>
      </c>
      <c r="I232" s="11">
        <v>5.5071142901199698E-5</v>
      </c>
      <c r="J232" s="11">
        <v>8.6199980995480896E-4</v>
      </c>
      <c r="K232" s="11">
        <v>1.0676198087764799E-3</v>
      </c>
      <c r="L232" s="11">
        <v>2.20919142835051E-4</v>
      </c>
      <c r="M232" s="12">
        <f t="shared" si="10"/>
        <v>2.2773337140343831E-3</v>
      </c>
      <c r="N232" s="10">
        <v>1.2160832379736299E-3</v>
      </c>
      <c r="O232" s="11">
        <v>7.5610082175354199E-2</v>
      </c>
      <c r="P232" s="11">
        <v>1.2482150182986901E-2</v>
      </c>
      <c r="Q232" s="11">
        <v>1.90978733371529E-3</v>
      </c>
      <c r="R232" s="11">
        <v>4.2410952363988001E-5</v>
      </c>
      <c r="S232" s="12">
        <f t="shared" si="11"/>
        <v>9.1260513882394007E-2</v>
      </c>
    </row>
    <row r="233" spans="1:19" x14ac:dyDescent="0.2">
      <c r="A233" s="5" t="s">
        <v>741</v>
      </c>
      <c r="B233" s="10">
        <v>4.6599594295034198E-3</v>
      </c>
      <c r="C233" s="11">
        <v>8.7981904832290294E-6</v>
      </c>
      <c r="D233" s="11">
        <v>1.0261876193554801E-4</v>
      </c>
      <c r="E233" s="11">
        <v>3.5727019036900899E-4</v>
      </c>
      <c r="F233" s="11">
        <v>2.6209654301440101E-3</v>
      </c>
      <c r="G233" s="12">
        <f t="shared" si="9"/>
        <v>7.7496120024352164E-3</v>
      </c>
      <c r="H233" s="10">
        <v>3.1663200018997901E-4</v>
      </c>
      <c r="I233" s="11">
        <v>4.5033047655074E-5</v>
      </c>
      <c r="J233" s="11">
        <v>1.7704819246947699E-2</v>
      </c>
      <c r="K233" s="11">
        <v>1.6107333322058201E-5</v>
      </c>
      <c r="L233" s="11">
        <v>1.49287333318405E-4</v>
      </c>
      <c r="M233" s="12">
        <f t="shared" si="10"/>
        <v>1.8231878961433214E-2</v>
      </c>
      <c r="N233" s="10">
        <v>1.23307847606717E-2</v>
      </c>
      <c r="O233" s="11">
        <v>5.2854076179905405E-4</v>
      </c>
      <c r="P233" s="11">
        <v>1.2462095230618E-5</v>
      </c>
      <c r="Q233" s="11">
        <v>3.14931428634415E-5</v>
      </c>
      <c r="R233" s="11">
        <v>2.21915523720758E-4</v>
      </c>
      <c r="S233" s="12">
        <f t="shared" si="11"/>
        <v>1.3125196284285571E-2</v>
      </c>
    </row>
    <row r="234" spans="1:19" x14ac:dyDescent="0.2">
      <c r="A234" s="5" t="s">
        <v>742</v>
      </c>
      <c r="B234" s="10">
        <v>7.4316219062482303E-3</v>
      </c>
      <c r="C234" s="11">
        <v>6.27690476692629E-5</v>
      </c>
      <c r="D234" s="11">
        <v>3.1004366675968001E-3</v>
      </c>
      <c r="E234" s="11">
        <v>4.1227522844774602E-3</v>
      </c>
      <c r="F234" s="11">
        <v>1.9890561916696201E-4</v>
      </c>
      <c r="G234" s="12">
        <f t="shared" si="9"/>
        <v>1.4916485525158714E-2</v>
      </c>
      <c r="H234" s="10">
        <v>1.3873123817847701E-4</v>
      </c>
      <c r="I234" s="11">
        <v>1.40468314398089E-3</v>
      </c>
      <c r="J234" s="11">
        <v>1.42409342928348E-3</v>
      </c>
      <c r="K234" s="11">
        <v>5.8537438054261895E-4</v>
      </c>
      <c r="L234" s="11">
        <v>8.4639047610583797E-5</v>
      </c>
      <c r="M234" s="12">
        <f t="shared" si="10"/>
        <v>3.6375212395960499E-3</v>
      </c>
      <c r="N234" s="10">
        <v>4.2810980948099903E-4</v>
      </c>
      <c r="O234" s="11">
        <v>9.8868285694512104E-4</v>
      </c>
      <c r="P234" s="11">
        <v>5.2219999968667999E-6</v>
      </c>
      <c r="Q234" s="11">
        <v>2.8510872386654602E-3</v>
      </c>
      <c r="R234" s="11">
        <v>1.90529428495217E-4</v>
      </c>
      <c r="S234" s="12">
        <f t="shared" si="11"/>
        <v>4.4636313335836633E-3</v>
      </c>
    </row>
    <row r="235" spans="1:19" x14ac:dyDescent="0.2">
      <c r="A235" s="5" t="s">
        <v>743</v>
      </c>
      <c r="B235" s="10">
        <v>3.81479333409629E-4</v>
      </c>
      <c r="C235" s="11">
        <v>2.2361238113127101E-5</v>
      </c>
      <c r="D235" s="11">
        <v>3.2603257152638099E-4</v>
      </c>
      <c r="E235" s="11">
        <v>3.1336857133456103E-5</v>
      </c>
      <c r="F235" s="11">
        <v>2.4476819062305101E-4</v>
      </c>
      <c r="G235" s="12">
        <f t="shared" si="9"/>
        <v>1.0059781908056441E-3</v>
      </c>
      <c r="H235" s="10">
        <v>7.0704857185280106E-5</v>
      </c>
      <c r="I235" s="11">
        <v>1.6710476203844601E-5</v>
      </c>
      <c r="J235" s="11">
        <v>6.0652857173183603E-5</v>
      </c>
      <c r="K235" s="11">
        <v>2.4302213316321802E-2</v>
      </c>
      <c r="L235" s="11">
        <v>3.2581022853884799E-3</v>
      </c>
      <c r="M235" s="12">
        <f t="shared" si="10"/>
        <v>2.7708383792272587E-2</v>
      </c>
      <c r="N235" s="10">
        <v>4.9737333328359599E-5</v>
      </c>
      <c r="O235" s="11">
        <v>8.4801259030658806E-3</v>
      </c>
      <c r="P235" s="11">
        <v>4.4209238068712601E-5</v>
      </c>
      <c r="Q235" s="11">
        <v>2.4890219052597099E-4</v>
      </c>
      <c r="R235" s="11">
        <v>1.20188761856686E-4</v>
      </c>
      <c r="S235" s="12">
        <f t="shared" si="11"/>
        <v>8.943163426845608E-3</v>
      </c>
    </row>
    <row r="236" spans="1:19" x14ac:dyDescent="0.2">
      <c r="A236" s="5" t="s">
        <v>744</v>
      </c>
      <c r="B236" s="10">
        <v>5.0687390486327895E-4</v>
      </c>
      <c r="C236" s="11">
        <v>3.4052600027242099E-4</v>
      </c>
      <c r="D236" s="11">
        <v>7.9821314309660701E-3</v>
      </c>
      <c r="E236" s="11">
        <v>5.1966114270124496E-4</v>
      </c>
      <c r="F236" s="11">
        <v>8.7764476243134897E-4</v>
      </c>
      <c r="G236" s="12">
        <f t="shared" si="9"/>
        <v>1.0226837241234363E-2</v>
      </c>
      <c r="H236" s="10">
        <v>6.7244466707013298E-4</v>
      </c>
      <c r="I236" s="11">
        <v>7.0250466722866995E-4</v>
      </c>
      <c r="J236" s="11">
        <v>1.0680619052959399E-4</v>
      </c>
      <c r="K236" s="11">
        <v>1.8465750082312101E-2</v>
      </c>
      <c r="L236" s="11">
        <v>2.5786809521230898E-4</v>
      </c>
      <c r="M236" s="12">
        <f t="shared" si="10"/>
        <v>2.0205373702352807E-2</v>
      </c>
      <c r="N236" s="10">
        <v>2.9077876187568401E-4</v>
      </c>
      <c r="O236" s="11">
        <v>2.7800028565868598E-4</v>
      </c>
      <c r="P236" s="11">
        <v>5.6946761870593902E-5</v>
      </c>
      <c r="Q236" s="11">
        <v>8.6766285731638995E-5</v>
      </c>
      <c r="R236" s="11">
        <v>2.5026571418560802E-5</v>
      </c>
      <c r="S236" s="12">
        <f t="shared" si="11"/>
        <v>7.3751866655516387E-4</v>
      </c>
    </row>
    <row r="237" spans="1:19" x14ac:dyDescent="0.2">
      <c r="A237" s="5" t="s">
        <v>745</v>
      </c>
      <c r="B237" s="10">
        <v>3.9195159055458104E-3</v>
      </c>
      <c r="C237" s="11">
        <v>2.2231180970165901E-4</v>
      </c>
      <c r="D237" s="11">
        <v>2.51740009599332E-3</v>
      </c>
      <c r="E237" s="11">
        <v>4.0552857130691302E-4</v>
      </c>
      <c r="F237" s="11">
        <v>1.2490405721779999E-3</v>
      </c>
      <c r="G237" s="12">
        <f t="shared" si="9"/>
        <v>8.313796954725703E-3</v>
      </c>
      <c r="H237" s="10">
        <v>9.2381228626857296E-4</v>
      </c>
      <c r="I237" s="11">
        <v>4.4808571464418301E-6</v>
      </c>
      <c r="J237" s="11">
        <v>5.0851133358758899E-4</v>
      </c>
      <c r="K237" s="11">
        <v>6.3083196146318E-3</v>
      </c>
      <c r="L237" s="11">
        <v>2.8695142854273399E-5</v>
      </c>
      <c r="M237" s="12">
        <f t="shared" si="10"/>
        <v>7.7738192344886771E-3</v>
      </c>
      <c r="N237" s="10">
        <v>2.3261630473864299E-3</v>
      </c>
      <c r="O237" s="11">
        <v>1.02693676169938E-3</v>
      </c>
      <c r="P237" s="11">
        <v>7.33907066226323E-3</v>
      </c>
      <c r="Q237" s="11">
        <v>8.6948704779294501E-4</v>
      </c>
      <c r="R237" s="11">
        <v>2.7312716750979699E-2</v>
      </c>
      <c r="S237" s="12">
        <f t="shared" si="11"/>
        <v>3.8874374270121685E-2</v>
      </c>
    </row>
    <row r="238" spans="1:19" x14ac:dyDescent="0.2">
      <c r="A238" s="5" t="s">
        <v>746</v>
      </c>
      <c r="B238" s="10">
        <v>1.12667314308248E-3</v>
      </c>
      <c r="C238" s="11">
        <v>1.2265061628859699E-2</v>
      </c>
      <c r="D238" s="11">
        <v>2.5320380959977101E-5</v>
      </c>
      <c r="E238" s="11">
        <v>9.9104020922649808E-3</v>
      </c>
      <c r="F238" s="11">
        <v>3.0894020970917398E-3</v>
      </c>
      <c r="G238" s="12">
        <f t="shared" si="9"/>
        <v>2.6416859342258878E-2</v>
      </c>
      <c r="H238" s="10">
        <v>1.3045726674494099E-3</v>
      </c>
      <c r="I238" s="11">
        <v>1.0098038103316499E-4</v>
      </c>
      <c r="J238" s="11">
        <v>1.80816581042789E-3</v>
      </c>
      <c r="K238" s="11">
        <v>4.8949871394306501E-3</v>
      </c>
      <c r="L238" s="11">
        <v>1.7686714283945599E-4</v>
      </c>
      <c r="M238" s="12">
        <f t="shared" si="10"/>
        <v>8.2855731411805716E-3</v>
      </c>
      <c r="N238" s="10">
        <v>6.7764399993223599E-4</v>
      </c>
      <c r="O238" s="11">
        <v>1.0941817140668799E-3</v>
      </c>
      <c r="P238" s="11">
        <v>1.3175457134951901E-4</v>
      </c>
      <c r="Q238" s="11">
        <v>9.9810457162819192E-4</v>
      </c>
      <c r="R238" s="11">
        <v>1.11325428526898E-4</v>
      </c>
      <c r="S238" s="12">
        <f t="shared" si="11"/>
        <v>3.0130102855037248E-3</v>
      </c>
    </row>
    <row r="239" spans="1:19" x14ac:dyDescent="0.2">
      <c r="A239" s="5" t="s">
        <v>747</v>
      </c>
      <c r="B239" s="10">
        <v>1.34577797169773E-2</v>
      </c>
      <c r="C239" s="11">
        <v>3.3326785740947101E-3</v>
      </c>
      <c r="D239" s="11">
        <v>1.14543295272458E-3</v>
      </c>
      <c r="E239" s="11">
        <v>6.9813714264770204E-5</v>
      </c>
      <c r="F239" s="11">
        <v>9.7952857201628906E-5</v>
      </c>
      <c r="G239" s="12">
        <f t="shared" si="9"/>
        <v>1.8103657815262991E-2</v>
      </c>
      <c r="H239" s="10">
        <v>1.3966542865522799E-3</v>
      </c>
      <c r="I239" s="11">
        <v>2.5049047639086801E-5</v>
      </c>
      <c r="J239" s="11">
        <v>3.11718352536812E-3</v>
      </c>
      <c r="K239" s="11">
        <v>1.4677882180201701E-2</v>
      </c>
      <c r="L239" s="11">
        <v>0.104134828656253</v>
      </c>
      <c r="M239" s="12">
        <f t="shared" si="10"/>
        <v>0.12335159769601418</v>
      </c>
      <c r="N239" s="10">
        <v>1.8584285712427301E-4</v>
      </c>
      <c r="O239" s="11">
        <v>9.5965662837949797E-3</v>
      </c>
      <c r="P239" s="11">
        <v>1.1482672374062801E-3</v>
      </c>
      <c r="Q239" s="11">
        <v>8.3035619064226199E-5</v>
      </c>
      <c r="R239" s="11">
        <v>6.60669142592876E-4</v>
      </c>
      <c r="S239" s="12">
        <f t="shared" si="11"/>
        <v>1.1674381139982634E-2</v>
      </c>
    </row>
    <row r="240" spans="1:19" x14ac:dyDescent="0.2">
      <c r="A240" s="5" t="s">
        <v>748</v>
      </c>
      <c r="B240" s="10">
        <v>3.6469333340627202E-5</v>
      </c>
      <c r="C240" s="11">
        <v>3.5174842885282698E-3</v>
      </c>
      <c r="D240" s="11">
        <v>2.1398047625467001E-4</v>
      </c>
      <c r="E240" s="11">
        <v>2.3557695231027901E-4</v>
      </c>
      <c r="F240" s="11">
        <v>4.4206989550333699E-3</v>
      </c>
      <c r="G240" s="12">
        <f t="shared" si="9"/>
        <v>8.4242100054672149E-3</v>
      </c>
      <c r="H240" s="10">
        <v>4.2011428596635402E-6</v>
      </c>
      <c r="I240" s="11">
        <v>4.98518095636909E-5</v>
      </c>
      <c r="J240" s="11">
        <v>6.2566676221759501E-4</v>
      </c>
      <c r="K240" s="11">
        <v>7.60967694705418E-3</v>
      </c>
      <c r="L240" s="11">
        <v>1.27313790463459E-3</v>
      </c>
      <c r="M240" s="12">
        <f t="shared" si="10"/>
        <v>9.5625345663297202E-3</v>
      </c>
      <c r="N240" s="10">
        <v>2.6294841902132402E-3</v>
      </c>
      <c r="O240" s="11">
        <v>0.16119016777728601</v>
      </c>
      <c r="P240" s="11">
        <v>8.9492257089161798E-4</v>
      </c>
      <c r="Q240" s="11">
        <v>8.4283238112094799E-5</v>
      </c>
      <c r="R240" s="11">
        <v>2.9774857130947202E-5</v>
      </c>
      <c r="S240" s="12">
        <f t="shared" si="11"/>
        <v>0.16482863263363393</v>
      </c>
    </row>
    <row r="241" spans="1:19" x14ac:dyDescent="0.2">
      <c r="A241" s="5" t="s">
        <v>749</v>
      </c>
      <c r="B241" s="10">
        <v>4.78679047714783E-5</v>
      </c>
      <c r="C241" s="11">
        <v>4.3881857177962598E-4</v>
      </c>
      <c r="D241" s="11">
        <v>2.5090476198003302E-6</v>
      </c>
      <c r="E241" s="11">
        <v>5.2955804746018E-3</v>
      </c>
      <c r="F241" s="11">
        <v>5.1362504792722304E-4</v>
      </c>
      <c r="G241" s="12">
        <f t="shared" si="9"/>
        <v>6.2984010466999273E-3</v>
      </c>
      <c r="H241" s="10">
        <v>1.09450958160909E-2</v>
      </c>
      <c r="I241" s="11">
        <v>4.63878095609197E-5</v>
      </c>
      <c r="J241" s="11">
        <v>6.41915238416196E-5</v>
      </c>
      <c r="K241" s="11">
        <v>3.2653042834285698E-3</v>
      </c>
      <c r="L241" s="11">
        <v>2.3448095235750499E-5</v>
      </c>
      <c r="M241" s="12">
        <f t="shared" si="10"/>
        <v>1.4344427528157759E-2</v>
      </c>
      <c r="N241" s="10">
        <v>1.94892666647177E-4</v>
      </c>
      <c r="O241" s="11">
        <v>8.6025533316128305E-4</v>
      </c>
      <c r="P241" s="11">
        <v>5.2883999968269601E-5</v>
      </c>
      <c r="Q241" s="11">
        <v>1.59660409555742E-3</v>
      </c>
      <c r="R241" s="11">
        <v>5.2817184740777904E-3</v>
      </c>
      <c r="S241" s="12">
        <f t="shared" si="11"/>
        <v>7.9863545694119388E-3</v>
      </c>
    </row>
    <row r="242" spans="1:19" x14ac:dyDescent="0.2">
      <c r="A242" s="5" t="s">
        <v>750</v>
      </c>
      <c r="B242" s="10">
        <v>7.4044450110046997E-2</v>
      </c>
      <c r="C242" s="11">
        <v>1.1767266676080499E-3</v>
      </c>
      <c r="D242" s="11">
        <v>1.55486657189503E-2</v>
      </c>
      <c r="E242" s="11">
        <v>2.4076409516586599E-4</v>
      </c>
      <c r="F242" s="11">
        <v>3.0964514304292998E-4</v>
      </c>
      <c r="G242" s="12">
        <f t="shared" si="9"/>
        <v>9.1320251734814159E-2</v>
      </c>
      <c r="H242" s="10">
        <v>3.7390627260529601E-2</v>
      </c>
      <c r="I242" s="11">
        <v>2.9592304785578598E-4</v>
      </c>
      <c r="J242" s="11">
        <v>3.1042628586949901E-4</v>
      </c>
      <c r="K242" s="11">
        <v>5.2823838058261403E-4</v>
      </c>
      <c r="L242" s="11">
        <v>3.0715885711214198E-4</v>
      </c>
      <c r="M242" s="12">
        <f t="shared" si="10"/>
        <v>3.8832373831949638E-2</v>
      </c>
      <c r="N242" s="10">
        <v>1.49849133318348E-3</v>
      </c>
      <c r="O242" s="11">
        <v>1.3237238092590699E-4</v>
      </c>
      <c r="P242" s="11">
        <v>4.4623819020844801E-4</v>
      </c>
      <c r="Q242" s="11">
        <v>2.36344761952031E-4</v>
      </c>
      <c r="R242" s="11">
        <v>2.7669428560360799E-5</v>
      </c>
      <c r="S242" s="12">
        <f t="shared" si="11"/>
        <v>2.3411160948302264E-3</v>
      </c>
    </row>
    <row r="243" spans="1:19" x14ac:dyDescent="0.2">
      <c r="A243" s="5" t="s">
        <v>751</v>
      </c>
      <c r="B243" s="10">
        <v>1.8486000003697199E-4</v>
      </c>
      <c r="C243" s="11">
        <v>2.73622285933183E-4</v>
      </c>
      <c r="D243" s="11">
        <v>7.5597447641726899E-4</v>
      </c>
      <c r="E243" s="11">
        <v>1.7842941899409001E-3</v>
      </c>
      <c r="F243" s="11">
        <v>5.9528292416669397E-3</v>
      </c>
      <c r="G243" s="12">
        <f t="shared" si="9"/>
        <v>8.9515801939952649E-3</v>
      </c>
      <c r="H243" s="10">
        <v>1.9924533345287999E-4</v>
      </c>
      <c r="I243" s="11">
        <v>5.9809714333561997E-5</v>
      </c>
      <c r="J243" s="11">
        <v>1.40257504832034E-3</v>
      </c>
      <c r="K243" s="11">
        <v>3.4273425690294298E-3</v>
      </c>
      <c r="L243" s="11">
        <v>2.38519619023767E-4</v>
      </c>
      <c r="M243" s="12">
        <f t="shared" si="10"/>
        <v>5.327492284159979E-3</v>
      </c>
      <c r="N243" s="10">
        <v>1.9921142855150701E-5</v>
      </c>
      <c r="O243" s="11">
        <v>1.20076476166461E-4</v>
      </c>
      <c r="P243" s="11">
        <v>3.3705405027395802E-2</v>
      </c>
      <c r="Q243" s="11">
        <v>2.4808119052580702E-3</v>
      </c>
      <c r="R243" s="11">
        <v>3.5998485699886298E-4</v>
      </c>
      <c r="S243" s="12">
        <f t="shared" si="11"/>
        <v>3.6686199408674347E-2</v>
      </c>
    </row>
    <row r="244" spans="1:19" x14ac:dyDescent="0.2">
      <c r="A244" s="5" t="s">
        <v>752</v>
      </c>
      <c r="B244" s="10">
        <v>9.7032076209882599E-4</v>
      </c>
      <c r="C244" s="11">
        <v>1.6262910870153201E-2</v>
      </c>
      <c r="D244" s="11">
        <v>2.1217723815889099E-4</v>
      </c>
      <c r="E244" s="11">
        <v>1.9044323803810501E-4</v>
      </c>
      <c r="F244" s="11">
        <v>7.1939205757449304E-3</v>
      </c>
      <c r="G244" s="12">
        <f t="shared" si="9"/>
        <v>2.4829772684193951E-2</v>
      </c>
      <c r="H244" s="10">
        <v>1.8832285725585101E-5</v>
      </c>
      <c r="I244" s="11">
        <v>2.23054914464158E-3</v>
      </c>
      <c r="J244" s="11">
        <v>6.1050847649573095E-4</v>
      </c>
      <c r="K244" s="11">
        <v>6.88970285232006E-4</v>
      </c>
      <c r="L244" s="11">
        <v>3.18805714253834E-4</v>
      </c>
      <c r="M244" s="12">
        <f t="shared" si="10"/>
        <v>3.8676659063487362E-3</v>
      </c>
      <c r="N244" s="10">
        <v>9.8585599990141395E-4</v>
      </c>
      <c r="O244" s="11">
        <v>7.3173523794889094E-5</v>
      </c>
      <c r="P244" s="11">
        <v>8.6682371376562003E-4</v>
      </c>
      <c r="Q244" s="11">
        <v>7.6884963824900799E-3</v>
      </c>
      <c r="R244" s="11">
        <v>1.9708676182592701E-4</v>
      </c>
      <c r="S244" s="12">
        <f t="shared" si="11"/>
        <v>9.8114363817779302E-3</v>
      </c>
    </row>
    <row r="245" spans="1:19" x14ac:dyDescent="0.2">
      <c r="A245" s="5" t="s">
        <v>753</v>
      </c>
      <c r="B245" s="10">
        <v>8.20973333497528E-5</v>
      </c>
      <c r="C245" s="11">
        <v>3.3017457169271099E-4</v>
      </c>
      <c r="D245" s="11">
        <v>2.0670000006200999E-2</v>
      </c>
      <c r="E245" s="11">
        <v>4.4035904748693997E-4</v>
      </c>
      <c r="F245" s="11">
        <v>2.5914371444120101E-4</v>
      </c>
      <c r="G245" s="12">
        <f t="shared" si="9"/>
        <v>2.1781774673171602E-2</v>
      </c>
      <c r="H245" s="10">
        <v>2.9937881922724599E-3</v>
      </c>
      <c r="I245" s="11">
        <v>7.6688000061350307E-5</v>
      </c>
      <c r="J245" s="11">
        <v>2.14399647726247E-3</v>
      </c>
      <c r="K245" s="11">
        <v>2.4564419030424003E-4</v>
      </c>
      <c r="L245" s="11">
        <v>3.7502447615297399E-4</v>
      </c>
      <c r="M245" s="12">
        <f t="shared" si="10"/>
        <v>5.8351413360534943E-3</v>
      </c>
      <c r="N245" s="10">
        <v>2.5543247616493299E-4</v>
      </c>
      <c r="O245" s="11">
        <v>2.36864830428818E-2</v>
      </c>
      <c r="P245" s="11">
        <v>3.50437618837357E-4</v>
      </c>
      <c r="Q245" s="11">
        <v>1.2782268573985E-3</v>
      </c>
      <c r="R245" s="11">
        <v>3.1253742844641397E-4</v>
      </c>
      <c r="S245" s="12">
        <f t="shared" si="11"/>
        <v>2.5883117423729007E-2</v>
      </c>
    </row>
    <row r="246" spans="1:19" x14ac:dyDescent="0.2">
      <c r="A246" s="5" t="s">
        <v>754</v>
      </c>
      <c r="B246" s="10">
        <v>2.97985714345311E-4</v>
      </c>
      <c r="C246" s="11">
        <v>5.3574495280954795E-4</v>
      </c>
      <c r="D246" s="11">
        <v>2.4508028578780998E-4</v>
      </c>
      <c r="E246" s="11">
        <v>1.8821956184829601E-3</v>
      </c>
      <c r="F246" s="11">
        <v>7.4141473377818201E-3</v>
      </c>
      <c r="G246" s="12">
        <f t="shared" si="9"/>
        <v>1.0375153909207449E-2</v>
      </c>
      <c r="H246" s="10">
        <v>1.94278190592757E-4</v>
      </c>
      <c r="I246" s="11">
        <v>2.2190476208228601E-7</v>
      </c>
      <c r="J246" s="11">
        <v>1.06763476243858E-3</v>
      </c>
      <c r="K246" s="11">
        <v>5.0233095202932099E-4</v>
      </c>
      <c r="L246" s="11">
        <v>2.3769874283337301E-3</v>
      </c>
      <c r="M246" s="12">
        <f t="shared" si="10"/>
        <v>4.14145323815647E-3</v>
      </c>
      <c r="N246" s="10">
        <v>2.32352380929146E-5</v>
      </c>
      <c r="O246" s="11">
        <v>6.07265047497595E-4</v>
      </c>
      <c r="P246" s="11">
        <v>1.2331630468791501E-3</v>
      </c>
      <c r="Q246" s="11">
        <v>2.3112739147479699E-2</v>
      </c>
      <c r="R246" s="11">
        <v>2.3870264752356698E-3</v>
      </c>
      <c r="S246" s="12">
        <f t="shared" si="11"/>
        <v>2.736342895518503E-2</v>
      </c>
    </row>
    <row r="247" spans="1:19" x14ac:dyDescent="0.2">
      <c r="A247" s="5" t="s">
        <v>755</v>
      </c>
      <c r="B247" s="10">
        <v>8.3477523826219299E-5</v>
      </c>
      <c r="C247" s="11">
        <v>3.0869600024695698E-4</v>
      </c>
      <c r="D247" s="11">
        <v>1.3262000003978601E-4</v>
      </c>
      <c r="E247" s="11">
        <v>5.5116364554893701E-2</v>
      </c>
      <c r="F247" s="11">
        <v>5.1560342888079102E-4</v>
      </c>
      <c r="G247" s="12">
        <f t="shared" si="9"/>
        <v>5.6156761507887454E-2</v>
      </c>
      <c r="H247" s="10">
        <v>3.5193504783020897E-4</v>
      </c>
      <c r="I247" s="11">
        <v>2.5508952401359499E-5</v>
      </c>
      <c r="J247" s="11">
        <v>1.38292324831051E-2</v>
      </c>
      <c r="K247" s="11">
        <v>2.2247047603474699E-5</v>
      </c>
      <c r="L247" s="11">
        <v>3.5682571425003203E-5</v>
      </c>
      <c r="M247" s="12">
        <f t="shared" si="10"/>
        <v>1.4264606102365145E-2</v>
      </c>
      <c r="N247" s="10">
        <v>7.9265999992073394E-5</v>
      </c>
      <c r="O247" s="11">
        <v>4.2519428562924697E-4</v>
      </c>
      <c r="P247" s="11">
        <v>2.0186831416459301E-3</v>
      </c>
      <c r="Q247" s="11">
        <v>5.7924077154441998E-3</v>
      </c>
      <c r="R247" s="11">
        <v>1.0590238091002E-4</v>
      </c>
      <c r="S247" s="12">
        <f t="shared" si="11"/>
        <v>8.4214535236214715E-3</v>
      </c>
    </row>
    <row r="248" spans="1:19" x14ac:dyDescent="0.2">
      <c r="A248" s="5" t="s">
        <v>756</v>
      </c>
      <c r="B248" s="10">
        <v>1.3461723812216201E-4</v>
      </c>
      <c r="C248" s="11">
        <v>1.0393619055933901E-5</v>
      </c>
      <c r="D248" s="11">
        <v>1.56091904808732E-4</v>
      </c>
      <c r="E248" s="11">
        <v>7.4651219025223699E-4</v>
      </c>
      <c r="F248" s="11">
        <v>3.4951673354304299E-3</v>
      </c>
      <c r="G248" s="12">
        <f t="shared" si="9"/>
        <v>4.5427822876694945E-3</v>
      </c>
      <c r="H248" s="10">
        <v>9.2307895293479902E-4</v>
      </c>
      <c r="I248" s="11">
        <v>2.6440600021152499E-4</v>
      </c>
      <c r="J248" s="11">
        <v>2.1328104772568799E-4</v>
      </c>
      <c r="K248" s="11">
        <v>1.44768512279614E-2</v>
      </c>
      <c r="L248" s="11">
        <v>4.2867007614761001E-3</v>
      </c>
      <c r="M248" s="12">
        <f t="shared" si="10"/>
        <v>2.0164317990309516E-2</v>
      </c>
      <c r="N248" s="10">
        <v>7.9032190468287299E-5</v>
      </c>
      <c r="O248" s="11">
        <v>6.0124809511784597E-4</v>
      </c>
      <c r="P248" s="11">
        <v>4.2843323783817801E-4</v>
      </c>
      <c r="Q248" s="11">
        <v>1.48038114315322E-3</v>
      </c>
      <c r="R248" s="11">
        <v>1.84831047545115E-4</v>
      </c>
      <c r="S248" s="12">
        <f t="shared" si="11"/>
        <v>2.773925714122646E-3</v>
      </c>
    </row>
    <row r="249" spans="1:19" x14ac:dyDescent="0.2">
      <c r="A249" s="5" t="s">
        <v>757</v>
      </c>
      <c r="B249" s="10">
        <v>5.1564476200789103E-4</v>
      </c>
      <c r="C249" s="11">
        <v>1.7592809537883799E-4</v>
      </c>
      <c r="D249" s="11">
        <v>1.55581866713341E-3</v>
      </c>
      <c r="E249" s="11">
        <v>4.66268085574405E-3</v>
      </c>
      <c r="F249" s="11">
        <v>1.2602356198037599E-3</v>
      </c>
      <c r="G249" s="12">
        <f t="shared" si="9"/>
        <v>8.1703080000679485E-3</v>
      </c>
      <c r="H249" s="10">
        <v>7.4011428615835403E-5</v>
      </c>
      <c r="I249" s="11">
        <v>1.48440552499705E-3</v>
      </c>
      <c r="J249" s="11">
        <v>2.5039142869662398E-5</v>
      </c>
      <c r="K249" s="11">
        <v>1.4765565703949799E-3</v>
      </c>
      <c r="L249" s="11">
        <v>1.2880495236807199E-4</v>
      </c>
      <c r="M249" s="12">
        <f t="shared" si="10"/>
        <v>3.1888176192456002E-3</v>
      </c>
      <c r="N249" s="10">
        <v>5.0085843804515201E-3</v>
      </c>
      <c r="O249" s="11">
        <v>4.8706571418830097E-5</v>
      </c>
      <c r="P249" s="11">
        <v>1.39783809439939E-5</v>
      </c>
      <c r="Q249" s="11">
        <v>2.8531607624754001E-3</v>
      </c>
      <c r="R249" s="11">
        <v>1.4007676184873101E-4</v>
      </c>
      <c r="S249" s="12">
        <f t="shared" si="11"/>
        <v>8.0645068571384756E-3</v>
      </c>
    </row>
    <row r="250" spans="1:19" x14ac:dyDescent="0.2">
      <c r="A250" s="5" t="s">
        <v>758</v>
      </c>
      <c r="B250" s="10">
        <v>1.6333333336599999E-5</v>
      </c>
      <c r="C250" s="11">
        <v>1.67119142990838E-4</v>
      </c>
      <c r="D250" s="11">
        <v>5.3315980968375804E-4</v>
      </c>
      <c r="E250" s="11">
        <v>1.87162142800994E-3</v>
      </c>
      <c r="F250" s="11">
        <v>7.0404542899385599E-4</v>
      </c>
      <c r="G250" s="12">
        <f t="shared" si="9"/>
        <v>3.2922791430149922E-3</v>
      </c>
      <c r="H250" s="10">
        <v>5.37353771750984E-3</v>
      </c>
      <c r="I250" s="11">
        <v>8.4980095306079302E-5</v>
      </c>
      <c r="J250" s="11">
        <v>1.5565866674449599E-4</v>
      </c>
      <c r="K250" s="11">
        <v>2.69218916954404E-2</v>
      </c>
      <c r="L250" s="11">
        <v>8.4490666658217697E-5</v>
      </c>
      <c r="M250" s="12">
        <f t="shared" si="10"/>
        <v>3.2620558841659028E-2</v>
      </c>
      <c r="N250" s="10">
        <v>1.2271953332106101E-3</v>
      </c>
      <c r="O250" s="11">
        <v>6.8620476176752099E-5</v>
      </c>
      <c r="P250" s="11">
        <v>4.9107333303868997E-5</v>
      </c>
      <c r="Q250" s="11">
        <v>5.0642106676795102E-3</v>
      </c>
      <c r="R250" s="11">
        <v>7.5420285684117604E-5</v>
      </c>
      <c r="S250" s="12">
        <f t="shared" si="11"/>
        <v>6.4845540960548585E-3</v>
      </c>
    </row>
    <row r="251" spans="1:19" x14ac:dyDescent="0.2">
      <c r="A251" s="5" t="s">
        <v>759</v>
      </c>
      <c r="B251" s="10">
        <v>4.36017952468156E-3</v>
      </c>
      <c r="C251" s="11">
        <v>2.7183752402699401E-3</v>
      </c>
      <c r="D251" s="11">
        <v>2.5806239245837099E-2</v>
      </c>
      <c r="E251" s="11">
        <v>1.4455009519472999E-4</v>
      </c>
      <c r="F251" s="11">
        <v>2.8463142874220699E-5</v>
      </c>
      <c r="G251" s="12">
        <f t="shared" si="9"/>
        <v>3.3057807248857547E-2</v>
      </c>
      <c r="H251" s="10">
        <v>1.8166600010899999E-3</v>
      </c>
      <c r="I251" s="11">
        <v>6.3997902908341101E-3</v>
      </c>
      <c r="J251" s="11">
        <v>3.2563568587710401E-3</v>
      </c>
      <c r="K251" s="11">
        <v>6.2405304718221003E-4</v>
      </c>
      <c r="L251" s="11">
        <v>1.48417009508968E-3</v>
      </c>
      <c r="M251" s="12">
        <f t="shared" si="10"/>
        <v>1.358103029296704E-2</v>
      </c>
      <c r="N251" s="10">
        <v>2.52225457117635E-3</v>
      </c>
      <c r="O251" s="11">
        <v>1.0644219997871199E-3</v>
      </c>
      <c r="P251" s="11">
        <v>3.6275295216330099E-4</v>
      </c>
      <c r="Q251" s="11">
        <v>1.2982566478787001E-2</v>
      </c>
      <c r="R251" s="11">
        <v>1.1302804757383599E-3</v>
      </c>
      <c r="S251" s="12">
        <f t="shared" si="11"/>
        <v>1.8062276477652132E-2</v>
      </c>
    </row>
    <row r="252" spans="1:19" x14ac:dyDescent="0.2">
      <c r="A252" s="5" t="s">
        <v>760</v>
      </c>
      <c r="B252" s="10">
        <v>2.8129454291340198E-3</v>
      </c>
      <c r="C252" s="11">
        <v>1.0104271436654801E-3</v>
      </c>
      <c r="D252" s="11">
        <v>1.2709800956193899E-3</v>
      </c>
      <c r="E252" s="11">
        <v>3.8519857131301199E-4</v>
      </c>
      <c r="F252" s="11">
        <v>2.4265361919321101E-4</v>
      </c>
      <c r="G252" s="12">
        <f t="shared" si="9"/>
        <v>5.7222048589251132E-3</v>
      </c>
      <c r="H252" s="10">
        <v>1.00908476251021E-4</v>
      </c>
      <c r="I252" s="11">
        <v>4.8018761943176901E-5</v>
      </c>
      <c r="J252" s="11">
        <v>3.1982754015991398E-2</v>
      </c>
      <c r="K252" s="11">
        <v>3.7215619021568099E-4</v>
      </c>
      <c r="L252" s="11">
        <v>5.6121047613435601E-5</v>
      </c>
      <c r="M252" s="12">
        <f t="shared" si="10"/>
        <v>3.2559958492014714E-2</v>
      </c>
      <c r="N252" s="10">
        <v>9.3263238085911803E-5</v>
      </c>
      <c r="O252" s="11">
        <v>4.1094298087019296E-3</v>
      </c>
      <c r="P252" s="11">
        <v>2.91448533158464E-3</v>
      </c>
      <c r="Q252" s="11">
        <v>1.1036224764112001E-3</v>
      </c>
      <c r="R252" s="11">
        <v>1.87185961829888E-3</v>
      </c>
      <c r="S252" s="12">
        <f t="shared" si="11"/>
        <v>1.0092660473082563E-2</v>
      </c>
    </row>
    <row r="253" spans="1:19" x14ac:dyDescent="0.2">
      <c r="A253" s="5" t="s">
        <v>761</v>
      </c>
      <c r="B253" s="13">
        <v>2.31411076236758E-3</v>
      </c>
      <c r="C253" s="14">
        <v>5.2968628613803495E-4</v>
      </c>
      <c r="D253" s="14">
        <v>1.7568812767175399E-2</v>
      </c>
      <c r="E253" s="14">
        <v>6.2093285695657703E-4</v>
      </c>
      <c r="F253" s="14">
        <v>3.5191800021115098E-4</v>
      </c>
      <c r="G253" s="15">
        <f t="shared" si="9"/>
        <v>2.138546067284874E-2</v>
      </c>
      <c r="H253" s="13">
        <v>1.7272212391315699E-3</v>
      </c>
      <c r="I253" s="14">
        <v>1.8595045729161699E-3</v>
      </c>
      <c r="J253" s="14">
        <v>1.85487428664172E-4</v>
      </c>
      <c r="K253" s="14">
        <v>2.38159428404717E-4</v>
      </c>
      <c r="L253" s="14">
        <v>2.3837380949997202E-3</v>
      </c>
      <c r="M253" s="15">
        <f t="shared" si="10"/>
        <v>6.394110764116348E-3</v>
      </c>
      <c r="N253" s="13">
        <v>1.79481085696338E-3</v>
      </c>
      <c r="O253" s="14">
        <v>2.1525104757599699E-3</v>
      </c>
      <c r="P253" s="14">
        <v>4.8705533304109998E-4</v>
      </c>
      <c r="Q253" s="14">
        <v>6.3542285726994198E-5</v>
      </c>
      <c r="R253" s="14">
        <v>2.5644439989742202E-3</v>
      </c>
      <c r="S253" s="15">
        <f t="shared" si="11"/>
        <v>7.0623629504656636E-3</v>
      </c>
    </row>
  </sheetData>
  <mergeCells count="3">
    <mergeCell ref="B3:G3"/>
    <mergeCell ref="H3:M3"/>
    <mergeCell ref="N3:S3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84"/>
  <sheetViews>
    <sheetView tabSelected="1" topLeftCell="A153" zoomScaleNormal="100" workbookViewId="0">
      <selection activeCell="G183" sqref="G183"/>
    </sheetView>
  </sheetViews>
  <sheetFormatPr defaultColWidth="8.7109375" defaultRowHeight="12.75" x14ac:dyDescent="0.2"/>
  <cols>
    <col min="1" max="1" width="17.28515625" customWidth="1"/>
    <col min="2" max="2" width="32.7109375" customWidth="1"/>
    <col min="3" max="3" width="19" customWidth="1"/>
    <col min="4" max="4" width="26.28515625" customWidth="1"/>
    <col min="5" max="5" width="20.140625" customWidth="1"/>
    <col min="6" max="6" width="42.140625" customWidth="1"/>
    <col min="10" max="10" width="17.5703125" customWidth="1"/>
    <col min="11" max="11" width="14.28515625" customWidth="1"/>
    <col min="12" max="12" width="12.85546875" customWidth="1"/>
    <col min="13" max="13" width="11.85546875" customWidth="1"/>
    <col min="14" max="14" width="20.42578125" customWidth="1"/>
    <col min="15" max="15" width="20.5703125" customWidth="1"/>
    <col min="16" max="16" width="32.7109375" customWidth="1"/>
    <col min="17" max="17" width="20" customWidth="1"/>
    <col min="18" max="18" width="52" customWidth="1"/>
    <col min="19" max="19" width="14.28515625" customWidth="1"/>
    <col min="20" max="20" width="16.28515625" customWidth="1"/>
    <col min="21" max="21" width="22" customWidth="1"/>
    <col min="22" max="22" width="52.85546875" customWidth="1"/>
  </cols>
  <sheetData>
    <row r="1" spans="1:22" x14ac:dyDescent="0.2">
      <c r="A1" t="s">
        <v>1629</v>
      </c>
    </row>
    <row r="3" spans="1:22" x14ac:dyDescent="0.2">
      <c r="A3" t="s">
        <v>762</v>
      </c>
      <c r="B3" t="s">
        <v>763</v>
      </c>
      <c r="C3" t="s">
        <v>764</v>
      </c>
      <c r="D3" t="s">
        <v>765</v>
      </c>
      <c r="E3" t="s">
        <v>766</v>
      </c>
      <c r="F3" t="s">
        <v>767</v>
      </c>
      <c r="G3" t="s">
        <v>768</v>
      </c>
      <c r="H3" t="s">
        <v>769</v>
      </c>
      <c r="I3" t="s">
        <v>770</v>
      </c>
      <c r="J3" t="s">
        <v>771</v>
      </c>
      <c r="K3" t="s">
        <v>772</v>
      </c>
      <c r="L3" t="s">
        <v>773</v>
      </c>
      <c r="M3" t="s">
        <v>774</v>
      </c>
      <c r="N3" t="s">
        <v>775</v>
      </c>
      <c r="O3" t="s">
        <v>776</v>
      </c>
      <c r="P3" t="s">
        <v>777</v>
      </c>
      <c r="Q3" t="s">
        <v>778</v>
      </c>
      <c r="R3" t="s">
        <v>779</v>
      </c>
      <c r="S3" t="s">
        <v>780</v>
      </c>
      <c r="T3" t="s">
        <v>781</v>
      </c>
      <c r="U3" t="s">
        <v>782</v>
      </c>
      <c r="V3" t="s">
        <v>783</v>
      </c>
    </row>
    <row r="4" spans="1:22" x14ac:dyDescent="0.2">
      <c r="A4" t="s">
        <v>784</v>
      </c>
      <c r="B4" t="s">
        <v>785</v>
      </c>
      <c r="C4" t="s">
        <v>786</v>
      </c>
      <c r="D4" t="s">
        <v>787</v>
      </c>
      <c r="E4" t="s">
        <v>788</v>
      </c>
      <c r="F4" t="s">
        <v>784</v>
      </c>
      <c r="G4">
        <v>34.048900000000003</v>
      </c>
      <c r="H4">
        <v>-111.0937</v>
      </c>
      <c r="I4" t="s">
        <v>789</v>
      </c>
      <c r="J4" t="s">
        <v>790</v>
      </c>
      <c r="K4" t="s">
        <v>791</v>
      </c>
      <c r="L4" t="s">
        <v>792</v>
      </c>
      <c r="M4" t="s">
        <v>793</v>
      </c>
      <c r="N4" t="s">
        <v>793</v>
      </c>
      <c r="O4" t="s">
        <v>794</v>
      </c>
      <c r="P4" t="s">
        <v>795</v>
      </c>
      <c r="Q4" t="s">
        <v>796</v>
      </c>
      <c r="R4" t="s">
        <v>797</v>
      </c>
      <c r="S4" t="s">
        <v>798</v>
      </c>
      <c r="T4" s="18" t="s">
        <v>799</v>
      </c>
      <c r="U4" t="s">
        <v>800</v>
      </c>
    </row>
    <row r="5" spans="1:22" x14ac:dyDescent="0.2">
      <c r="A5" t="s">
        <v>801</v>
      </c>
      <c r="B5" t="s">
        <v>785</v>
      </c>
      <c r="C5" t="s">
        <v>786</v>
      </c>
      <c r="D5" t="s">
        <v>787</v>
      </c>
      <c r="E5" t="s">
        <v>788</v>
      </c>
      <c r="F5" t="s">
        <v>801</v>
      </c>
      <c r="G5">
        <v>34.048900000000003</v>
      </c>
      <c r="H5">
        <v>-111.0937</v>
      </c>
      <c r="I5" t="s">
        <v>789</v>
      </c>
      <c r="J5" t="s">
        <v>790</v>
      </c>
      <c r="K5" t="s">
        <v>791</v>
      </c>
      <c r="L5" t="s">
        <v>792</v>
      </c>
      <c r="M5" t="s">
        <v>793</v>
      </c>
      <c r="N5" t="s">
        <v>793</v>
      </c>
      <c r="O5" t="s">
        <v>794</v>
      </c>
      <c r="P5" t="s">
        <v>795</v>
      </c>
      <c r="Q5" t="s">
        <v>796</v>
      </c>
      <c r="R5" t="s">
        <v>797</v>
      </c>
      <c r="S5" t="s">
        <v>798</v>
      </c>
      <c r="T5" s="18" t="s">
        <v>799</v>
      </c>
      <c r="U5" t="s">
        <v>800</v>
      </c>
    </row>
    <row r="6" spans="1:22" x14ac:dyDescent="0.2">
      <c r="A6" t="s">
        <v>802</v>
      </c>
      <c r="B6" t="s">
        <v>803</v>
      </c>
      <c r="C6" t="s">
        <v>804</v>
      </c>
      <c r="D6" t="s">
        <v>805</v>
      </c>
      <c r="E6" t="s">
        <v>793</v>
      </c>
      <c r="F6" t="s">
        <v>802</v>
      </c>
      <c r="G6">
        <v>53.381100000000004</v>
      </c>
      <c r="H6">
        <v>-1.4701</v>
      </c>
      <c r="I6" t="s">
        <v>806</v>
      </c>
      <c r="J6" t="s">
        <v>807</v>
      </c>
      <c r="K6" t="s">
        <v>808</v>
      </c>
      <c r="L6" t="s">
        <v>809</v>
      </c>
      <c r="M6" t="s">
        <v>810</v>
      </c>
      <c r="N6" t="s">
        <v>811</v>
      </c>
      <c r="O6" t="s">
        <v>794</v>
      </c>
      <c r="P6" t="s">
        <v>795</v>
      </c>
      <c r="Q6" t="s">
        <v>812</v>
      </c>
      <c r="R6" t="s">
        <v>813</v>
      </c>
      <c r="S6" t="s">
        <v>814</v>
      </c>
      <c r="T6" s="18" t="s">
        <v>815</v>
      </c>
      <c r="U6" t="s">
        <v>816</v>
      </c>
    </row>
    <row r="7" spans="1:22" x14ac:dyDescent="0.2">
      <c r="A7" t="s">
        <v>817</v>
      </c>
      <c r="B7" t="s">
        <v>803</v>
      </c>
      <c r="C7" t="s">
        <v>804</v>
      </c>
      <c r="D7" t="s">
        <v>805</v>
      </c>
      <c r="E7" t="s">
        <v>818</v>
      </c>
      <c r="F7" t="s">
        <v>817</v>
      </c>
      <c r="G7">
        <v>53.381100000000004</v>
      </c>
      <c r="H7">
        <v>-1.4701</v>
      </c>
      <c r="I7" t="s">
        <v>806</v>
      </c>
      <c r="J7" t="s">
        <v>807</v>
      </c>
      <c r="K7" t="s">
        <v>808</v>
      </c>
      <c r="L7" t="s">
        <v>809</v>
      </c>
      <c r="M7" t="s">
        <v>810</v>
      </c>
      <c r="N7" t="s">
        <v>811</v>
      </c>
      <c r="O7" t="s">
        <v>794</v>
      </c>
      <c r="P7" t="s">
        <v>795</v>
      </c>
      <c r="Q7" t="s">
        <v>812</v>
      </c>
      <c r="R7" t="s">
        <v>813</v>
      </c>
      <c r="S7" t="s">
        <v>814</v>
      </c>
      <c r="T7" s="18" t="s">
        <v>815</v>
      </c>
      <c r="U7" t="s">
        <v>819</v>
      </c>
    </row>
    <row r="8" spans="1:22" x14ac:dyDescent="0.2">
      <c r="A8" t="s">
        <v>820</v>
      </c>
      <c r="B8" t="s">
        <v>821</v>
      </c>
      <c r="C8" t="s">
        <v>822</v>
      </c>
      <c r="D8" t="s">
        <v>823</v>
      </c>
      <c r="E8" t="s">
        <v>824</v>
      </c>
      <c r="F8" t="s">
        <v>825</v>
      </c>
      <c r="G8">
        <v>61.92</v>
      </c>
      <c r="H8">
        <v>25.75</v>
      </c>
      <c r="I8" t="s">
        <v>789</v>
      </c>
      <c r="J8" t="s">
        <v>826</v>
      </c>
      <c r="K8" t="s">
        <v>827</v>
      </c>
      <c r="L8" t="s">
        <v>809</v>
      </c>
      <c r="M8" t="s">
        <v>828</v>
      </c>
      <c r="N8" t="s">
        <v>829</v>
      </c>
      <c r="O8" t="s">
        <v>830</v>
      </c>
      <c r="P8" t="s">
        <v>831</v>
      </c>
      <c r="Q8" t="s">
        <v>832</v>
      </c>
      <c r="R8" t="s">
        <v>833</v>
      </c>
      <c r="S8" t="s">
        <v>814</v>
      </c>
      <c r="T8" s="18" t="s">
        <v>834</v>
      </c>
      <c r="U8" t="s">
        <v>835</v>
      </c>
      <c r="V8" t="s">
        <v>836</v>
      </c>
    </row>
    <row r="9" spans="1:22" x14ac:dyDescent="0.2">
      <c r="A9" t="s">
        <v>837</v>
      </c>
      <c r="B9" t="s">
        <v>821</v>
      </c>
      <c r="C9" t="s">
        <v>822</v>
      </c>
      <c r="D9" t="s">
        <v>823</v>
      </c>
      <c r="E9" t="s">
        <v>824</v>
      </c>
      <c r="F9" t="s">
        <v>838</v>
      </c>
      <c r="G9">
        <v>61.92</v>
      </c>
      <c r="H9">
        <v>25.75</v>
      </c>
      <c r="I9" t="s">
        <v>789</v>
      </c>
      <c r="J9" t="s">
        <v>826</v>
      </c>
      <c r="K9" t="s">
        <v>827</v>
      </c>
      <c r="L9" t="s">
        <v>809</v>
      </c>
      <c r="M9" t="s">
        <v>828</v>
      </c>
      <c r="N9" t="s">
        <v>829</v>
      </c>
      <c r="O9" t="s">
        <v>830</v>
      </c>
      <c r="P9" t="s">
        <v>831</v>
      </c>
      <c r="Q9" t="s">
        <v>832</v>
      </c>
      <c r="R9" t="s">
        <v>833</v>
      </c>
      <c r="S9" t="s">
        <v>814</v>
      </c>
      <c r="T9" s="18" t="s">
        <v>834</v>
      </c>
      <c r="U9" t="s">
        <v>835</v>
      </c>
      <c r="V9" t="s">
        <v>836</v>
      </c>
    </row>
    <row r="10" spans="1:22" x14ac:dyDescent="0.2">
      <c r="A10" t="s">
        <v>839</v>
      </c>
      <c r="B10" t="s">
        <v>821</v>
      </c>
      <c r="C10" t="s">
        <v>822</v>
      </c>
      <c r="D10" t="s">
        <v>823</v>
      </c>
      <c r="E10" t="s">
        <v>840</v>
      </c>
      <c r="F10" t="s">
        <v>841</v>
      </c>
      <c r="G10">
        <v>61.92</v>
      </c>
      <c r="H10">
        <v>25.75</v>
      </c>
      <c r="I10" t="s">
        <v>789</v>
      </c>
      <c r="J10" t="s">
        <v>826</v>
      </c>
      <c r="K10" t="s">
        <v>827</v>
      </c>
      <c r="L10" t="s">
        <v>809</v>
      </c>
      <c r="M10" t="s">
        <v>828</v>
      </c>
      <c r="N10" t="s">
        <v>829</v>
      </c>
      <c r="O10" t="s">
        <v>830</v>
      </c>
      <c r="P10" t="s">
        <v>831</v>
      </c>
      <c r="Q10" t="s">
        <v>832</v>
      </c>
      <c r="R10" t="s">
        <v>833</v>
      </c>
      <c r="S10" t="s">
        <v>814</v>
      </c>
      <c r="T10" s="18" t="s">
        <v>834</v>
      </c>
      <c r="U10" t="s">
        <v>835</v>
      </c>
      <c r="V10" t="s">
        <v>836</v>
      </c>
    </row>
    <row r="11" spans="1:22" x14ac:dyDescent="0.2">
      <c r="A11" t="s">
        <v>842</v>
      </c>
      <c r="B11" t="s">
        <v>821</v>
      </c>
      <c r="C11" t="s">
        <v>822</v>
      </c>
      <c r="D11" t="s">
        <v>823</v>
      </c>
      <c r="E11" t="s">
        <v>840</v>
      </c>
      <c r="F11" t="s">
        <v>843</v>
      </c>
      <c r="G11">
        <v>61.92</v>
      </c>
      <c r="H11">
        <v>25.75</v>
      </c>
      <c r="I11" t="s">
        <v>789</v>
      </c>
      <c r="J11" t="s">
        <v>826</v>
      </c>
      <c r="K11" t="s">
        <v>827</v>
      </c>
      <c r="L11" t="s">
        <v>809</v>
      </c>
      <c r="M11" t="s">
        <v>828</v>
      </c>
      <c r="N11" t="s">
        <v>829</v>
      </c>
      <c r="O11" t="s">
        <v>830</v>
      </c>
      <c r="P11" t="s">
        <v>831</v>
      </c>
      <c r="Q11" t="s">
        <v>832</v>
      </c>
      <c r="R11" t="s">
        <v>833</v>
      </c>
      <c r="S11" t="s">
        <v>814</v>
      </c>
      <c r="T11" s="18" t="s">
        <v>834</v>
      </c>
      <c r="U11" t="s">
        <v>835</v>
      </c>
      <c r="V11" t="s">
        <v>836</v>
      </c>
    </row>
    <row r="12" spans="1:22" x14ac:dyDescent="0.2">
      <c r="A12" t="s">
        <v>844</v>
      </c>
      <c r="B12" t="s">
        <v>821</v>
      </c>
      <c r="C12" t="s">
        <v>822</v>
      </c>
      <c r="D12" t="s">
        <v>823</v>
      </c>
      <c r="E12" t="s">
        <v>845</v>
      </c>
      <c r="F12" t="s">
        <v>846</v>
      </c>
      <c r="G12">
        <v>61.92</v>
      </c>
      <c r="H12">
        <v>25.75</v>
      </c>
      <c r="I12" t="s">
        <v>789</v>
      </c>
      <c r="J12" t="s">
        <v>826</v>
      </c>
      <c r="K12" t="s">
        <v>827</v>
      </c>
      <c r="L12" t="s">
        <v>809</v>
      </c>
      <c r="M12" t="s">
        <v>828</v>
      </c>
      <c r="N12" t="s">
        <v>829</v>
      </c>
      <c r="O12" t="s">
        <v>794</v>
      </c>
      <c r="P12" t="s">
        <v>847</v>
      </c>
      <c r="Q12" t="s">
        <v>832</v>
      </c>
      <c r="R12" t="s">
        <v>833</v>
      </c>
      <c r="S12" t="s">
        <v>814</v>
      </c>
      <c r="T12" s="18" t="s">
        <v>834</v>
      </c>
      <c r="U12" t="s">
        <v>816</v>
      </c>
      <c r="V12" t="s">
        <v>836</v>
      </c>
    </row>
    <row r="13" spans="1:22" x14ac:dyDescent="0.2">
      <c r="A13" t="s">
        <v>848</v>
      </c>
      <c r="B13" t="s">
        <v>821</v>
      </c>
      <c r="C13" t="s">
        <v>822</v>
      </c>
      <c r="D13" t="s">
        <v>823</v>
      </c>
      <c r="E13" t="s">
        <v>845</v>
      </c>
      <c r="F13" t="s">
        <v>849</v>
      </c>
      <c r="G13">
        <v>61.92</v>
      </c>
      <c r="H13">
        <v>25.75</v>
      </c>
      <c r="I13" t="s">
        <v>789</v>
      </c>
      <c r="J13" t="s">
        <v>826</v>
      </c>
      <c r="K13" t="s">
        <v>827</v>
      </c>
      <c r="L13" t="s">
        <v>809</v>
      </c>
      <c r="M13" t="s">
        <v>828</v>
      </c>
      <c r="N13" t="s">
        <v>829</v>
      </c>
      <c r="O13" t="s">
        <v>794</v>
      </c>
      <c r="P13" t="s">
        <v>847</v>
      </c>
      <c r="Q13" t="s">
        <v>832</v>
      </c>
      <c r="R13" t="s">
        <v>833</v>
      </c>
      <c r="S13" t="s">
        <v>814</v>
      </c>
      <c r="T13" s="18" t="s">
        <v>834</v>
      </c>
      <c r="U13" t="s">
        <v>816</v>
      </c>
      <c r="V13" t="s">
        <v>836</v>
      </c>
    </row>
    <row r="14" spans="1:22" x14ac:dyDescent="0.2">
      <c r="A14" t="s">
        <v>850</v>
      </c>
      <c r="B14" t="s">
        <v>821</v>
      </c>
      <c r="C14" t="s">
        <v>822</v>
      </c>
      <c r="D14" t="s">
        <v>823</v>
      </c>
      <c r="E14" t="s">
        <v>851</v>
      </c>
      <c r="F14" t="s">
        <v>852</v>
      </c>
      <c r="G14">
        <v>61.92</v>
      </c>
      <c r="H14">
        <v>25.75</v>
      </c>
      <c r="I14" t="s">
        <v>789</v>
      </c>
      <c r="J14" t="s">
        <v>826</v>
      </c>
      <c r="K14" t="s">
        <v>827</v>
      </c>
      <c r="L14" t="s">
        <v>809</v>
      </c>
      <c r="M14" t="s">
        <v>828</v>
      </c>
      <c r="N14" t="s">
        <v>829</v>
      </c>
      <c r="O14" t="s">
        <v>794</v>
      </c>
      <c r="P14" t="s">
        <v>853</v>
      </c>
      <c r="Q14" t="s">
        <v>832</v>
      </c>
      <c r="R14" t="s">
        <v>833</v>
      </c>
      <c r="S14" t="s">
        <v>814</v>
      </c>
      <c r="T14" s="18" t="s">
        <v>834</v>
      </c>
      <c r="U14" t="s">
        <v>816</v>
      </c>
      <c r="V14" t="s">
        <v>836</v>
      </c>
    </row>
    <row r="15" spans="1:22" x14ac:dyDescent="0.2">
      <c r="A15" t="s">
        <v>854</v>
      </c>
      <c r="B15" t="s">
        <v>821</v>
      </c>
      <c r="C15" t="s">
        <v>822</v>
      </c>
      <c r="D15" t="s">
        <v>823</v>
      </c>
      <c r="E15" t="s">
        <v>851</v>
      </c>
      <c r="F15" t="s">
        <v>855</v>
      </c>
      <c r="G15">
        <v>61.92</v>
      </c>
      <c r="H15">
        <v>25.75</v>
      </c>
      <c r="I15" t="s">
        <v>789</v>
      </c>
      <c r="J15" t="s">
        <v>826</v>
      </c>
      <c r="K15" t="s">
        <v>827</v>
      </c>
      <c r="L15" t="s">
        <v>809</v>
      </c>
      <c r="M15" t="s">
        <v>828</v>
      </c>
      <c r="N15" t="s">
        <v>829</v>
      </c>
      <c r="O15" t="s">
        <v>794</v>
      </c>
      <c r="P15" t="s">
        <v>853</v>
      </c>
      <c r="Q15" t="s">
        <v>832</v>
      </c>
      <c r="R15" t="s">
        <v>833</v>
      </c>
      <c r="S15" t="s">
        <v>814</v>
      </c>
      <c r="T15" s="18" t="s">
        <v>834</v>
      </c>
      <c r="U15" t="s">
        <v>816</v>
      </c>
      <c r="V15" t="s">
        <v>836</v>
      </c>
    </row>
    <row r="16" spans="1:22" x14ac:dyDescent="0.2">
      <c r="A16" t="s">
        <v>856</v>
      </c>
      <c r="B16" t="s">
        <v>821</v>
      </c>
      <c r="C16" t="s">
        <v>822</v>
      </c>
      <c r="D16" t="s">
        <v>823</v>
      </c>
      <c r="E16" t="s">
        <v>857</v>
      </c>
      <c r="F16" t="s">
        <v>858</v>
      </c>
      <c r="G16">
        <v>61.92</v>
      </c>
      <c r="H16">
        <v>25.75</v>
      </c>
      <c r="I16" t="s">
        <v>789</v>
      </c>
      <c r="J16" t="s">
        <v>826</v>
      </c>
      <c r="K16" t="s">
        <v>827</v>
      </c>
      <c r="L16" t="s">
        <v>809</v>
      </c>
      <c r="M16" t="s">
        <v>828</v>
      </c>
      <c r="N16" t="s">
        <v>829</v>
      </c>
      <c r="O16" t="s">
        <v>794</v>
      </c>
      <c r="P16" t="s">
        <v>859</v>
      </c>
      <c r="Q16" t="s">
        <v>832</v>
      </c>
      <c r="R16" t="s">
        <v>833</v>
      </c>
      <c r="S16" t="s">
        <v>814</v>
      </c>
      <c r="T16" s="18" t="s">
        <v>834</v>
      </c>
      <c r="U16" t="s">
        <v>819</v>
      </c>
      <c r="V16" t="s">
        <v>836</v>
      </c>
    </row>
    <row r="17" spans="1:22" x14ac:dyDescent="0.2">
      <c r="A17" t="s">
        <v>860</v>
      </c>
      <c r="B17" t="s">
        <v>821</v>
      </c>
      <c r="C17" t="s">
        <v>822</v>
      </c>
      <c r="D17" t="s">
        <v>823</v>
      </c>
      <c r="E17" t="s">
        <v>857</v>
      </c>
      <c r="F17" t="s">
        <v>861</v>
      </c>
      <c r="G17">
        <v>61.92</v>
      </c>
      <c r="H17">
        <v>25.75</v>
      </c>
      <c r="I17" t="s">
        <v>789</v>
      </c>
      <c r="J17" t="s">
        <v>826</v>
      </c>
      <c r="K17" t="s">
        <v>827</v>
      </c>
      <c r="L17" t="s">
        <v>809</v>
      </c>
      <c r="M17" t="s">
        <v>828</v>
      </c>
      <c r="N17" t="s">
        <v>829</v>
      </c>
      <c r="O17" t="s">
        <v>794</v>
      </c>
      <c r="P17" t="s">
        <v>859</v>
      </c>
      <c r="Q17" t="s">
        <v>832</v>
      </c>
      <c r="R17" t="s">
        <v>833</v>
      </c>
      <c r="S17" t="s">
        <v>814</v>
      </c>
      <c r="T17" s="18" t="s">
        <v>834</v>
      </c>
      <c r="U17" t="s">
        <v>819</v>
      </c>
      <c r="V17" t="s">
        <v>836</v>
      </c>
    </row>
    <row r="18" spans="1:22" x14ac:dyDescent="0.2">
      <c r="A18" t="s">
        <v>862</v>
      </c>
      <c r="B18" t="s">
        <v>863</v>
      </c>
      <c r="C18" t="s">
        <v>864</v>
      </c>
      <c r="D18" t="s">
        <v>865</v>
      </c>
      <c r="E18" t="s">
        <v>866</v>
      </c>
      <c r="F18" t="s">
        <v>862</v>
      </c>
      <c r="G18">
        <v>32.061700000000002</v>
      </c>
      <c r="H18">
        <v>118.79689999999999</v>
      </c>
      <c r="I18" t="s">
        <v>867</v>
      </c>
      <c r="J18" t="s">
        <v>868</v>
      </c>
      <c r="K18" t="s">
        <v>869</v>
      </c>
      <c r="L18" t="s">
        <v>870</v>
      </c>
      <c r="M18" t="s">
        <v>871</v>
      </c>
      <c r="N18" t="s">
        <v>811</v>
      </c>
      <c r="O18" t="s">
        <v>794</v>
      </c>
      <c r="P18" t="s">
        <v>795</v>
      </c>
      <c r="Q18" t="s">
        <v>872</v>
      </c>
      <c r="R18" t="s">
        <v>873</v>
      </c>
      <c r="S18" t="s">
        <v>798</v>
      </c>
      <c r="T18" s="18" t="s">
        <v>874</v>
      </c>
      <c r="U18" t="s">
        <v>816</v>
      </c>
      <c r="V18" t="s">
        <v>875</v>
      </c>
    </row>
    <row r="19" spans="1:22" x14ac:dyDescent="0.2">
      <c r="A19" t="s">
        <v>876</v>
      </c>
      <c r="B19" t="s">
        <v>863</v>
      </c>
      <c r="C19" t="s">
        <v>864</v>
      </c>
      <c r="D19" t="s">
        <v>865</v>
      </c>
      <c r="E19" t="s">
        <v>866</v>
      </c>
      <c r="F19" t="s">
        <v>876</v>
      </c>
      <c r="G19">
        <v>32.061700000000002</v>
      </c>
      <c r="H19">
        <v>118.79689999999999</v>
      </c>
      <c r="I19" t="s">
        <v>867</v>
      </c>
      <c r="J19" t="s">
        <v>868</v>
      </c>
      <c r="K19" t="s">
        <v>869</v>
      </c>
      <c r="L19" t="s">
        <v>870</v>
      </c>
      <c r="M19" t="s">
        <v>871</v>
      </c>
      <c r="N19" t="s">
        <v>811</v>
      </c>
      <c r="O19" t="s">
        <v>794</v>
      </c>
      <c r="P19" t="s">
        <v>795</v>
      </c>
      <c r="Q19" t="s">
        <v>872</v>
      </c>
      <c r="R19" t="s">
        <v>873</v>
      </c>
      <c r="S19" t="s">
        <v>798</v>
      </c>
      <c r="T19" s="18" t="s">
        <v>874</v>
      </c>
      <c r="U19" t="s">
        <v>816</v>
      </c>
      <c r="V19" t="s">
        <v>875</v>
      </c>
    </row>
    <row r="20" spans="1:22" x14ac:dyDescent="0.2">
      <c r="A20" t="s">
        <v>877</v>
      </c>
      <c r="B20" t="s">
        <v>878</v>
      </c>
      <c r="C20" t="s">
        <v>879</v>
      </c>
      <c r="D20" t="s">
        <v>880</v>
      </c>
      <c r="E20" t="s">
        <v>881</v>
      </c>
      <c r="F20" t="s">
        <v>877</v>
      </c>
      <c r="G20">
        <v>22.533300000000001</v>
      </c>
      <c r="H20">
        <v>113.7333</v>
      </c>
      <c r="I20" t="s">
        <v>882</v>
      </c>
      <c r="J20" t="s">
        <v>883</v>
      </c>
      <c r="K20" t="s">
        <v>869</v>
      </c>
      <c r="L20" t="s">
        <v>870</v>
      </c>
      <c r="M20" t="s">
        <v>884</v>
      </c>
      <c r="N20" t="s">
        <v>811</v>
      </c>
      <c r="O20" t="s">
        <v>794</v>
      </c>
      <c r="P20" t="s">
        <v>795</v>
      </c>
      <c r="Q20" t="s">
        <v>872</v>
      </c>
      <c r="R20" t="s">
        <v>873</v>
      </c>
      <c r="S20" t="s">
        <v>798</v>
      </c>
      <c r="T20" s="18" t="s">
        <v>885</v>
      </c>
      <c r="U20" t="s">
        <v>816</v>
      </c>
      <c r="V20" t="s">
        <v>875</v>
      </c>
    </row>
    <row r="21" spans="1:22" x14ac:dyDescent="0.2">
      <c r="A21" t="s">
        <v>886</v>
      </c>
      <c r="B21" t="s">
        <v>878</v>
      </c>
      <c r="C21" t="s">
        <v>879</v>
      </c>
      <c r="D21" t="s">
        <v>880</v>
      </c>
      <c r="E21" t="s">
        <v>881</v>
      </c>
      <c r="F21" t="s">
        <v>886</v>
      </c>
      <c r="G21">
        <v>22.533300000000001</v>
      </c>
      <c r="H21">
        <v>113.7333</v>
      </c>
      <c r="I21" t="s">
        <v>882</v>
      </c>
      <c r="J21" t="s">
        <v>883</v>
      </c>
      <c r="K21" t="s">
        <v>869</v>
      </c>
      <c r="L21" t="s">
        <v>870</v>
      </c>
      <c r="M21" t="s">
        <v>884</v>
      </c>
      <c r="N21" t="s">
        <v>811</v>
      </c>
      <c r="O21" t="s">
        <v>794</v>
      </c>
      <c r="P21" t="s">
        <v>795</v>
      </c>
      <c r="Q21" t="s">
        <v>872</v>
      </c>
      <c r="R21" t="s">
        <v>873</v>
      </c>
      <c r="S21" t="s">
        <v>798</v>
      </c>
      <c r="T21" s="18" t="s">
        <v>885</v>
      </c>
      <c r="U21" t="s">
        <v>816</v>
      </c>
      <c r="V21" t="s">
        <v>875</v>
      </c>
    </row>
    <row r="22" spans="1:22" x14ac:dyDescent="0.2">
      <c r="A22" t="s">
        <v>887</v>
      </c>
      <c r="B22" t="s">
        <v>888</v>
      </c>
      <c r="C22" t="s">
        <v>889</v>
      </c>
      <c r="D22" t="s">
        <v>890</v>
      </c>
      <c r="E22" t="s">
        <v>891</v>
      </c>
      <c r="F22" t="s">
        <v>892</v>
      </c>
      <c r="G22">
        <v>32.061700000000002</v>
      </c>
      <c r="H22">
        <v>118.79689999999999</v>
      </c>
      <c r="I22" t="s">
        <v>867</v>
      </c>
      <c r="J22" t="s">
        <v>868</v>
      </c>
      <c r="K22" t="s">
        <v>869</v>
      </c>
      <c r="L22" t="s">
        <v>870</v>
      </c>
      <c r="M22" t="s">
        <v>871</v>
      </c>
      <c r="N22" t="s">
        <v>811</v>
      </c>
      <c r="O22" t="s">
        <v>794</v>
      </c>
      <c r="P22" t="s">
        <v>795</v>
      </c>
      <c r="Q22" t="s">
        <v>893</v>
      </c>
      <c r="R22" t="s">
        <v>873</v>
      </c>
      <c r="S22" t="s">
        <v>798</v>
      </c>
      <c r="T22" s="18" t="s">
        <v>894</v>
      </c>
      <c r="U22" t="s">
        <v>816</v>
      </c>
      <c r="V22" t="s">
        <v>875</v>
      </c>
    </row>
    <row r="23" spans="1:22" x14ac:dyDescent="0.2">
      <c r="A23" t="s">
        <v>895</v>
      </c>
      <c r="B23" t="s">
        <v>888</v>
      </c>
      <c r="C23" t="s">
        <v>889</v>
      </c>
      <c r="D23" t="s">
        <v>890</v>
      </c>
      <c r="E23" t="s">
        <v>891</v>
      </c>
      <c r="F23" t="s">
        <v>896</v>
      </c>
      <c r="G23">
        <v>32.061700000000002</v>
      </c>
      <c r="H23">
        <v>118.79689999999999</v>
      </c>
      <c r="I23" t="s">
        <v>867</v>
      </c>
      <c r="J23" t="s">
        <v>868</v>
      </c>
      <c r="K23" t="s">
        <v>869</v>
      </c>
      <c r="L23" t="s">
        <v>870</v>
      </c>
      <c r="M23" t="s">
        <v>871</v>
      </c>
      <c r="N23" t="s">
        <v>811</v>
      </c>
      <c r="O23" t="s">
        <v>794</v>
      </c>
      <c r="P23" t="s">
        <v>795</v>
      </c>
      <c r="Q23" t="s">
        <v>893</v>
      </c>
      <c r="R23" t="s">
        <v>873</v>
      </c>
      <c r="S23" t="s">
        <v>798</v>
      </c>
      <c r="T23" s="18" t="s">
        <v>894</v>
      </c>
      <c r="U23" t="s">
        <v>816</v>
      </c>
      <c r="V23" t="s">
        <v>875</v>
      </c>
    </row>
    <row r="24" spans="1:22" x14ac:dyDescent="0.2">
      <c r="A24" t="s">
        <v>897</v>
      </c>
      <c r="B24" t="s">
        <v>888</v>
      </c>
      <c r="C24" t="s">
        <v>889</v>
      </c>
      <c r="D24" t="s">
        <v>890</v>
      </c>
      <c r="E24" t="s">
        <v>891</v>
      </c>
      <c r="F24" t="s">
        <v>898</v>
      </c>
      <c r="G24">
        <v>32.061700000000002</v>
      </c>
      <c r="H24">
        <v>118.79689999999999</v>
      </c>
      <c r="I24" t="s">
        <v>867</v>
      </c>
      <c r="J24" t="s">
        <v>868</v>
      </c>
      <c r="K24" t="s">
        <v>869</v>
      </c>
      <c r="L24" t="s">
        <v>870</v>
      </c>
      <c r="M24" t="s">
        <v>871</v>
      </c>
      <c r="N24" t="s">
        <v>811</v>
      </c>
      <c r="O24" t="s">
        <v>794</v>
      </c>
      <c r="P24" t="s">
        <v>795</v>
      </c>
      <c r="Q24" t="s">
        <v>893</v>
      </c>
      <c r="R24" t="s">
        <v>873</v>
      </c>
      <c r="S24" t="s">
        <v>798</v>
      </c>
      <c r="T24" s="18" t="s">
        <v>894</v>
      </c>
      <c r="U24" t="s">
        <v>816</v>
      </c>
      <c r="V24" t="s">
        <v>875</v>
      </c>
    </row>
    <row r="25" spans="1:22" x14ac:dyDescent="0.2">
      <c r="A25" t="s">
        <v>899</v>
      </c>
      <c r="B25" t="s">
        <v>888</v>
      </c>
      <c r="C25" t="s">
        <v>889</v>
      </c>
      <c r="D25" t="s">
        <v>890</v>
      </c>
      <c r="E25" t="s">
        <v>891</v>
      </c>
      <c r="F25" t="s">
        <v>900</v>
      </c>
      <c r="G25">
        <v>32.061700000000002</v>
      </c>
      <c r="H25">
        <v>118.79689999999999</v>
      </c>
      <c r="I25" t="s">
        <v>867</v>
      </c>
      <c r="J25" t="s">
        <v>868</v>
      </c>
      <c r="K25" t="s">
        <v>869</v>
      </c>
      <c r="L25" t="s">
        <v>870</v>
      </c>
      <c r="M25" t="s">
        <v>871</v>
      </c>
      <c r="N25" t="s">
        <v>811</v>
      </c>
      <c r="O25" t="s">
        <v>794</v>
      </c>
      <c r="P25" t="s">
        <v>795</v>
      </c>
      <c r="Q25" t="s">
        <v>893</v>
      </c>
      <c r="R25" t="s">
        <v>873</v>
      </c>
      <c r="S25" t="s">
        <v>798</v>
      </c>
      <c r="T25" s="18" t="s">
        <v>894</v>
      </c>
      <c r="U25" t="s">
        <v>816</v>
      </c>
      <c r="V25" t="s">
        <v>875</v>
      </c>
    </row>
    <row r="26" spans="1:22" x14ac:dyDescent="0.2">
      <c r="A26" t="s">
        <v>901</v>
      </c>
      <c r="B26" t="s">
        <v>902</v>
      </c>
      <c r="C26" t="s">
        <v>903</v>
      </c>
      <c r="D26" t="s">
        <v>904</v>
      </c>
      <c r="E26" t="s">
        <v>901</v>
      </c>
      <c r="F26" t="s">
        <v>901</v>
      </c>
      <c r="G26">
        <v>47.26</v>
      </c>
      <c r="H26">
        <v>132.0377</v>
      </c>
      <c r="I26" t="s">
        <v>905</v>
      </c>
      <c r="J26" t="s">
        <v>906</v>
      </c>
      <c r="K26" t="s">
        <v>869</v>
      </c>
      <c r="L26" t="s">
        <v>870</v>
      </c>
      <c r="M26" t="s">
        <v>907</v>
      </c>
      <c r="N26" t="s">
        <v>829</v>
      </c>
      <c r="O26" t="s">
        <v>789</v>
      </c>
      <c r="P26" t="s">
        <v>789</v>
      </c>
      <c r="Q26" t="s">
        <v>908</v>
      </c>
      <c r="R26" t="s">
        <v>873</v>
      </c>
      <c r="S26" t="s">
        <v>798</v>
      </c>
      <c r="T26" s="18" t="s">
        <v>874</v>
      </c>
      <c r="U26" t="s">
        <v>789</v>
      </c>
      <c r="V26" t="s">
        <v>875</v>
      </c>
    </row>
    <row r="27" spans="1:22" x14ac:dyDescent="0.2">
      <c r="A27" t="s">
        <v>909</v>
      </c>
      <c r="B27" t="s">
        <v>902</v>
      </c>
      <c r="C27" t="s">
        <v>903</v>
      </c>
      <c r="D27" t="s">
        <v>904</v>
      </c>
      <c r="E27" t="s">
        <v>909</v>
      </c>
      <c r="F27" t="s">
        <v>909</v>
      </c>
      <c r="G27">
        <v>38.9</v>
      </c>
      <c r="H27">
        <v>121.6391</v>
      </c>
      <c r="I27" t="s">
        <v>910</v>
      </c>
      <c r="J27" t="s">
        <v>911</v>
      </c>
      <c r="K27" t="s">
        <v>869</v>
      </c>
      <c r="L27" t="s">
        <v>870</v>
      </c>
      <c r="M27" t="s">
        <v>907</v>
      </c>
      <c r="N27" t="s">
        <v>829</v>
      </c>
      <c r="O27" t="s">
        <v>789</v>
      </c>
      <c r="P27" t="s">
        <v>789</v>
      </c>
      <c r="Q27" t="s">
        <v>908</v>
      </c>
      <c r="R27" t="s">
        <v>873</v>
      </c>
      <c r="S27" t="s">
        <v>798</v>
      </c>
      <c r="T27" s="18" t="s">
        <v>874</v>
      </c>
      <c r="U27" t="s">
        <v>789</v>
      </c>
      <c r="V27" t="s">
        <v>875</v>
      </c>
    </row>
    <row r="28" spans="1:22" x14ac:dyDescent="0.2">
      <c r="A28" t="s">
        <v>912</v>
      </c>
      <c r="B28" t="s">
        <v>902</v>
      </c>
      <c r="C28" t="s">
        <v>903</v>
      </c>
      <c r="D28" t="s">
        <v>904</v>
      </c>
      <c r="E28" t="s">
        <v>912</v>
      </c>
      <c r="F28" t="s">
        <v>912</v>
      </c>
      <c r="G28">
        <v>39.142200000000003</v>
      </c>
      <c r="H28">
        <v>117.3616</v>
      </c>
      <c r="I28" t="s">
        <v>913</v>
      </c>
      <c r="J28" t="s">
        <v>883</v>
      </c>
      <c r="K28" t="s">
        <v>869</v>
      </c>
      <c r="L28" t="s">
        <v>870</v>
      </c>
      <c r="M28" t="s">
        <v>907</v>
      </c>
      <c r="N28" t="s">
        <v>829</v>
      </c>
      <c r="O28" t="s">
        <v>789</v>
      </c>
      <c r="P28" t="s">
        <v>789</v>
      </c>
      <c r="Q28" t="s">
        <v>908</v>
      </c>
      <c r="R28" t="s">
        <v>873</v>
      </c>
      <c r="S28" t="s">
        <v>798</v>
      </c>
      <c r="T28" s="18" t="s">
        <v>874</v>
      </c>
      <c r="U28" t="s">
        <v>789</v>
      </c>
      <c r="V28" t="s">
        <v>875</v>
      </c>
    </row>
    <row r="29" spans="1:22" x14ac:dyDescent="0.2">
      <c r="A29" t="s">
        <v>914</v>
      </c>
      <c r="B29" t="s">
        <v>902</v>
      </c>
      <c r="C29" t="s">
        <v>903</v>
      </c>
      <c r="D29" t="s">
        <v>904</v>
      </c>
      <c r="E29" t="s">
        <v>914</v>
      </c>
      <c r="F29" t="s">
        <v>914</v>
      </c>
      <c r="G29">
        <v>38.083300000000001</v>
      </c>
      <c r="H29">
        <v>116.56659999999999</v>
      </c>
      <c r="I29" t="s">
        <v>915</v>
      </c>
      <c r="J29" t="s">
        <v>916</v>
      </c>
      <c r="K29" t="s">
        <v>869</v>
      </c>
      <c r="L29" t="s">
        <v>870</v>
      </c>
      <c r="M29" t="s">
        <v>917</v>
      </c>
      <c r="N29" t="s">
        <v>793</v>
      </c>
      <c r="O29" t="s">
        <v>789</v>
      </c>
      <c r="P29" t="s">
        <v>789</v>
      </c>
      <c r="Q29" t="s">
        <v>908</v>
      </c>
      <c r="R29" t="s">
        <v>873</v>
      </c>
      <c r="S29" t="s">
        <v>798</v>
      </c>
      <c r="T29" s="18" t="s">
        <v>874</v>
      </c>
      <c r="U29" t="s">
        <v>789</v>
      </c>
      <c r="V29" t="s">
        <v>875</v>
      </c>
    </row>
    <row r="30" spans="1:22" x14ac:dyDescent="0.2">
      <c r="A30" t="s">
        <v>918</v>
      </c>
      <c r="B30" t="s">
        <v>902</v>
      </c>
      <c r="C30" t="s">
        <v>903</v>
      </c>
      <c r="D30" t="s">
        <v>904</v>
      </c>
      <c r="E30" t="s">
        <v>918</v>
      </c>
      <c r="F30" t="s">
        <v>918</v>
      </c>
      <c r="G30">
        <v>36.066899999999997</v>
      </c>
      <c r="H30">
        <v>120.3826</v>
      </c>
      <c r="I30" t="s">
        <v>919</v>
      </c>
      <c r="J30" t="s">
        <v>920</v>
      </c>
      <c r="K30" t="s">
        <v>869</v>
      </c>
      <c r="L30" t="s">
        <v>870</v>
      </c>
      <c r="M30" t="s">
        <v>884</v>
      </c>
      <c r="N30" t="s">
        <v>811</v>
      </c>
      <c r="O30" t="s">
        <v>789</v>
      </c>
      <c r="P30" t="s">
        <v>789</v>
      </c>
      <c r="Q30" t="s">
        <v>908</v>
      </c>
      <c r="R30" t="s">
        <v>873</v>
      </c>
      <c r="S30" t="s">
        <v>798</v>
      </c>
      <c r="T30" s="18" t="s">
        <v>874</v>
      </c>
      <c r="U30" t="s">
        <v>789</v>
      </c>
      <c r="V30" t="s">
        <v>875</v>
      </c>
    </row>
    <row r="31" spans="1:22" x14ac:dyDescent="0.2">
      <c r="A31" t="s">
        <v>921</v>
      </c>
      <c r="B31" t="s">
        <v>902</v>
      </c>
      <c r="C31" t="s">
        <v>903</v>
      </c>
      <c r="D31" t="s">
        <v>904</v>
      </c>
      <c r="E31" t="s">
        <v>921</v>
      </c>
      <c r="F31" t="s">
        <v>921</v>
      </c>
      <c r="G31">
        <v>34.916699999999999</v>
      </c>
      <c r="H31">
        <v>118.6508</v>
      </c>
      <c r="I31" t="s">
        <v>922</v>
      </c>
      <c r="J31" t="s">
        <v>920</v>
      </c>
      <c r="K31" t="s">
        <v>869</v>
      </c>
      <c r="L31" t="s">
        <v>870</v>
      </c>
      <c r="M31" t="s">
        <v>907</v>
      </c>
      <c r="N31" t="s">
        <v>829</v>
      </c>
      <c r="O31" t="s">
        <v>789</v>
      </c>
      <c r="P31" t="s">
        <v>789</v>
      </c>
      <c r="Q31" t="s">
        <v>908</v>
      </c>
      <c r="R31" t="s">
        <v>873</v>
      </c>
      <c r="S31" t="s">
        <v>798</v>
      </c>
      <c r="T31" s="18" t="s">
        <v>874</v>
      </c>
      <c r="U31" t="s">
        <v>789</v>
      </c>
      <c r="V31" t="s">
        <v>875</v>
      </c>
    </row>
    <row r="32" spans="1:22" x14ac:dyDescent="0.2">
      <c r="A32" t="s">
        <v>923</v>
      </c>
      <c r="B32" t="s">
        <v>902</v>
      </c>
      <c r="C32" t="s">
        <v>903</v>
      </c>
      <c r="D32" t="s">
        <v>904</v>
      </c>
      <c r="E32" t="s">
        <v>923</v>
      </c>
      <c r="F32" t="s">
        <v>923</v>
      </c>
      <c r="G32">
        <v>34.265000000000001</v>
      </c>
      <c r="H32">
        <v>117.2841</v>
      </c>
      <c r="I32" t="s">
        <v>924</v>
      </c>
      <c r="J32" t="s">
        <v>868</v>
      </c>
      <c r="K32" t="s">
        <v>869</v>
      </c>
      <c r="L32" t="s">
        <v>870</v>
      </c>
      <c r="M32" t="s">
        <v>907</v>
      </c>
      <c r="N32" t="s">
        <v>829</v>
      </c>
      <c r="O32" t="s">
        <v>789</v>
      </c>
      <c r="P32" t="s">
        <v>789</v>
      </c>
      <c r="Q32" t="s">
        <v>908</v>
      </c>
      <c r="R32" t="s">
        <v>873</v>
      </c>
      <c r="S32" t="s">
        <v>798</v>
      </c>
      <c r="T32" s="18" t="s">
        <v>874</v>
      </c>
      <c r="U32" t="s">
        <v>789</v>
      </c>
      <c r="V32" t="s">
        <v>875</v>
      </c>
    </row>
    <row r="33" spans="1:22" x14ac:dyDescent="0.2">
      <c r="A33" t="s">
        <v>925</v>
      </c>
      <c r="B33" t="s">
        <v>902</v>
      </c>
      <c r="C33" t="s">
        <v>903</v>
      </c>
      <c r="D33" t="s">
        <v>904</v>
      </c>
      <c r="E33" t="s">
        <v>925</v>
      </c>
      <c r="F33" t="s">
        <v>925</v>
      </c>
      <c r="G33">
        <v>32.061399999999999</v>
      </c>
      <c r="H33">
        <v>118.79689999999999</v>
      </c>
      <c r="I33" t="s">
        <v>867</v>
      </c>
      <c r="J33" t="s">
        <v>868</v>
      </c>
      <c r="K33" t="s">
        <v>869</v>
      </c>
      <c r="L33" t="s">
        <v>870</v>
      </c>
      <c r="M33" t="s">
        <v>871</v>
      </c>
      <c r="N33" t="s">
        <v>811</v>
      </c>
      <c r="O33" t="s">
        <v>789</v>
      </c>
      <c r="P33" t="s">
        <v>789</v>
      </c>
      <c r="Q33" t="s">
        <v>908</v>
      </c>
      <c r="R33" t="s">
        <v>873</v>
      </c>
      <c r="S33" t="s">
        <v>798</v>
      </c>
      <c r="T33" s="18" t="s">
        <v>874</v>
      </c>
      <c r="U33" t="s">
        <v>789</v>
      </c>
      <c r="V33" t="s">
        <v>875</v>
      </c>
    </row>
    <row r="34" spans="1:22" x14ac:dyDescent="0.2">
      <c r="A34" t="s">
        <v>926</v>
      </c>
      <c r="B34" t="s">
        <v>902</v>
      </c>
      <c r="C34" t="s">
        <v>903</v>
      </c>
      <c r="D34" t="s">
        <v>904</v>
      </c>
      <c r="E34" t="s">
        <v>926</v>
      </c>
      <c r="F34" t="s">
        <v>926</v>
      </c>
      <c r="G34">
        <v>31.222200000000001</v>
      </c>
      <c r="H34">
        <v>121.47369999999999</v>
      </c>
      <c r="I34" t="s">
        <v>927</v>
      </c>
      <c r="J34" t="s">
        <v>883</v>
      </c>
      <c r="K34" t="s">
        <v>869</v>
      </c>
      <c r="L34" t="s">
        <v>870</v>
      </c>
      <c r="M34" t="s">
        <v>871</v>
      </c>
      <c r="N34" t="s">
        <v>811</v>
      </c>
      <c r="O34" t="s">
        <v>789</v>
      </c>
      <c r="P34" t="s">
        <v>789</v>
      </c>
      <c r="Q34" t="s">
        <v>908</v>
      </c>
      <c r="R34" t="s">
        <v>873</v>
      </c>
      <c r="S34" t="s">
        <v>798</v>
      </c>
      <c r="T34" s="18" t="s">
        <v>874</v>
      </c>
      <c r="U34" t="s">
        <v>789</v>
      </c>
      <c r="V34" t="s">
        <v>875</v>
      </c>
    </row>
    <row r="35" spans="1:22" x14ac:dyDescent="0.2">
      <c r="A35" t="s">
        <v>928</v>
      </c>
      <c r="B35" t="s">
        <v>902</v>
      </c>
      <c r="C35" t="s">
        <v>903</v>
      </c>
      <c r="D35" t="s">
        <v>904</v>
      </c>
      <c r="E35" t="s">
        <v>928</v>
      </c>
      <c r="F35" t="s">
        <v>928</v>
      </c>
      <c r="G35">
        <v>22.285499999999999</v>
      </c>
      <c r="H35">
        <v>114.1694</v>
      </c>
      <c r="I35" t="s">
        <v>929</v>
      </c>
      <c r="J35" t="s">
        <v>883</v>
      </c>
      <c r="K35" t="s">
        <v>869</v>
      </c>
      <c r="L35" t="s">
        <v>870</v>
      </c>
      <c r="M35" t="s">
        <v>884</v>
      </c>
      <c r="N35" t="s">
        <v>811</v>
      </c>
      <c r="O35" t="s">
        <v>789</v>
      </c>
      <c r="P35" t="s">
        <v>789</v>
      </c>
      <c r="Q35" t="s">
        <v>908</v>
      </c>
      <c r="R35" t="s">
        <v>873</v>
      </c>
      <c r="S35" t="s">
        <v>798</v>
      </c>
      <c r="T35" s="18" t="s">
        <v>874</v>
      </c>
      <c r="U35" t="s">
        <v>789</v>
      </c>
      <c r="V35" t="s">
        <v>875</v>
      </c>
    </row>
    <row r="36" spans="1:22" x14ac:dyDescent="0.2">
      <c r="A36" t="s">
        <v>930</v>
      </c>
      <c r="B36" t="s">
        <v>902</v>
      </c>
      <c r="C36" t="s">
        <v>903</v>
      </c>
      <c r="D36" t="s">
        <v>904</v>
      </c>
      <c r="E36" t="s">
        <v>930</v>
      </c>
      <c r="F36" t="s">
        <v>930</v>
      </c>
      <c r="G36">
        <v>26.726700000000001</v>
      </c>
      <c r="H36">
        <v>110.6319</v>
      </c>
      <c r="I36" t="s">
        <v>931</v>
      </c>
      <c r="J36" t="s">
        <v>932</v>
      </c>
      <c r="K36" t="s">
        <v>869</v>
      </c>
      <c r="L36" t="s">
        <v>870</v>
      </c>
      <c r="M36" t="s">
        <v>884</v>
      </c>
      <c r="N36" t="s">
        <v>811</v>
      </c>
      <c r="O36" t="s">
        <v>789</v>
      </c>
      <c r="P36" t="s">
        <v>789</v>
      </c>
      <c r="Q36" t="s">
        <v>908</v>
      </c>
      <c r="R36" t="s">
        <v>873</v>
      </c>
      <c r="S36" t="s">
        <v>798</v>
      </c>
      <c r="T36" s="18" t="s">
        <v>874</v>
      </c>
      <c r="U36" t="s">
        <v>789</v>
      </c>
      <c r="V36" t="s">
        <v>875</v>
      </c>
    </row>
    <row r="37" spans="1:22" x14ac:dyDescent="0.2">
      <c r="A37" t="s">
        <v>933</v>
      </c>
      <c r="B37" t="s">
        <v>902</v>
      </c>
      <c r="C37" t="s">
        <v>903</v>
      </c>
      <c r="D37" t="s">
        <v>904</v>
      </c>
      <c r="E37" t="s">
        <v>933</v>
      </c>
      <c r="F37" t="s">
        <v>933</v>
      </c>
      <c r="G37">
        <v>34.7639</v>
      </c>
      <c r="H37">
        <v>113.6253</v>
      </c>
      <c r="I37" t="s">
        <v>934</v>
      </c>
      <c r="J37" t="s">
        <v>935</v>
      </c>
      <c r="K37" t="s">
        <v>869</v>
      </c>
      <c r="L37" t="s">
        <v>870</v>
      </c>
      <c r="M37" t="s">
        <v>884</v>
      </c>
      <c r="N37" t="s">
        <v>811</v>
      </c>
      <c r="O37" t="s">
        <v>789</v>
      </c>
      <c r="P37" t="s">
        <v>789</v>
      </c>
      <c r="Q37" t="s">
        <v>908</v>
      </c>
      <c r="R37" t="s">
        <v>873</v>
      </c>
      <c r="S37" t="s">
        <v>798</v>
      </c>
      <c r="T37" s="18" t="s">
        <v>874</v>
      </c>
      <c r="U37" t="s">
        <v>789</v>
      </c>
      <c r="V37" t="s">
        <v>875</v>
      </c>
    </row>
    <row r="38" spans="1:22" x14ac:dyDescent="0.2">
      <c r="A38" t="s">
        <v>936</v>
      </c>
      <c r="B38" t="s">
        <v>902</v>
      </c>
      <c r="C38" t="s">
        <v>903</v>
      </c>
      <c r="D38" t="s">
        <v>904</v>
      </c>
      <c r="E38" t="s">
        <v>936</v>
      </c>
      <c r="F38" t="s">
        <v>936</v>
      </c>
      <c r="G38">
        <v>37.688099999999999</v>
      </c>
      <c r="H38">
        <v>112.7527</v>
      </c>
      <c r="I38" t="s">
        <v>937</v>
      </c>
      <c r="J38" t="s">
        <v>938</v>
      </c>
      <c r="K38" t="s">
        <v>869</v>
      </c>
      <c r="L38" t="s">
        <v>870</v>
      </c>
      <c r="M38" t="s">
        <v>939</v>
      </c>
      <c r="N38" t="s">
        <v>829</v>
      </c>
      <c r="O38" t="s">
        <v>789</v>
      </c>
      <c r="P38" t="s">
        <v>789</v>
      </c>
      <c r="Q38" t="s">
        <v>908</v>
      </c>
      <c r="R38" t="s">
        <v>873</v>
      </c>
      <c r="S38" t="s">
        <v>798</v>
      </c>
      <c r="T38" s="18" t="s">
        <v>874</v>
      </c>
      <c r="U38" t="s">
        <v>789</v>
      </c>
      <c r="V38" t="s">
        <v>875</v>
      </c>
    </row>
    <row r="39" spans="1:22" x14ac:dyDescent="0.2">
      <c r="A39" t="s">
        <v>940</v>
      </c>
      <c r="B39" t="s">
        <v>902</v>
      </c>
      <c r="C39" t="s">
        <v>903</v>
      </c>
      <c r="D39" t="s">
        <v>904</v>
      </c>
      <c r="E39" t="s">
        <v>940</v>
      </c>
      <c r="F39" t="s">
        <v>940</v>
      </c>
      <c r="G39">
        <v>38.83</v>
      </c>
      <c r="H39">
        <v>105.729</v>
      </c>
      <c r="I39" t="s">
        <v>941</v>
      </c>
      <c r="J39" t="s">
        <v>942</v>
      </c>
      <c r="K39" t="s">
        <v>869</v>
      </c>
      <c r="L39" t="s">
        <v>870</v>
      </c>
      <c r="M39" t="s">
        <v>943</v>
      </c>
      <c r="N39" t="s">
        <v>829</v>
      </c>
      <c r="O39" t="s">
        <v>789</v>
      </c>
      <c r="P39" t="s">
        <v>789</v>
      </c>
      <c r="Q39" t="s">
        <v>908</v>
      </c>
      <c r="R39" t="s">
        <v>873</v>
      </c>
      <c r="S39" t="s">
        <v>798</v>
      </c>
      <c r="T39" s="18" t="s">
        <v>874</v>
      </c>
      <c r="U39" t="s">
        <v>789</v>
      </c>
      <c r="V39" t="s">
        <v>875</v>
      </c>
    </row>
    <row r="40" spans="1:22" x14ac:dyDescent="0.2">
      <c r="A40" t="s">
        <v>944</v>
      </c>
      <c r="B40" t="s">
        <v>902</v>
      </c>
      <c r="C40" t="s">
        <v>903</v>
      </c>
      <c r="D40" t="s">
        <v>904</v>
      </c>
      <c r="E40" t="s">
        <v>944</v>
      </c>
      <c r="F40" t="s">
        <v>944</v>
      </c>
      <c r="G40">
        <v>22.210899999999999</v>
      </c>
      <c r="H40">
        <v>113.54389999999999</v>
      </c>
      <c r="I40" t="s">
        <v>945</v>
      </c>
      <c r="J40" t="s">
        <v>883</v>
      </c>
      <c r="K40" t="s">
        <v>869</v>
      </c>
      <c r="L40" t="s">
        <v>870</v>
      </c>
      <c r="M40" t="s">
        <v>884</v>
      </c>
      <c r="N40" t="s">
        <v>811</v>
      </c>
      <c r="O40" t="s">
        <v>789</v>
      </c>
      <c r="P40" t="s">
        <v>789</v>
      </c>
      <c r="Q40" t="s">
        <v>908</v>
      </c>
      <c r="R40" t="s">
        <v>873</v>
      </c>
      <c r="S40" t="s">
        <v>798</v>
      </c>
      <c r="T40" s="18" t="s">
        <v>874</v>
      </c>
      <c r="U40" t="s">
        <v>789</v>
      </c>
      <c r="V40" t="s">
        <v>875</v>
      </c>
    </row>
    <row r="41" spans="1:22" x14ac:dyDescent="0.2">
      <c r="A41" t="s">
        <v>946</v>
      </c>
      <c r="B41" t="s">
        <v>902</v>
      </c>
      <c r="C41" t="s">
        <v>903</v>
      </c>
      <c r="D41" t="s">
        <v>904</v>
      </c>
      <c r="E41" t="s">
        <v>946</v>
      </c>
      <c r="F41" t="s">
        <v>946</v>
      </c>
      <c r="G41">
        <v>20.018599999999999</v>
      </c>
      <c r="H41">
        <v>110.1983</v>
      </c>
      <c r="I41" t="s">
        <v>947</v>
      </c>
      <c r="J41" t="s">
        <v>948</v>
      </c>
      <c r="K41" t="s">
        <v>869</v>
      </c>
      <c r="L41" t="s">
        <v>870</v>
      </c>
      <c r="M41" t="s">
        <v>884</v>
      </c>
      <c r="N41" t="s">
        <v>811</v>
      </c>
      <c r="O41" t="s">
        <v>789</v>
      </c>
      <c r="P41" t="s">
        <v>789</v>
      </c>
      <c r="Q41" t="s">
        <v>908</v>
      </c>
      <c r="R41" t="s">
        <v>873</v>
      </c>
      <c r="S41" t="s">
        <v>798</v>
      </c>
      <c r="T41" s="18" t="s">
        <v>874</v>
      </c>
      <c r="U41" t="s">
        <v>789</v>
      </c>
      <c r="V41" t="s">
        <v>875</v>
      </c>
    </row>
    <row r="42" spans="1:22" x14ac:dyDescent="0.2">
      <c r="A42" t="s">
        <v>949</v>
      </c>
      <c r="B42" t="s">
        <v>902</v>
      </c>
      <c r="C42" t="s">
        <v>903</v>
      </c>
      <c r="D42" t="s">
        <v>904</v>
      </c>
      <c r="E42" t="s">
        <v>949</v>
      </c>
      <c r="F42" t="s">
        <v>949</v>
      </c>
      <c r="G42">
        <v>23.116700000000002</v>
      </c>
      <c r="H42">
        <v>113.26439999999999</v>
      </c>
      <c r="I42" t="s">
        <v>950</v>
      </c>
      <c r="J42" t="s">
        <v>951</v>
      </c>
      <c r="K42" t="s">
        <v>869</v>
      </c>
      <c r="L42" t="s">
        <v>870</v>
      </c>
      <c r="M42" t="s">
        <v>871</v>
      </c>
      <c r="N42" t="s">
        <v>811</v>
      </c>
      <c r="O42" t="s">
        <v>789</v>
      </c>
      <c r="P42" t="s">
        <v>789</v>
      </c>
      <c r="Q42" t="s">
        <v>908</v>
      </c>
      <c r="R42" t="s">
        <v>873</v>
      </c>
      <c r="S42" t="s">
        <v>798</v>
      </c>
      <c r="T42" s="18" t="s">
        <v>874</v>
      </c>
      <c r="U42" t="s">
        <v>789</v>
      </c>
      <c r="V42" t="s">
        <v>875</v>
      </c>
    </row>
    <row r="43" spans="1:22" x14ac:dyDescent="0.2">
      <c r="A43" t="s">
        <v>952</v>
      </c>
      <c r="B43" t="s">
        <v>902</v>
      </c>
      <c r="C43" t="s">
        <v>903</v>
      </c>
      <c r="D43" t="s">
        <v>904</v>
      </c>
      <c r="E43" t="s">
        <v>952</v>
      </c>
      <c r="F43" t="s">
        <v>952</v>
      </c>
      <c r="G43">
        <v>22.816700000000001</v>
      </c>
      <c r="H43">
        <v>108.3665</v>
      </c>
      <c r="I43" t="s">
        <v>953</v>
      </c>
      <c r="J43" t="s">
        <v>954</v>
      </c>
      <c r="K43" t="s">
        <v>869</v>
      </c>
      <c r="L43" t="s">
        <v>870</v>
      </c>
      <c r="M43" t="s">
        <v>871</v>
      </c>
      <c r="N43" t="s">
        <v>811</v>
      </c>
      <c r="O43" t="s">
        <v>789</v>
      </c>
      <c r="P43" t="s">
        <v>789</v>
      </c>
      <c r="Q43" t="s">
        <v>908</v>
      </c>
      <c r="R43" t="s">
        <v>873</v>
      </c>
      <c r="S43" t="s">
        <v>798</v>
      </c>
      <c r="T43" s="18" t="s">
        <v>874</v>
      </c>
      <c r="U43" t="s">
        <v>789</v>
      </c>
      <c r="V43" t="s">
        <v>875</v>
      </c>
    </row>
    <row r="44" spans="1:22" x14ac:dyDescent="0.2">
      <c r="A44" t="s">
        <v>955</v>
      </c>
      <c r="B44" t="s">
        <v>902</v>
      </c>
      <c r="C44" t="s">
        <v>903</v>
      </c>
      <c r="D44" t="s">
        <v>904</v>
      </c>
      <c r="E44" t="s">
        <v>955</v>
      </c>
      <c r="F44" t="s">
        <v>955</v>
      </c>
      <c r="G44">
        <v>35.678600000000003</v>
      </c>
      <c r="H44">
        <v>106.23090000000001</v>
      </c>
      <c r="I44" t="s">
        <v>956</v>
      </c>
      <c r="J44" t="s">
        <v>957</v>
      </c>
      <c r="K44" t="s">
        <v>869</v>
      </c>
      <c r="L44" t="s">
        <v>870</v>
      </c>
      <c r="M44" t="s">
        <v>958</v>
      </c>
      <c r="N44" t="s">
        <v>793</v>
      </c>
      <c r="O44" t="s">
        <v>789</v>
      </c>
      <c r="P44" t="s">
        <v>789</v>
      </c>
      <c r="Q44" t="s">
        <v>908</v>
      </c>
      <c r="R44" t="s">
        <v>873</v>
      </c>
      <c r="S44" t="s">
        <v>798</v>
      </c>
      <c r="T44" s="18" t="s">
        <v>874</v>
      </c>
      <c r="U44" t="s">
        <v>789</v>
      </c>
      <c r="V44" t="s">
        <v>875</v>
      </c>
    </row>
    <row r="45" spans="1:22" x14ac:dyDescent="0.2">
      <c r="A45" t="s">
        <v>959</v>
      </c>
      <c r="B45" t="s">
        <v>902</v>
      </c>
      <c r="C45" t="s">
        <v>903</v>
      </c>
      <c r="D45" t="s">
        <v>904</v>
      </c>
      <c r="E45" t="s">
        <v>959</v>
      </c>
      <c r="F45" t="s">
        <v>959</v>
      </c>
      <c r="G45">
        <v>30.66</v>
      </c>
      <c r="H45">
        <v>104.0668</v>
      </c>
      <c r="I45" t="s">
        <v>960</v>
      </c>
      <c r="J45" t="s">
        <v>961</v>
      </c>
      <c r="K45" t="s">
        <v>869</v>
      </c>
      <c r="L45" t="s">
        <v>870</v>
      </c>
      <c r="M45" t="s">
        <v>884</v>
      </c>
      <c r="N45" t="s">
        <v>811</v>
      </c>
      <c r="O45" t="s">
        <v>789</v>
      </c>
      <c r="P45" t="s">
        <v>789</v>
      </c>
      <c r="Q45" t="s">
        <v>908</v>
      </c>
      <c r="R45" t="s">
        <v>873</v>
      </c>
      <c r="S45" t="s">
        <v>798</v>
      </c>
      <c r="T45" s="18" t="s">
        <v>874</v>
      </c>
      <c r="U45" t="s">
        <v>789</v>
      </c>
      <c r="V45" t="s">
        <v>875</v>
      </c>
    </row>
    <row r="46" spans="1:22" x14ac:dyDescent="0.2">
      <c r="A46" t="s">
        <v>962</v>
      </c>
      <c r="B46" t="s">
        <v>902</v>
      </c>
      <c r="C46" t="s">
        <v>903</v>
      </c>
      <c r="D46" t="s">
        <v>904</v>
      </c>
      <c r="E46" t="s">
        <v>962</v>
      </c>
      <c r="F46" t="s">
        <v>962</v>
      </c>
      <c r="G46">
        <v>41.185000000000002</v>
      </c>
      <c r="H46">
        <v>80.263400000000004</v>
      </c>
      <c r="I46" t="s">
        <v>963</v>
      </c>
      <c r="J46" t="s">
        <v>964</v>
      </c>
      <c r="K46" t="s">
        <v>869</v>
      </c>
      <c r="L46" t="s">
        <v>870</v>
      </c>
      <c r="M46" t="s">
        <v>958</v>
      </c>
      <c r="N46" t="s">
        <v>793</v>
      </c>
      <c r="O46" t="s">
        <v>789</v>
      </c>
      <c r="P46" t="s">
        <v>789</v>
      </c>
      <c r="Q46" t="s">
        <v>908</v>
      </c>
      <c r="R46" t="s">
        <v>873</v>
      </c>
      <c r="S46" t="s">
        <v>798</v>
      </c>
      <c r="T46" s="18" t="s">
        <v>874</v>
      </c>
      <c r="U46" t="s">
        <v>789</v>
      </c>
      <c r="V46" t="s">
        <v>875</v>
      </c>
    </row>
    <row r="47" spans="1:22" x14ac:dyDescent="0.2">
      <c r="A47" t="s">
        <v>965</v>
      </c>
      <c r="B47" t="s">
        <v>902</v>
      </c>
      <c r="C47" t="s">
        <v>903</v>
      </c>
      <c r="D47" t="s">
        <v>904</v>
      </c>
      <c r="E47" t="s">
        <v>965</v>
      </c>
      <c r="F47" t="s">
        <v>965</v>
      </c>
      <c r="G47">
        <v>29.2669</v>
      </c>
      <c r="H47">
        <v>88.880600000000001</v>
      </c>
      <c r="I47" t="s">
        <v>966</v>
      </c>
      <c r="J47" t="s">
        <v>967</v>
      </c>
      <c r="K47" t="s">
        <v>869</v>
      </c>
      <c r="L47" t="s">
        <v>870</v>
      </c>
      <c r="M47" t="s">
        <v>968</v>
      </c>
      <c r="N47" t="s">
        <v>829</v>
      </c>
      <c r="O47" t="s">
        <v>789</v>
      </c>
      <c r="P47" t="s">
        <v>789</v>
      </c>
      <c r="Q47" t="s">
        <v>908</v>
      </c>
      <c r="R47" t="s">
        <v>873</v>
      </c>
      <c r="S47" t="s">
        <v>798</v>
      </c>
      <c r="T47" s="18" t="s">
        <v>874</v>
      </c>
      <c r="U47" t="s">
        <v>789</v>
      </c>
      <c r="V47" t="s">
        <v>875</v>
      </c>
    </row>
    <row r="48" spans="1:22" x14ac:dyDescent="0.2">
      <c r="A48" t="s">
        <v>969</v>
      </c>
      <c r="B48" t="s">
        <v>902</v>
      </c>
      <c r="C48" t="s">
        <v>903</v>
      </c>
      <c r="D48" t="s">
        <v>904</v>
      </c>
      <c r="E48" t="s">
        <v>969</v>
      </c>
      <c r="F48" t="s">
        <v>969</v>
      </c>
      <c r="G48">
        <v>-26.202300000000001</v>
      </c>
      <c r="H48">
        <v>28.0473</v>
      </c>
      <c r="I48" t="s">
        <v>970</v>
      </c>
      <c r="J48" t="s">
        <v>883</v>
      </c>
      <c r="K48" t="s">
        <v>971</v>
      </c>
      <c r="L48" t="s">
        <v>972</v>
      </c>
      <c r="M48" t="s">
        <v>973</v>
      </c>
      <c r="N48" t="s">
        <v>811</v>
      </c>
      <c r="O48" t="s">
        <v>789</v>
      </c>
      <c r="P48" t="s">
        <v>789</v>
      </c>
      <c r="Q48" t="s">
        <v>908</v>
      </c>
      <c r="R48" t="s">
        <v>873</v>
      </c>
      <c r="S48" t="s">
        <v>798</v>
      </c>
      <c r="T48" s="18" t="s">
        <v>874</v>
      </c>
      <c r="U48" t="s">
        <v>789</v>
      </c>
      <c r="V48" t="s">
        <v>875</v>
      </c>
    </row>
    <row r="49" spans="1:22" x14ac:dyDescent="0.2">
      <c r="A49" t="s">
        <v>974</v>
      </c>
      <c r="B49" t="s">
        <v>902</v>
      </c>
      <c r="C49" t="s">
        <v>903</v>
      </c>
      <c r="D49" t="s">
        <v>904</v>
      </c>
      <c r="E49" t="s">
        <v>974</v>
      </c>
      <c r="F49" t="s">
        <v>974</v>
      </c>
      <c r="G49">
        <v>1.3404</v>
      </c>
      <c r="H49">
        <v>103.8198</v>
      </c>
      <c r="I49" t="s">
        <v>975</v>
      </c>
      <c r="J49" t="s">
        <v>826</v>
      </c>
      <c r="K49" t="s">
        <v>976</v>
      </c>
      <c r="L49" t="s">
        <v>870</v>
      </c>
      <c r="M49" t="s">
        <v>977</v>
      </c>
      <c r="N49" t="s">
        <v>978</v>
      </c>
      <c r="O49" t="s">
        <v>789</v>
      </c>
      <c r="P49" t="s">
        <v>789</v>
      </c>
      <c r="Q49" t="s">
        <v>908</v>
      </c>
      <c r="R49" t="s">
        <v>873</v>
      </c>
      <c r="S49" t="s">
        <v>798</v>
      </c>
      <c r="T49" s="18" t="s">
        <v>874</v>
      </c>
      <c r="U49" t="s">
        <v>789</v>
      </c>
      <c r="V49" t="s">
        <v>875</v>
      </c>
    </row>
    <row r="50" spans="1:22" x14ac:dyDescent="0.2">
      <c r="A50" t="s">
        <v>979</v>
      </c>
      <c r="B50" t="s">
        <v>902</v>
      </c>
      <c r="C50" t="s">
        <v>903</v>
      </c>
      <c r="D50" t="s">
        <v>904</v>
      </c>
      <c r="E50" t="s">
        <v>979</v>
      </c>
      <c r="F50" t="s">
        <v>979</v>
      </c>
      <c r="G50">
        <v>37.424100000000003</v>
      </c>
      <c r="H50">
        <v>-122.1661</v>
      </c>
      <c r="I50" t="s">
        <v>980</v>
      </c>
      <c r="J50" t="s">
        <v>981</v>
      </c>
      <c r="K50" t="s">
        <v>791</v>
      </c>
      <c r="L50" t="s">
        <v>792</v>
      </c>
      <c r="M50" t="s">
        <v>982</v>
      </c>
      <c r="N50" t="s">
        <v>811</v>
      </c>
      <c r="O50" t="s">
        <v>789</v>
      </c>
      <c r="P50" t="s">
        <v>789</v>
      </c>
      <c r="Q50" t="s">
        <v>908</v>
      </c>
      <c r="R50" t="s">
        <v>873</v>
      </c>
      <c r="S50" t="s">
        <v>798</v>
      </c>
      <c r="T50" s="18" t="s">
        <v>874</v>
      </c>
      <c r="U50" t="s">
        <v>789</v>
      </c>
      <c r="V50" t="s">
        <v>875</v>
      </c>
    </row>
    <row r="51" spans="1:22" x14ac:dyDescent="0.2">
      <c r="A51" t="s">
        <v>983</v>
      </c>
      <c r="B51" t="s">
        <v>984</v>
      </c>
      <c r="C51" t="s">
        <v>985</v>
      </c>
      <c r="D51" t="s">
        <v>986</v>
      </c>
      <c r="E51" t="s">
        <v>987</v>
      </c>
      <c r="F51" t="s">
        <v>983</v>
      </c>
      <c r="G51">
        <v>35.678600000000003</v>
      </c>
      <c r="H51">
        <v>106.23090000000001</v>
      </c>
      <c r="I51" t="s">
        <v>956</v>
      </c>
      <c r="J51" t="s">
        <v>957</v>
      </c>
      <c r="K51" t="s">
        <v>869</v>
      </c>
      <c r="L51" t="s">
        <v>870</v>
      </c>
      <c r="M51" t="s">
        <v>958</v>
      </c>
      <c r="N51" t="s">
        <v>793</v>
      </c>
      <c r="O51" t="s">
        <v>789</v>
      </c>
      <c r="P51" t="s">
        <v>789</v>
      </c>
      <c r="Q51" t="s">
        <v>908</v>
      </c>
      <c r="R51" t="s">
        <v>873</v>
      </c>
      <c r="S51" t="s">
        <v>814</v>
      </c>
      <c r="T51" s="18" t="s">
        <v>874</v>
      </c>
      <c r="U51" t="s">
        <v>789</v>
      </c>
      <c r="V51" t="s">
        <v>988</v>
      </c>
    </row>
    <row r="52" spans="1:22" x14ac:dyDescent="0.2">
      <c r="A52" t="s">
        <v>989</v>
      </c>
      <c r="B52" t="s">
        <v>984</v>
      </c>
      <c r="C52" t="s">
        <v>985</v>
      </c>
      <c r="D52" t="s">
        <v>986</v>
      </c>
      <c r="E52" t="s">
        <v>990</v>
      </c>
      <c r="F52" t="s">
        <v>989</v>
      </c>
      <c r="G52">
        <v>22.816700000000001</v>
      </c>
      <c r="H52">
        <v>108.3665</v>
      </c>
      <c r="I52" t="s">
        <v>953</v>
      </c>
      <c r="J52" t="s">
        <v>954</v>
      </c>
      <c r="K52" t="s">
        <v>869</v>
      </c>
      <c r="L52" t="s">
        <v>870</v>
      </c>
      <c r="M52" t="s">
        <v>871</v>
      </c>
      <c r="N52" t="s">
        <v>811</v>
      </c>
      <c r="O52" t="s">
        <v>789</v>
      </c>
      <c r="P52" t="s">
        <v>789</v>
      </c>
      <c r="Q52" t="s">
        <v>908</v>
      </c>
      <c r="R52" t="s">
        <v>873</v>
      </c>
      <c r="S52" t="s">
        <v>814</v>
      </c>
      <c r="T52" s="18" t="s">
        <v>874</v>
      </c>
      <c r="U52" t="s">
        <v>789</v>
      </c>
      <c r="V52" t="s">
        <v>988</v>
      </c>
    </row>
    <row r="53" spans="1:22" x14ac:dyDescent="0.2">
      <c r="A53" t="s">
        <v>991</v>
      </c>
      <c r="B53" t="s">
        <v>984</v>
      </c>
      <c r="C53" t="s">
        <v>985</v>
      </c>
      <c r="D53" t="s">
        <v>986</v>
      </c>
      <c r="E53" t="s">
        <v>990</v>
      </c>
      <c r="F53" t="s">
        <v>991</v>
      </c>
      <c r="G53">
        <v>22.816700000000001</v>
      </c>
      <c r="H53">
        <v>108.3665</v>
      </c>
      <c r="I53" t="s">
        <v>953</v>
      </c>
      <c r="J53" t="s">
        <v>954</v>
      </c>
      <c r="K53" t="s">
        <v>869</v>
      </c>
      <c r="L53" t="s">
        <v>870</v>
      </c>
      <c r="M53" t="s">
        <v>871</v>
      </c>
      <c r="N53" t="s">
        <v>811</v>
      </c>
      <c r="O53" t="s">
        <v>789</v>
      </c>
      <c r="P53" t="s">
        <v>789</v>
      </c>
      <c r="Q53" t="s">
        <v>908</v>
      </c>
      <c r="R53" t="s">
        <v>873</v>
      </c>
      <c r="S53" t="s">
        <v>814</v>
      </c>
      <c r="T53" s="18" t="s">
        <v>874</v>
      </c>
      <c r="U53" t="s">
        <v>789</v>
      </c>
      <c r="V53" t="s">
        <v>988</v>
      </c>
    </row>
    <row r="54" spans="1:22" x14ac:dyDescent="0.2">
      <c r="A54" t="s">
        <v>992</v>
      </c>
      <c r="B54" t="s">
        <v>984</v>
      </c>
      <c r="C54" t="s">
        <v>985</v>
      </c>
      <c r="D54" t="s">
        <v>986</v>
      </c>
      <c r="E54" t="s">
        <v>993</v>
      </c>
      <c r="F54" t="s">
        <v>992</v>
      </c>
      <c r="G54">
        <v>38.083300000000001</v>
      </c>
      <c r="H54">
        <v>116.56659999999999</v>
      </c>
      <c r="I54" t="s">
        <v>915</v>
      </c>
      <c r="J54" t="s">
        <v>916</v>
      </c>
      <c r="K54" t="s">
        <v>869</v>
      </c>
      <c r="L54" t="s">
        <v>870</v>
      </c>
      <c r="M54" t="s">
        <v>917</v>
      </c>
      <c r="N54" t="s">
        <v>793</v>
      </c>
      <c r="O54" t="s">
        <v>789</v>
      </c>
      <c r="P54" t="s">
        <v>789</v>
      </c>
      <c r="Q54" t="s">
        <v>908</v>
      </c>
      <c r="R54" t="s">
        <v>873</v>
      </c>
      <c r="S54" t="s">
        <v>814</v>
      </c>
      <c r="T54" s="18" t="s">
        <v>874</v>
      </c>
      <c r="U54" t="s">
        <v>789</v>
      </c>
      <c r="V54" t="s">
        <v>988</v>
      </c>
    </row>
    <row r="55" spans="1:22" x14ac:dyDescent="0.2">
      <c r="A55" t="s">
        <v>994</v>
      </c>
      <c r="B55" t="s">
        <v>984</v>
      </c>
      <c r="C55" t="s">
        <v>985</v>
      </c>
      <c r="D55" t="s">
        <v>986</v>
      </c>
      <c r="E55" t="s">
        <v>995</v>
      </c>
      <c r="F55" t="s">
        <v>994</v>
      </c>
      <c r="G55">
        <v>22.285499999999999</v>
      </c>
      <c r="H55">
        <v>114.1694</v>
      </c>
      <c r="I55" t="s">
        <v>996</v>
      </c>
      <c r="J55" t="s">
        <v>826</v>
      </c>
      <c r="K55" t="s">
        <v>869</v>
      </c>
      <c r="L55" t="s">
        <v>870</v>
      </c>
      <c r="M55" t="s">
        <v>884</v>
      </c>
      <c r="N55" t="s">
        <v>811</v>
      </c>
      <c r="O55" t="s">
        <v>789</v>
      </c>
      <c r="P55" t="s">
        <v>789</v>
      </c>
      <c r="Q55" t="s">
        <v>908</v>
      </c>
      <c r="R55" t="s">
        <v>873</v>
      </c>
      <c r="S55" t="s">
        <v>814</v>
      </c>
      <c r="T55" s="18" t="s">
        <v>874</v>
      </c>
      <c r="U55" t="s">
        <v>789</v>
      </c>
      <c r="V55" t="s">
        <v>988</v>
      </c>
    </row>
    <row r="56" spans="1:22" x14ac:dyDescent="0.2">
      <c r="A56" t="s">
        <v>997</v>
      </c>
      <c r="B56" t="s">
        <v>984</v>
      </c>
      <c r="C56" t="s">
        <v>985</v>
      </c>
      <c r="D56" t="s">
        <v>986</v>
      </c>
      <c r="E56" t="s">
        <v>998</v>
      </c>
      <c r="F56" t="s">
        <v>997</v>
      </c>
      <c r="G56">
        <v>47.26</v>
      </c>
      <c r="H56">
        <v>132.0377</v>
      </c>
      <c r="I56" t="s">
        <v>905</v>
      </c>
      <c r="J56" t="s">
        <v>906</v>
      </c>
      <c r="K56" t="s">
        <v>869</v>
      </c>
      <c r="L56" t="s">
        <v>870</v>
      </c>
      <c r="M56" t="s">
        <v>907</v>
      </c>
      <c r="N56" t="s">
        <v>829</v>
      </c>
      <c r="O56" t="s">
        <v>789</v>
      </c>
      <c r="P56" t="s">
        <v>789</v>
      </c>
      <c r="Q56" t="s">
        <v>908</v>
      </c>
      <c r="R56" t="s">
        <v>873</v>
      </c>
      <c r="S56" t="s">
        <v>814</v>
      </c>
      <c r="T56" s="18" t="s">
        <v>874</v>
      </c>
      <c r="U56" t="s">
        <v>789</v>
      </c>
      <c r="V56" t="s">
        <v>988</v>
      </c>
    </row>
    <row r="57" spans="1:22" x14ac:dyDescent="0.2">
      <c r="A57" t="s">
        <v>999</v>
      </c>
      <c r="B57" t="s">
        <v>984</v>
      </c>
      <c r="C57" t="s">
        <v>985</v>
      </c>
      <c r="D57" t="s">
        <v>986</v>
      </c>
      <c r="E57" t="s">
        <v>998</v>
      </c>
      <c r="F57" t="s">
        <v>999</v>
      </c>
      <c r="G57">
        <v>47.26</v>
      </c>
      <c r="H57">
        <v>132.0377</v>
      </c>
      <c r="I57" t="s">
        <v>905</v>
      </c>
      <c r="J57" t="s">
        <v>906</v>
      </c>
      <c r="K57" t="s">
        <v>869</v>
      </c>
      <c r="L57" t="s">
        <v>870</v>
      </c>
      <c r="M57" t="s">
        <v>907</v>
      </c>
      <c r="N57" t="s">
        <v>829</v>
      </c>
      <c r="O57" t="s">
        <v>789</v>
      </c>
      <c r="P57" t="s">
        <v>789</v>
      </c>
      <c r="Q57" t="s">
        <v>908</v>
      </c>
      <c r="R57" t="s">
        <v>873</v>
      </c>
      <c r="S57" t="s">
        <v>814</v>
      </c>
      <c r="T57" s="18" t="s">
        <v>874</v>
      </c>
      <c r="U57" t="s">
        <v>789</v>
      </c>
      <c r="V57" t="s">
        <v>988</v>
      </c>
    </row>
    <row r="58" spans="1:22" x14ac:dyDescent="0.2">
      <c r="A58" t="s">
        <v>1000</v>
      </c>
      <c r="B58" t="s">
        <v>984</v>
      </c>
      <c r="C58" t="s">
        <v>985</v>
      </c>
      <c r="D58" t="s">
        <v>986</v>
      </c>
      <c r="E58" t="s">
        <v>1001</v>
      </c>
      <c r="F58" t="s">
        <v>1000</v>
      </c>
      <c r="G58">
        <v>26.726700000000001</v>
      </c>
      <c r="H58">
        <v>110.6319</v>
      </c>
      <c r="I58" t="s">
        <v>931</v>
      </c>
      <c r="J58" t="s">
        <v>932</v>
      </c>
      <c r="K58" t="s">
        <v>869</v>
      </c>
      <c r="L58" t="s">
        <v>870</v>
      </c>
      <c r="M58" t="s">
        <v>871</v>
      </c>
      <c r="N58" t="s">
        <v>811</v>
      </c>
      <c r="O58" t="s">
        <v>789</v>
      </c>
      <c r="P58" t="s">
        <v>789</v>
      </c>
      <c r="Q58" t="s">
        <v>908</v>
      </c>
      <c r="R58" t="s">
        <v>873</v>
      </c>
      <c r="S58" t="s">
        <v>814</v>
      </c>
      <c r="T58" s="18" t="s">
        <v>874</v>
      </c>
      <c r="U58" t="s">
        <v>789</v>
      </c>
      <c r="V58" t="s">
        <v>988</v>
      </c>
    </row>
    <row r="59" spans="1:22" x14ac:dyDescent="0.2">
      <c r="A59" t="s">
        <v>1002</v>
      </c>
      <c r="B59" t="s">
        <v>984</v>
      </c>
      <c r="C59" t="s">
        <v>985</v>
      </c>
      <c r="D59" t="s">
        <v>986</v>
      </c>
      <c r="E59" t="s">
        <v>1001</v>
      </c>
      <c r="F59" t="s">
        <v>1002</v>
      </c>
      <c r="G59">
        <v>26.726700000000001</v>
      </c>
      <c r="H59">
        <v>110.6319</v>
      </c>
      <c r="I59" t="s">
        <v>931</v>
      </c>
      <c r="J59" t="s">
        <v>932</v>
      </c>
      <c r="K59" t="s">
        <v>869</v>
      </c>
      <c r="L59" t="s">
        <v>870</v>
      </c>
      <c r="M59" t="s">
        <v>871</v>
      </c>
      <c r="N59" t="s">
        <v>811</v>
      </c>
      <c r="O59" t="s">
        <v>789</v>
      </c>
      <c r="P59" t="s">
        <v>789</v>
      </c>
      <c r="Q59" t="s">
        <v>908</v>
      </c>
      <c r="R59" t="s">
        <v>873</v>
      </c>
      <c r="S59" t="s">
        <v>814</v>
      </c>
      <c r="T59" s="18" t="s">
        <v>874</v>
      </c>
      <c r="U59" t="s">
        <v>789</v>
      </c>
      <c r="V59" t="s">
        <v>988</v>
      </c>
    </row>
    <row r="60" spans="1:22" x14ac:dyDescent="0.2">
      <c r="A60" t="s">
        <v>1003</v>
      </c>
      <c r="B60" t="s">
        <v>984</v>
      </c>
      <c r="C60" t="s">
        <v>985</v>
      </c>
      <c r="D60" t="s">
        <v>986</v>
      </c>
      <c r="E60" t="s">
        <v>1004</v>
      </c>
      <c r="F60" t="s">
        <v>1003</v>
      </c>
      <c r="G60">
        <v>35.103900000000003</v>
      </c>
      <c r="H60">
        <v>118.35639999999999</v>
      </c>
      <c r="I60" t="s">
        <v>1005</v>
      </c>
      <c r="J60" t="s">
        <v>920</v>
      </c>
      <c r="K60" t="s">
        <v>869</v>
      </c>
      <c r="L60" t="s">
        <v>870</v>
      </c>
      <c r="M60" t="s">
        <v>884</v>
      </c>
      <c r="N60" t="s">
        <v>811</v>
      </c>
      <c r="O60" t="s">
        <v>789</v>
      </c>
      <c r="P60" t="s">
        <v>789</v>
      </c>
      <c r="Q60" t="s">
        <v>908</v>
      </c>
      <c r="R60" t="s">
        <v>873</v>
      </c>
      <c r="S60" t="s">
        <v>814</v>
      </c>
      <c r="T60" s="18" t="s">
        <v>874</v>
      </c>
      <c r="U60" t="s">
        <v>789</v>
      </c>
      <c r="V60" t="s">
        <v>988</v>
      </c>
    </row>
    <row r="61" spans="1:22" x14ac:dyDescent="0.2">
      <c r="A61" t="s">
        <v>1006</v>
      </c>
      <c r="B61" t="s">
        <v>984</v>
      </c>
      <c r="C61" t="s">
        <v>985</v>
      </c>
      <c r="D61" t="s">
        <v>986</v>
      </c>
      <c r="E61" t="s">
        <v>1004</v>
      </c>
      <c r="F61" t="s">
        <v>1006</v>
      </c>
      <c r="G61">
        <v>35.103900000000003</v>
      </c>
      <c r="H61">
        <v>118.35639999999999</v>
      </c>
      <c r="I61" t="s">
        <v>1005</v>
      </c>
      <c r="J61" t="s">
        <v>920</v>
      </c>
      <c r="K61" t="s">
        <v>869</v>
      </c>
      <c r="L61" t="s">
        <v>870</v>
      </c>
      <c r="M61" t="s">
        <v>884</v>
      </c>
      <c r="N61" t="s">
        <v>811</v>
      </c>
      <c r="O61" t="s">
        <v>789</v>
      </c>
      <c r="P61" t="s">
        <v>789</v>
      </c>
      <c r="Q61" t="s">
        <v>908</v>
      </c>
      <c r="R61" t="s">
        <v>873</v>
      </c>
      <c r="S61" t="s">
        <v>814</v>
      </c>
      <c r="T61" s="18" t="s">
        <v>874</v>
      </c>
      <c r="U61" t="s">
        <v>789</v>
      </c>
      <c r="V61" t="s">
        <v>988</v>
      </c>
    </row>
    <row r="62" spans="1:22" x14ac:dyDescent="0.2">
      <c r="A62" t="s">
        <v>1007</v>
      </c>
      <c r="B62" t="s">
        <v>984</v>
      </c>
      <c r="C62" t="s">
        <v>985</v>
      </c>
      <c r="D62" t="s">
        <v>986</v>
      </c>
      <c r="E62" t="s">
        <v>1008</v>
      </c>
      <c r="F62" t="s">
        <v>1007</v>
      </c>
      <c r="G62">
        <v>36.066899999999997</v>
      </c>
      <c r="H62">
        <v>117.92489999999999</v>
      </c>
      <c r="I62" t="s">
        <v>919</v>
      </c>
      <c r="J62" t="s">
        <v>920</v>
      </c>
      <c r="K62" t="s">
        <v>869</v>
      </c>
      <c r="L62" t="s">
        <v>870</v>
      </c>
      <c r="M62" t="s">
        <v>884</v>
      </c>
      <c r="N62" t="s">
        <v>811</v>
      </c>
      <c r="O62" t="s">
        <v>789</v>
      </c>
      <c r="P62" t="s">
        <v>789</v>
      </c>
      <c r="Q62" t="s">
        <v>908</v>
      </c>
      <c r="R62" t="s">
        <v>873</v>
      </c>
      <c r="S62" t="s">
        <v>814</v>
      </c>
      <c r="T62" s="18" t="s">
        <v>874</v>
      </c>
      <c r="U62" t="s">
        <v>789</v>
      </c>
      <c r="V62" t="s">
        <v>988</v>
      </c>
    </row>
    <row r="63" spans="1:22" x14ac:dyDescent="0.2">
      <c r="A63" t="s">
        <v>1009</v>
      </c>
      <c r="B63" t="s">
        <v>984</v>
      </c>
      <c r="C63" t="s">
        <v>985</v>
      </c>
      <c r="D63" t="s">
        <v>986</v>
      </c>
      <c r="E63" t="s">
        <v>1008</v>
      </c>
      <c r="F63" t="s">
        <v>1009</v>
      </c>
      <c r="G63">
        <v>36.066899999999997</v>
      </c>
      <c r="H63">
        <v>117.92489999999999</v>
      </c>
      <c r="I63" t="s">
        <v>919</v>
      </c>
      <c r="J63" t="s">
        <v>920</v>
      </c>
      <c r="K63" t="s">
        <v>869</v>
      </c>
      <c r="L63" t="s">
        <v>870</v>
      </c>
      <c r="M63" t="s">
        <v>884</v>
      </c>
      <c r="N63" t="s">
        <v>811</v>
      </c>
      <c r="O63" t="s">
        <v>789</v>
      </c>
      <c r="P63" t="s">
        <v>789</v>
      </c>
      <c r="Q63" t="s">
        <v>908</v>
      </c>
      <c r="R63" t="s">
        <v>873</v>
      </c>
      <c r="S63" t="s">
        <v>814</v>
      </c>
      <c r="T63" s="18" t="s">
        <v>874</v>
      </c>
      <c r="U63" t="s">
        <v>789</v>
      </c>
      <c r="V63" t="s">
        <v>988</v>
      </c>
    </row>
    <row r="64" spans="1:22" x14ac:dyDescent="0.2">
      <c r="A64" t="s">
        <v>1010</v>
      </c>
      <c r="B64" t="s">
        <v>984</v>
      </c>
      <c r="C64" t="s">
        <v>985</v>
      </c>
      <c r="D64" t="s">
        <v>986</v>
      </c>
      <c r="E64" t="s">
        <v>1011</v>
      </c>
      <c r="F64" t="s">
        <v>1010</v>
      </c>
      <c r="G64">
        <v>1.3404</v>
      </c>
      <c r="H64">
        <v>103.8198</v>
      </c>
      <c r="I64" t="s">
        <v>975</v>
      </c>
      <c r="J64" t="s">
        <v>826</v>
      </c>
      <c r="K64" t="s">
        <v>976</v>
      </c>
      <c r="L64" t="s">
        <v>870</v>
      </c>
      <c r="M64" t="s">
        <v>977</v>
      </c>
      <c r="N64" t="s">
        <v>978</v>
      </c>
      <c r="O64" t="s">
        <v>789</v>
      </c>
      <c r="P64" t="s">
        <v>789</v>
      </c>
      <c r="Q64" t="s">
        <v>908</v>
      </c>
      <c r="R64" t="s">
        <v>873</v>
      </c>
      <c r="S64" t="s">
        <v>814</v>
      </c>
      <c r="T64" s="18" t="s">
        <v>874</v>
      </c>
      <c r="U64" t="s">
        <v>789</v>
      </c>
      <c r="V64" t="s">
        <v>988</v>
      </c>
    </row>
    <row r="65" spans="1:22" x14ac:dyDescent="0.2">
      <c r="A65" t="s">
        <v>1012</v>
      </c>
      <c r="B65" t="s">
        <v>984</v>
      </c>
      <c r="C65" t="s">
        <v>985</v>
      </c>
      <c r="D65" t="s">
        <v>986</v>
      </c>
      <c r="E65" t="s">
        <v>1013</v>
      </c>
      <c r="F65" t="s">
        <v>1012</v>
      </c>
      <c r="G65">
        <v>31.222200000000001</v>
      </c>
      <c r="H65">
        <v>121.47369999999999</v>
      </c>
      <c r="I65" t="s">
        <v>927</v>
      </c>
      <c r="J65" t="s">
        <v>1014</v>
      </c>
      <c r="K65" t="s">
        <v>869</v>
      </c>
      <c r="L65" t="s">
        <v>870</v>
      </c>
      <c r="M65" t="s">
        <v>871</v>
      </c>
      <c r="N65" t="s">
        <v>811</v>
      </c>
      <c r="O65" t="s">
        <v>789</v>
      </c>
      <c r="P65" t="s">
        <v>789</v>
      </c>
      <c r="Q65" t="s">
        <v>908</v>
      </c>
      <c r="R65" t="s">
        <v>873</v>
      </c>
      <c r="S65" t="s">
        <v>814</v>
      </c>
      <c r="T65" s="18" t="s">
        <v>874</v>
      </c>
      <c r="U65" t="s">
        <v>789</v>
      </c>
      <c r="V65" t="s">
        <v>988</v>
      </c>
    </row>
    <row r="66" spans="1:22" x14ac:dyDescent="0.2">
      <c r="A66" t="s">
        <v>1015</v>
      </c>
      <c r="B66" t="s">
        <v>984</v>
      </c>
      <c r="C66" t="s">
        <v>985</v>
      </c>
      <c r="D66" t="s">
        <v>986</v>
      </c>
      <c r="E66" t="s">
        <v>1013</v>
      </c>
      <c r="F66" t="s">
        <v>1015</v>
      </c>
      <c r="G66">
        <v>31.222200000000001</v>
      </c>
      <c r="H66">
        <v>121.47369999999999</v>
      </c>
      <c r="I66" t="s">
        <v>927</v>
      </c>
      <c r="J66" t="s">
        <v>1014</v>
      </c>
      <c r="K66" t="s">
        <v>869</v>
      </c>
      <c r="L66" t="s">
        <v>870</v>
      </c>
      <c r="M66" t="s">
        <v>871</v>
      </c>
      <c r="N66" t="s">
        <v>811</v>
      </c>
      <c r="O66" t="s">
        <v>789</v>
      </c>
      <c r="P66" t="s">
        <v>789</v>
      </c>
      <c r="Q66" t="s">
        <v>908</v>
      </c>
      <c r="R66" t="s">
        <v>873</v>
      </c>
      <c r="S66" t="s">
        <v>814</v>
      </c>
      <c r="T66" s="18" t="s">
        <v>874</v>
      </c>
      <c r="U66" t="s">
        <v>789</v>
      </c>
      <c r="V66" t="s">
        <v>988</v>
      </c>
    </row>
    <row r="67" spans="1:22" x14ac:dyDescent="0.2">
      <c r="A67" t="s">
        <v>1016</v>
      </c>
      <c r="B67" t="s">
        <v>984</v>
      </c>
      <c r="C67" t="s">
        <v>985</v>
      </c>
      <c r="D67" t="s">
        <v>986</v>
      </c>
      <c r="E67" t="s">
        <v>1013</v>
      </c>
      <c r="F67" t="s">
        <v>1016</v>
      </c>
      <c r="G67">
        <v>31.222200000000001</v>
      </c>
      <c r="H67">
        <v>121.47369999999999</v>
      </c>
      <c r="I67" t="s">
        <v>927</v>
      </c>
      <c r="J67" t="s">
        <v>1014</v>
      </c>
      <c r="K67" t="s">
        <v>869</v>
      </c>
      <c r="L67" t="s">
        <v>870</v>
      </c>
      <c r="M67" t="s">
        <v>871</v>
      </c>
      <c r="N67" t="s">
        <v>811</v>
      </c>
      <c r="O67" t="s">
        <v>789</v>
      </c>
      <c r="P67" t="s">
        <v>789</v>
      </c>
      <c r="Q67" t="s">
        <v>908</v>
      </c>
      <c r="R67" t="s">
        <v>873</v>
      </c>
      <c r="S67" t="s">
        <v>814</v>
      </c>
      <c r="T67" s="18" t="s">
        <v>874</v>
      </c>
      <c r="U67" t="s">
        <v>789</v>
      </c>
      <c r="V67" t="s">
        <v>988</v>
      </c>
    </row>
    <row r="68" spans="1:22" x14ac:dyDescent="0.2">
      <c r="A68" t="s">
        <v>1017</v>
      </c>
      <c r="B68" t="s">
        <v>984</v>
      </c>
      <c r="C68" t="s">
        <v>985</v>
      </c>
      <c r="D68" t="s">
        <v>986</v>
      </c>
      <c r="E68" t="s">
        <v>1013</v>
      </c>
      <c r="F68" t="s">
        <v>1017</v>
      </c>
      <c r="G68">
        <v>31.222200000000001</v>
      </c>
      <c r="H68">
        <v>121.47369999999999</v>
      </c>
      <c r="I68" t="s">
        <v>927</v>
      </c>
      <c r="J68" t="s">
        <v>1014</v>
      </c>
      <c r="K68" t="s">
        <v>869</v>
      </c>
      <c r="L68" t="s">
        <v>870</v>
      </c>
      <c r="M68" t="s">
        <v>871</v>
      </c>
      <c r="N68" t="s">
        <v>811</v>
      </c>
      <c r="O68" t="s">
        <v>789</v>
      </c>
      <c r="P68" t="s">
        <v>789</v>
      </c>
      <c r="Q68" t="s">
        <v>908</v>
      </c>
      <c r="R68" t="s">
        <v>873</v>
      </c>
      <c r="S68" t="s">
        <v>814</v>
      </c>
      <c r="T68" s="18" t="s">
        <v>874</v>
      </c>
      <c r="U68" t="s">
        <v>789</v>
      </c>
      <c r="V68" t="s">
        <v>988</v>
      </c>
    </row>
    <row r="69" spans="1:22" x14ac:dyDescent="0.2">
      <c r="A69" t="s">
        <v>1018</v>
      </c>
      <c r="B69" t="s">
        <v>984</v>
      </c>
      <c r="C69" t="s">
        <v>985</v>
      </c>
      <c r="D69" t="s">
        <v>986</v>
      </c>
      <c r="E69" t="s">
        <v>1019</v>
      </c>
      <c r="F69" t="s">
        <v>1018</v>
      </c>
      <c r="G69">
        <v>37.688099999999999</v>
      </c>
      <c r="H69">
        <v>112.7527</v>
      </c>
      <c r="I69" t="s">
        <v>937</v>
      </c>
      <c r="J69" t="s">
        <v>938</v>
      </c>
      <c r="K69" t="s">
        <v>869</v>
      </c>
      <c r="L69" t="s">
        <v>870</v>
      </c>
      <c r="M69" t="s">
        <v>1020</v>
      </c>
      <c r="N69" t="s">
        <v>793</v>
      </c>
      <c r="O69" t="s">
        <v>789</v>
      </c>
      <c r="P69" t="s">
        <v>789</v>
      </c>
      <c r="Q69" t="s">
        <v>908</v>
      </c>
      <c r="R69" t="s">
        <v>873</v>
      </c>
      <c r="S69" t="s">
        <v>814</v>
      </c>
      <c r="T69" s="18" t="s">
        <v>874</v>
      </c>
      <c r="U69" t="s">
        <v>789</v>
      </c>
      <c r="V69" t="s">
        <v>988</v>
      </c>
    </row>
    <row r="70" spans="1:22" x14ac:dyDescent="0.2">
      <c r="A70" t="s">
        <v>1021</v>
      </c>
      <c r="B70" t="s">
        <v>984</v>
      </c>
      <c r="C70" t="s">
        <v>985</v>
      </c>
      <c r="D70" t="s">
        <v>986</v>
      </c>
      <c r="E70" t="s">
        <v>1022</v>
      </c>
      <c r="F70" t="s">
        <v>1021</v>
      </c>
      <c r="G70">
        <v>29.2669</v>
      </c>
      <c r="H70">
        <v>88.880600000000001</v>
      </c>
      <c r="I70" t="s">
        <v>966</v>
      </c>
      <c r="J70" t="s">
        <v>967</v>
      </c>
      <c r="K70" t="s">
        <v>869</v>
      </c>
      <c r="L70" t="s">
        <v>870</v>
      </c>
      <c r="M70" t="s">
        <v>968</v>
      </c>
      <c r="N70" t="s">
        <v>829</v>
      </c>
      <c r="O70" t="s">
        <v>789</v>
      </c>
      <c r="P70" t="s">
        <v>789</v>
      </c>
      <c r="Q70" t="s">
        <v>908</v>
      </c>
      <c r="R70" t="s">
        <v>873</v>
      </c>
      <c r="S70" t="s">
        <v>814</v>
      </c>
      <c r="T70" s="18" t="s">
        <v>874</v>
      </c>
      <c r="U70" t="s">
        <v>789</v>
      </c>
      <c r="V70" t="s">
        <v>988</v>
      </c>
    </row>
    <row r="71" spans="1:22" x14ac:dyDescent="0.2">
      <c r="A71" t="s">
        <v>1023</v>
      </c>
      <c r="B71" t="s">
        <v>1024</v>
      </c>
      <c r="C71" t="s">
        <v>1025</v>
      </c>
      <c r="D71" t="s">
        <v>1026</v>
      </c>
      <c r="E71" t="s">
        <v>1027</v>
      </c>
      <c r="F71" t="s">
        <v>1023</v>
      </c>
      <c r="G71">
        <v>33.348300000000002</v>
      </c>
      <c r="H71">
        <v>120.16370000000001</v>
      </c>
      <c r="I71" t="s">
        <v>1028</v>
      </c>
      <c r="J71" t="s">
        <v>868</v>
      </c>
      <c r="K71" t="s">
        <v>869</v>
      </c>
      <c r="L71" t="s">
        <v>870</v>
      </c>
      <c r="M71" t="s">
        <v>871</v>
      </c>
      <c r="N71" t="s">
        <v>811</v>
      </c>
      <c r="O71" t="s">
        <v>794</v>
      </c>
      <c r="P71" t="s">
        <v>795</v>
      </c>
      <c r="Q71" t="s">
        <v>908</v>
      </c>
      <c r="R71" t="s">
        <v>873</v>
      </c>
      <c r="S71" t="s">
        <v>798</v>
      </c>
      <c r="T71" s="18" t="s">
        <v>894</v>
      </c>
      <c r="U71" t="s">
        <v>816</v>
      </c>
      <c r="V71" t="s">
        <v>875</v>
      </c>
    </row>
    <row r="72" spans="1:22" x14ac:dyDescent="0.2">
      <c r="A72" t="s">
        <v>1029</v>
      </c>
      <c r="B72" t="s">
        <v>1024</v>
      </c>
      <c r="C72" t="s">
        <v>1025</v>
      </c>
      <c r="D72" t="s">
        <v>1026</v>
      </c>
      <c r="E72" t="s">
        <v>1027</v>
      </c>
      <c r="F72" t="s">
        <v>1029</v>
      </c>
      <c r="G72">
        <v>33.348300000000002</v>
      </c>
      <c r="H72">
        <v>120.16370000000001</v>
      </c>
      <c r="I72" t="s">
        <v>1028</v>
      </c>
      <c r="J72" t="s">
        <v>868</v>
      </c>
      <c r="K72" t="s">
        <v>869</v>
      </c>
      <c r="L72" t="s">
        <v>870</v>
      </c>
      <c r="M72" t="s">
        <v>871</v>
      </c>
      <c r="N72" t="s">
        <v>811</v>
      </c>
      <c r="O72" t="s">
        <v>794</v>
      </c>
      <c r="P72" t="s">
        <v>795</v>
      </c>
      <c r="Q72" t="s">
        <v>908</v>
      </c>
      <c r="R72" t="s">
        <v>873</v>
      </c>
      <c r="S72" t="s">
        <v>798</v>
      </c>
      <c r="T72" s="18" t="s">
        <v>894</v>
      </c>
      <c r="U72" t="s">
        <v>816</v>
      </c>
      <c r="V72" t="s">
        <v>875</v>
      </c>
    </row>
    <row r="73" spans="1:22" x14ac:dyDescent="0.2">
      <c r="A73" t="s">
        <v>1030</v>
      </c>
      <c r="B73" t="s">
        <v>1024</v>
      </c>
      <c r="C73" t="s">
        <v>1025</v>
      </c>
      <c r="D73" t="s">
        <v>1026</v>
      </c>
      <c r="E73" t="s">
        <v>1027</v>
      </c>
      <c r="F73" t="s">
        <v>1030</v>
      </c>
      <c r="G73">
        <v>33.348300000000002</v>
      </c>
      <c r="H73">
        <v>120.16370000000001</v>
      </c>
      <c r="I73" t="s">
        <v>1028</v>
      </c>
      <c r="J73" t="s">
        <v>868</v>
      </c>
      <c r="K73" t="s">
        <v>869</v>
      </c>
      <c r="L73" t="s">
        <v>870</v>
      </c>
      <c r="M73" t="s">
        <v>871</v>
      </c>
      <c r="N73" t="s">
        <v>811</v>
      </c>
      <c r="O73" t="s">
        <v>794</v>
      </c>
      <c r="P73" t="s">
        <v>795</v>
      </c>
      <c r="Q73" t="s">
        <v>908</v>
      </c>
      <c r="R73" t="s">
        <v>873</v>
      </c>
      <c r="S73" t="s">
        <v>798</v>
      </c>
      <c r="T73" s="18" t="s">
        <v>894</v>
      </c>
      <c r="U73" t="s">
        <v>816</v>
      </c>
      <c r="V73" t="s">
        <v>875</v>
      </c>
    </row>
    <row r="74" spans="1:22" x14ac:dyDescent="0.2">
      <c r="A74" t="s">
        <v>1031</v>
      </c>
      <c r="B74" t="s">
        <v>1032</v>
      </c>
      <c r="C74" t="s">
        <v>1033</v>
      </c>
      <c r="D74" t="s">
        <v>1034</v>
      </c>
      <c r="E74" t="s">
        <v>1035</v>
      </c>
      <c r="F74" t="s">
        <v>1036</v>
      </c>
      <c r="G74">
        <v>-26.270800000000001</v>
      </c>
      <c r="H74">
        <v>28.112300000000001</v>
      </c>
      <c r="I74" t="s">
        <v>789</v>
      </c>
      <c r="J74" t="s">
        <v>1037</v>
      </c>
      <c r="K74" t="s">
        <v>971</v>
      </c>
      <c r="L74" t="s">
        <v>972</v>
      </c>
      <c r="M74" t="s">
        <v>973</v>
      </c>
      <c r="N74" t="s">
        <v>811</v>
      </c>
      <c r="O74" t="s">
        <v>794</v>
      </c>
      <c r="P74" t="s">
        <v>1038</v>
      </c>
      <c r="Q74" t="s">
        <v>812</v>
      </c>
      <c r="R74" t="s">
        <v>1039</v>
      </c>
      <c r="S74" t="s">
        <v>814</v>
      </c>
      <c r="T74" s="18" t="s">
        <v>1040</v>
      </c>
      <c r="U74" t="s">
        <v>816</v>
      </c>
    </row>
    <row r="75" spans="1:22" x14ac:dyDescent="0.2">
      <c r="A75" t="s">
        <v>1041</v>
      </c>
      <c r="B75" t="s">
        <v>1032</v>
      </c>
      <c r="C75" t="s">
        <v>1033</v>
      </c>
      <c r="D75" t="s">
        <v>1034</v>
      </c>
      <c r="E75" t="s">
        <v>1035</v>
      </c>
      <c r="F75" t="s">
        <v>1042</v>
      </c>
      <c r="G75">
        <v>-26.270800000000001</v>
      </c>
      <c r="H75">
        <v>28.112300000000001</v>
      </c>
      <c r="I75" t="s">
        <v>789</v>
      </c>
      <c r="J75" t="s">
        <v>1037</v>
      </c>
      <c r="K75" t="s">
        <v>971</v>
      </c>
      <c r="L75" t="s">
        <v>972</v>
      </c>
      <c r="M75" t="s">
        <v>973</v>
      </c>
      <c r="N75" t="s">
        <v>811</v>
      </c>
      <c r="O75" t="s">
        <v>794</v>
      </c>
      <c r="P75" t="s">
        <v>1038</v>
      </c>
      <c r="Q75" t="s">
        <v>812</v>
      </c>
      <c r="R75" t="s">
        <v>1039</v>
      </c>
      <c r="S75" t="s">
        <v>814</v>
      </c>
      <c r="T75" s="18" t="s">
        <v>1040</v>
      </c>
      <c r="U75" t="s">
        <v>816</v>
      </c>
    </row>
    <row r="76" spans="1:22" x14ac:dyDescent="0.2">
      <c r="A76" t="s">
        <v>1043</v>
      </c>
      <c r="B76" t="s">
        <v>1032</v>
      </c>
      <c r="C76" t="s">
        <v>1033</v>
      </c>
      <c r="D76" t="s">
        <v>1034</v>
      </c>
      <c r="E76" t="s">
        <v>1035</v>
      </c>
      <c r="F76" t="s">
        <v>1044</v>
      </c>
      <c r="G76">
        <v>-26.270800000000001</v>
      </c>
      <c r="H76">
        <v>28.112300000000001</v>
      </c>
      <c r="I76" t="s">
        <v>789</v>
      </c>
      <c r="J76" t="s">
        <v>1037</v>
      </c>
      <c r="K76" t="s">
        <v>971</v>
      </c>
      <c r="L76" t="s">
        <v>972</v>
      </c>
      <c r="M76" t="s">
        <v>973</v>
      </c>
      <c r="N76" t="s">
        <v>811</v>
      </c>
      <c r="O76" t="s">
        <v>794</v>
      </c>
      <c r="P76" t="s">
        <v>1038</v>
      </c>
      <c r="Q76" t="s">
        <v>812</v>
      </c>
      <c r="R76" t="s">
        <v>1039</v>
      </c>
      <c r="S76" t="s">
        <v>814</v>
      </c>
      <c r="T76" s="18" t="s">
        <v>1040</v>
      </c>
      <c r="U76" t="s">
        <v>816</v>
      </c>
    </row>
    <row r="77" spans="1:22" x14ac:dyDescent="0.2">
      <c r="A77" t="s">
        <v>1045</v>
      </c>
      <c r="B77" t="s">
        <v>1032</v>
      </c>
      <c r="C77" t="s">
        <v>1033</v>
      </c>
      <c r="D77" t="s">
        <v>1034</v>
      </c>
      <c r="E77" t="s">
        <v>1035</v>
      </c>
      <c r="F77" t="s">
        <v>1046</v>
      </c>
      <c r="G77">
        <v>-26.270800000000001</v>
      </c>
      <c r="H77">
        <v>28.112300000000001</v>
      </c>
      <c r="I77" t="s">
        <v>789</v>
      </c>
      <c r="J77" t="s">
        <v>1037</v>
      </c>
      <c r="K77" t="s">
        <v>971</v>
      </c>
      <c r="L77" t="s">
        <v>972</v>
      </c>
      <c r="M77" t="s">
        <v>973</v>
      </c>
      <c r="N77" t="s">
        <v>811</v>
      </c>
      <c r="O77" t="s">
        <v>794</v>
      </c>
      <c r="P77" t="s">
        <v>1038</v>
      </c>
      <c r="Q77" t="s">
        <v>812</v>
      </c>
      <c r="R77" t="s">
        <v>1039</v>
      </c>
      <c r="S77" t="s">
        <v>814</v>
      </c>
      <c r="T77" s="18" t="s">
        <v>1040</v>
      </c>
      <c r="U77" t="s">
        <v>816</v>
      </c>
    </row>
    <row r="78" spans="1:22" x14ac:dyDescent="0.2">
      <c r="A78" t="s">
        <v>1047</v>
      </c>
      <c r="B78" t="s">
        <v>1032</v>
      </c>
      <c r="C78" t="s">
        <v>1033</v>
      </c>
      <c r="D78" t="s">
        <v>1034</v>
      </c>
      <c r="E78" t="s">
        <v>1035</v>
      </c>
      <c r="F78" t="s">
        <v>1048</v>
      </c>
      <c r="G78">
        <v>-26.270800000000001</v>
      </c>
      <c r="H78">
        <v>28.112300000000001</v>
      </c>
      <c r="I78" t="s">
        <v>789</v>
      </c>
      <c r="J78" t="s">
        <v>1037</v>
      </c>
      <c r="K78" t="s">
        <v>971</v>
      </c>
      <c r="L78" t="s">
        <v>972</v>
      </c>
      <c r="M78" t="s">
        <v>973</v>
      </c>
      <c r="N78" t="s">
        <v>811</v>
      </c>
      <c r="O78" t="s">
        <v>794</v>
      </c>
      <c r="P78" t="s">
        <v>1038</v>
      </c>
      <c r="Q78" t="s">
        <v>812</v>
      </c>
      <c r="R78" t="s">
        <v>1039</v>
      </c>
      <c r="S78" t="s">
        <v>814</v>
      </c>
      <c r="T78" s="18" t="s">
        <v>1040</v>
      </c>
      <c r="U78" t="s">
        <v>816</v>
      </c>
    </row>
    <row r="79" spans="1:22" x14ac:dyDescent="0.2">
      <c r="A79" t="s">
        <v>1049</v>
      </c>
      <c r="B79" t="s">
        <v>1032</v>
      </c>
      <c r="C79" t="s">
        <v>1033</v>
      </c>
      <c r="D79" t="s">
        <v>1034</v>
      </c>
      <c r="E79" t="s">
        <v>1035</v>
      </c>
      <c r="F79" t="s">
        <v>1050</v>
      </c>
      <c r="G79">
        <v>-26.270800000000001</v>
      </c>
      <c r="H79">
        <v>28.112300000000001</v>
      </c>
      <c r="I79" t="s">
        <v>789</v>
      </c>
      <c r="J79" t="s">
        <v>1037</v>
      </c>
      <c r="K79" t="s">
        <v>971</v>
      </c>
      <c r="L79" t="s">
        <v>972</v>
      </c>
      <c r="M79" t="s">
        <v>973</v>
      </c>
      <c r="N79" t="s">
        <v>811</v>
      </c>
      <c r="O79" t="s">
        <v>794</v>
      </c>
      <c r="P79" t="s">
        <v>1038</v>
      </c>
      <c r="Q79" t="s">
        <v>812</v>
      </c>
      <c r="R79" t="s">
        <v>1039</v>
      </c>
      <c r="S79" t="s">
        <v>814</v>
      </c>
      <c r="T79" s="18" t="s">
        <v>1040</v>
      </c>
      <c r="U79" t="s">
        <v>816</v>
      </c>
    </row>
    <row r="80" spans="1:22" x14ac:dyDescent="0.2">
      <c r="A80" t="s">
        <v>1051</v>
      </c>
      <c r="B80" t="s">
        <v>1032</v>
      </c>
      <c r="C80" t="s">
        <v>1033</v>
      </c>
      <c r="D80" t="s">
        <v>1034</v>
      </c>
      <c r="E80" t="s">
        <v>1035</v>
      </c>
      <c r="F80" t="s">
        <v>1052</v>
      </c>
      <c r="G80">
        <v>-26.270800000000001</v>
      </c>
      <c r="H80">
        <v>28.112300000000001</v>
      </c>
      <c r="I80" t="s">
        <v>789</v>
      </c>
      <c r="J80" t="s">
        <v>1037</v>
      </c>
      <c r="K80" t="s">
        <v>971</v>
      </c>
      <c r="L80" t="s">
        <v>972</v>
      </c>
      <c r="M80" t="s">
        <v>973</v>
      </c>
      <c r="N80" t="s">
        <v>811</v>
      </c>
      <c r="O80" t="s">
        <v>794</v>
      </c>
      <c r="P80" t="s">
        <v>1038</v>
      </c>
      <c r="Q80" t="s">
        <v>812</v>
      </c>
      <c r="R80" t="s">
        <v>1039</v>
      </c>
      <c r="S80" t="s">
        <v>814</v>
      </c>
      <c r="T80" s="18" t="s">
        <v>1040</v>
      </c>
      <c r="U80" t="s">
        <v>816</v>
      </c>
    </row>
    <row r="81" spans="1:21" x14ac:dyDescent="0.2">
      <c r="A81" t="s">
        <v>1053</v>
      </c>
      <c r="B81" t="s">
        <v>1032</v>
      </c>
      <c r="C81" t="s">
        <v>1033</v>
      </c>
      <c r="D81" t="s">
        <v>1034</v>
      </c>
      <c r="E81" t="s">
        <v>1035</v>
      </c>
      <c r="F81" t="s">
        <v>1054</v>
      </c>
      <c r="G81">
        <v>-26.270800000000001</v>
      </c>
      <c r="H81">
        <v>28.112300000000001</v>
      </c>
      <c r="I81" t="s">
        <v>789</v>
      </c>
      <c r="J81" t="s">
        <v>1037</v>
      </c>
      <c r="K81" t="s">
        <v>971</v>
      </c>
      <c r="L81" t="s">
        <v>972</v>
      </c>
      <c r="M81" t="s">
        <v>973</v>
      </c>
      <c r="N81" t="s">
        <v>811</v>
      </c>
      <c r="O81" t="s">
        <v>794</v>
      </c>
      <c r="P81" t="s">
        <v>1038</v>
      </c>
      <c r="Q81" t="s">
        <v>812</v>
      </c>
      <c r="R81" t="s">
        <v>1039</v>
      </c>
      <c r="S81" t="s">
        <v>814</v>
      </c>
      <c r="T81" s="18" t="s">
        <v>1040</v>
      </c>
      <c r="U81" t="s">
        <v>816</v>
      </c>
    </row>
    <row r="82" spans="1:21" x14ac:dyDescent="0.2">
      <c r="A82" t="s">
        <v>1055</v>
      </c>
      <c r="B82" t="s">
        <v>1032</v>
      </c>
      <c r="C82" t="s">
        <v>1033</v>
      </c>
      <c r="D82" t="s">
        <v>1034</v>
      </c>
      <c r="E82" t="s">
        <v>1035</v>
      </c>
      <c r="F82" t="s">
        <v>1056</v>
      </c>
      <c r="G82">
        <v>-26.270800000000001</v>
      </c>
      <c r="H82">
        <v>28.112300000000001</v>
      </c>
      <c r="I82" t="s">
        <v>789</v>
      </c>
      <c r="J82" t="s">
        <v>1037</v>
      </c>
      <c r="K82" t="s">
        <v>971</v>
      </c>
      <c r="L82" t="s">
        <v>972</v>
      </c>
      <c r="M82" t="s">
        <v>973</v>
      </c>
      <c r="N82" t="s">
        <v>811</v>
      </c>
      <c r="O82" t="s">
        <v>794</v>
      </c>
      <c r="P82" t="s">
        <v>1038</v>
      </c>
      <c r="Q82" t="s">
        <v>812</v>
      </c>
      <c r="R82" t="s">
        <v>1039</v>
      </c>
      <c r="S82" t="s">
        <v>814</v>
      </c>
      <c r="T82" s="18" t="s">
        <v>1040</v>
      </c>
      <c r="U82" t="s">
        <v>816</v>
      </c>
    </row>
    <row r="83" spans="1:21" x14ac:dyDescent="0.2">
      <c r="A83" t="s">
        <v>1057</v>
      </c>
      <c r="B83" t="s">
        <v>1032</v>
      </c>
      <c r="C83" t="s">
        <v>1033</v>
      </c>
      <c r="D83" t="s">
        <v>1034</v>
      </c>
      <c r="E83" t="s">
        <v>1035</v>
      </c>
      <c r="F83" t="s">
        <v>1058</v>
      </c>
      <c r="G83">
        <v>-26.270800000000001</v>
      </c>
      <c r="H83">
        <v>28.112300000000001</v>
      </c>
      <c r="I83" t="s">
        <v>789</v>
      </c>
      <c r="J83" t="s">
        <v>1037</v>
      </c>
      <c r="K83" t="s">
        <v>971</v>
      </c>
      <c r="L83" t="s">
        <v>972</v>
      </c>
      <c r="M83" t="s">
        <v>973</v>
      </c>
      <c r="N83" t="s">
        <v>811</v>
      </c>
      <c r="O83" t="s">
        <v>794</v>
      </c>
      <c r="P83" t="s">
        <v>1038</v>
      </c>
      <c r="Q83" t="s">
        <v>812</v>
      </c>
      <c r="R83" t="s">
        <v>1039</v>
      </c>
      <c r="S83" t="s">
        <v>814</v>
      </c>
      <c r="T83" s="18" t="s">
        <v>1040</v>
      </c>
      <c r="U83" t="s">
        <v>816</v>
      </c>
    </row>
    <row r="84" spans="1:21" x14ac:dyDescent="0.2">
      <c r="A84" t="s">
        <v>1059</v>
      </c>
      <c r="B84" t="s">
        <v>1032</v>
      </c>
      <c r="C84" t="s">
        <v>1033</v>
      </c>
      <c r="D84" t="s">
        <v>1034</v>
      </c>
      <c r="E84" t="s">
        <v>1035</v>
      </c>
      <c r="F84" t="s">
        <v>1060</v>
      </c>
      <c r="G84">
        <v>-26.270800000000001</v>
      </c>
      <c r="H84">
        <v>28.112300000000001</v>
      </c>
      <c r="I84" t="s">
        <v>789</v>
      </c>
      <c r="J84" t="s">
        <v>1037</v>
      </c>
      <c r="K84" t="s">
        <v>971</v>
      </c>
      <c r="L84" t="s">
        <v>972</v>
      </c>
      <c r="M84" t="s">
        <v>973</v>
      </c>
      <c r="N84" t="s">
        <v>811</v>
      </c>
      <c r="O84" t="s">
        <v>794</v>
      </c>
      <c r="P84" t="s">
        <v>1038</v>
      </c>
      <c r="Q84" t="s">
        <v>812</v>
      </c>
      <c r="R84" t="s">
        <v>1039</v>
      </c>
      <c r="S84" t="s">
        <v>814</v>
      </c>
      <c r="T84" s="18" t="s">
        <v>1040</v>
      </c>
      <c r="U84" t="s">
        <v>816</v>
      </c>
    </row>
    <row r="85" spans="1:21" x14ac:dyDescent="0.2">
      <c r="A85" t="s">
        <v>1061</v>
      </c>
      <c r="B85" t="s">
        <v>1032</v>
      </c>
      <c r="C85" t="s">
        <v>1033</v>
      </c>
      <c r="D85" t="s">
        <v>1034</v>
      </c>
      <c r="E85" t="s">
        <v>1035</v>
      </c>
      <c r="F85" t="s">
        <v>1062</v>
      </c>
      <c r="G85">
        <v>-26.270800000000001</v>
      </c>
      <c r="H85">
        <v>28.112300000000001</v>
      </c>
      <c r="I85" t="s">
        <v>789</v>
      </c>
      <c r="J85" t="s">
        <v>1037</v>
      </c>
      <c r="K85" t="s">
        <v>971</v>
      </c>
      <c r="L85" t="s">
        <v>972</v>
      </c>
      <c r="M85" t="s">
        <v>973</v>
      </c>
      <c r="N85" t="s">
        <v>811</v>
      </c>
      <c r="O85" t="s">
        <v>794</v>
      </c>
      <c r="P85" t="s">
        <v>1038</v>
      </c>
      <c r="Q85" t="s">
        <v>812</v>
      </c>
      <c r="R85" t="s">
        <v>1039</v>
      </c>
      <c r="S85" t="s">
        <v>814</v>
      </c>
      <c r="T85" s="18" t="s">
        <v>1040</v>
      </c>
      <c r="U85" t="s">
        <v>816</v>
      </c>
    </row>
    <row r="86" spans="1:21" x14ac:dyDescent="0.2">
      <c r="A86" t="s">
        <v>1063</v>
      </c>
      <c r="B86" t="s">
        <v>1032</v>
      </c>
      <c r="C86" t="s">
        <v>1033</v>
      </c>
      <c r="D86" t="s">
        <v>1034</v>
      </c>
      <c r="E86" t="s">
        <v>1035</v>
      </c>
      <c r="F86" t="s">
        <v>1064</v>
      </c>
      <c r="G86">
        <v>-26.270800000000001</v>
      </c>
      <c r="H86">
        <v>28.112300000000001</v>
      </c>
      <c r="I86" t="s">
        <v>789</v>
      </c>
      <c r="J86" t="s">
        <v>1037</v>
      </c>
      <c r="K86" t="s">
        <v>971</v>
      </c>
      <c r="L86" t="s">
        <v>972</v>
      </c>
      <c r="M86" t="s">
        <v>973</v>
      </c>
      <c r="N86" t="s">
        <v>811</v>
      </c>
      <c r="O86" t="s">
        <v>794</v>
      </c>
      <c r="P86" t="s">
        <v>1038</v>
      </c>
      <c r="Q86" t="s">
        <v>812</v>
      </c>
      <c r="R86" t="s">
        <v>1039</v>
      </c>
      <c r="S86" t="s">
        <v>814</v>
      </c>
      <c r="T86" s="18" t="s">
        <v>1040</v>
      </c>
      <c r="U86" t="s">
        <v>816</v>
      </c>
    </row>
    <row r="87" spans="1:21" x14ac:dyDescent="0.2">
      <c r="A87" t="s">
        <v>1065</v>
      </c>
      <c r="B87" t="s">
        <v>1032</v>
      </c>
      <c r="C87" t="s">
        <v>1033</v>
      </c>
      <c r="D87" t="s">
        <v>1034</v>
      </c>
      <c r="E87" t="s">
        <v>1035</v>
      </c>
      <c r="F87" t="s">
        <v>1066</v>
      </c>
      <c r="G87">
        <v>-26.270800000000001</v>
      </c>
      <c r="H87">
        <v>28.112300000000001</v>
      </c>
      <c r="I87" t="s">
        <v>789</v>
      </c>
      <c r="J87" t="s">
        <v>1037</v>
      </c>
      <c r="K87" t="s">
        <v>971</v>
      </c>
      <c r="L87" t="s">
        <v>972</v>
      </c>
      <c r="M87" t="s">
        <v>973</v>
      </c>
      <c r="N87" t="s">
        <v>811</v>
      </c>
      <c r="O87" t="s">
        <v>794</v>
      </c>
      <c r="P87" t="s">
        <v>1038</v>
      </c>
      <c r="Q87" t="s">
        <v>812</v>
      </c>
      <c r="R87" t="s">
        <v>1039</v>
      </c>
      <c r="S87" t="s">
        <v>814</v>
      </c>
      <c r="T87" s="18" t="s">
        <v>1040</v>
      </c>
      <c r="U87" t="s">
        <v>816</v>
      </c>
    </row>
    <row r="88" spans="1:21" x14ac:dyDescent="0.2">
      <c r="A88" t="s">
        <v>1067</v>
      </c>
      <c r="B88" t="s">
        <v>1032</v>
      </c>
      <c r="C88" t="s">
        <v>1033</v>
      </c>
      <c r="D88" t="s">
        <v>1034</v>
      </c>
      <c r="E88" t="s">
        <v>1035</v>
      </c>
      <c r="F88" t="s">
        <v>1068</v>
      </c>
      <c r="G88">
        <v>-26.270800000000001</v>
      </c>
      <c r="H88">
        <v>28.112300000000001</v>
      </c>
      <c r="I88" t="s">
        <v>789</v>
      </c>
      <c r="J88" t="s">
        <v>1037</v>
      </c>
      <c r="K88" t="s">
        <v>971</v>
      </c>
      <c r="L88" t="s">
        <v>972</v>
      </c>
      <c r="M88" t="s">
        <v>973</v>
      </c>
      <c r="N88" t="s">
        <v>811</v>
      </c>
      <c r="O88" t="s">
        <v>794</v>
      </c>
      <c r="P88" t="s">
        <v>1038</v>
      </c>
      <c r="Q88" t="s">
        <v>812</v>
      </c>
      <c r="R88" t="s">
        <v>1039</v>
      </c>
      <c r="S88" t="s">
        <v>814</v>
      </c>
      <c r="T88" s="18" t="s">
        <v>1040</v>
      </c>
      <c r="U88" t="s">
        <v>816</v>
      </c>
    </row>
    <row r="89" spans="1:21" x14ac:dyDescent="0.2">
      <c r="A89" t="s">
        <v>1069</v>
      </c>
      <c r="B89" t="s">
        <v>1032</v>
      </c>
      <c r="C89" t="s">
        <v>1033</v>
      </c>
      <c r="D89" t="s">
        <v>1034</v>
      </c>
      <c r="E89" t="s">
        <v>1035</v>
      </c>
      <c r="F89" t="s">
        <v>1070</v>
      </c>
      <c r="G89">
        <v>-26.270800000000001</v>
      </c>
      <c r="H89">
        <v>28.112300000000001</v>
      </c>
      <c r="I89" t="s">
        <v>789</v>
      </c>
      <c r="J89" t="s">
        <v>1037</v>
      </c>
      <c r="K89" t="s">
        <v>971</v>
      </c>
      <c r="L89" t="s">
        <v>972</v>
      </c>
      <c r="M89" t="s">
        <v>973</v>
      </c>
      <c r="N89" t="s">
        <v>811</v>
      </c>
      <c r="O89" t="s">
        <v>794</v>
      </c>
      <c r="P89" t="s">
        <v>1038</v>
      </c>
      <c r="Q89" t="s">
        <v>812</v>
      </c>
      <c r="R89" t="s">
        <v>1039</v>
      </c>
      <c r="S89" t="s">
        <v>814</v>
      </c>
      <c r="T89" s="18" t="s">
        <v>1040</v>
      </c>
      <c r="U89" t="s">
        <v>816</v>
      </c>
    </row>
    <row r="90" spans="1:21" x14ac:dyDescent="0.2">
      <c r="A90" t="s">
        <v>1071</v>
      </c>
      <c r="B90" t="s">
        <v>1032</v>
      </c>
      <c r="C90" t="s">
        <v>1033</v>
      </c>
      <c r="D90" t="s">
        <v>1034</v>
      </c>
      <c r="E90" t="s">
        <v>1035</v>
      </c>
      <c r="F90" t="s">
        <v>1072</v>
      </c>
      <c r="G90">
        <v>-26.270800000000001</v>
      </c>
      <c r="H90">
        <v>28.112300000000001</v>
      </c>
      <c r="I90" t="s">
        <v>789</v>
      </c>
      <c r="J90" t="s">
        <v>1037</v>
      </c>
      <c r="K90" t="s">
        <v>971</v>
      </c>
      <c r="L90" t="s">
        <v>972</v>
      </c>
      <c r="M90" t="s">
        <v>973</v>
      </c>
      <c r="N90" t="s">
        <v>811</v>
      </c>
      <c r="O90" t="s">
        <v>794</v>
      </c>
      <c r="P90" t="s">
        <v>1038</v>
      </c>
      <c r="Q90" t="s">
        <v>812</v>
      </c>
      <c r="R90" t="s">
        <v>1039</v>
      </c>
      <c r="S90" t="s">
        <v>814</v>
      </c>
      <c r="T90" s="18" t="s">
        <v>1040</v>
      </c>
      <c r="U90" t="s">
        <v>816</v>
      </c>
    </row>
    <row r="91" spans="1:21" x14ac:dyDescent="0.2">
      <c r="A91" t="s">
        <v>1073</v>
      </c>
      <c r="B91" t="s">
        <v>1032</v>
      </c>
      <c r="C91" t="s">
        <v>1033</v>
      </c>
      <c r="D91" t="s">
        <v>1034</v>
      </c>
      <c r="E91" t="s">
        <v>1035</v>
      </c>
      <c r="F91" t="s">
        <v>1074</v>
      </c>
      <c r="G91">
        <v>-26.270800000000001</v>
      </c>
      <c r="H91">
        <v>28.112300000000001</v>
      </c>
      <c r="I91" t="s">
        <v>789</v>
      </c>
      <c r="J91" t="s">
        <v>1037</v>
      </c>
      <c r="K91" t="s">
        <v>971</v>
      </c>
      <c r="L91" t="s">
        <v>972</v>
      </c>
      <c r="M91" t="s">
        <v>973</v>
      </c>
      <c r="N91" t="s">
        <v>811</v>
      </c>
      <c r="O91" t="s">
        <v>794</v>
      </c>
      <c r="P91" t="s">
        <v>1038</v>
      </c>
      <c r="Q91" t="s">
        <v>812</v>
      </c>
      <c r="R91" t="s">
        <v>1039</v>
      </c>
      <c r="S91" t="s">
        <v>814</v>
      </c>
      <c r="T91" s="18" t="s">
        <v>1040</v>
      </c>
      <c r="U91" t="s">
        <v>816</v>
      </c>
    </row>
    <row r="92" spans="1:21" x14ac:dyDescent="0.2">
      <c r="A92" t="s">
        <v>1075</v>
      </c>
      <c r="B92" t="s">
        <v>1076</v>
      </c>
      <c r="C92" t="s">
        <v>1077</v>
      </c>
      <c r="D92" t="s">
        <v>1078</v>
      </c>
      <c r="E92" t="s">
        <v>1079</v>
      </c>
      <c r="F92" t="s">
        <v>1080</v>
      </c>
      <c r="G92">
        <v>56.469099999999997</v>
      </c>
      <c r="H92">
        <v>-2.9706999999999999</v>
      </c>
      <c r="I92" t="s">
        <v>1081</v>
      </c>
      <c r="J92" t="s">
        <v>1082</v>
      </c>
      <c r="K92" t="s">
        <v>808</v>
      </c>
      <c r="L92" t="s">
        <v>809</v>
      </c>
      <c r="M92" t="s">
        <v>939</v>
      </c>
      <c r="N92" t="s">
        <v>829</v>
      </c>
      <c r="O92" t="s">
        <v>794</v>
      </c>
      <c r="P92" t="s">
        <v>795</v>
      </c>
      <c r="Q92" t="s">
        <v>812</v>
      </c>
      <c r="R92" t="s">
        <v>1083</v>
      </c>
      <c r="S92" t="s">
        <v>814</v>
      </c>
      <c r="T92" s="18" t="s">
        <v>1084</v>
      </c>
      <c r="U92" t="s">
        <v>789</v>
      </c>
    </row>
    <row r="93" spans="1:21" x14ac:dyDescent="0.2">
      <c r="A93" t="s">
        <v>1085</v>
      </c>
      <c r="B93" t="s">
        <v>1076</v>
      </c>
      <c r="C93" t="s">
        <v>1077</v>
      </c>
      <c r="D93" t="s">
        <v>1078</v>
      </c>
      <c r="E93" t="s">
        <v>1079</v>
      </c>
      <c r="F93" t="s">
        <v>1086</v>
      </c>
      <c r="G93">
        <v>56.469099999999997</v>
      </c>
      <c r="H93">
        <v>-2.9706999999999999</v>
      </c>
      <c r="I93" t="s">
        <v>1081</v>
      </c>
      <c r="J93" t="s">
        <v>1082</v>
      </c>
      <c r="K93" t="s">
        <v>808</v>
      </c>
      <c r="L93" t="s">
        <v>809</v>
      </c>
      <c r="M93" t="s">
        <v>939</v>
      </c>
      <c r="N93" t="s">
        <v>829</v>
      </c>
      <c r="O93" t="s">
        <v>794</v>
      </c>
      <c r="P93" t="s">
        <v>795</v>
      </c>
      <c r="Q93" t="s">
        <v>812</v>
      </c>
      <c r="R93" t="s">
        <v>1083</v>
      </c>
      <c r="S93" t="s">
        <v>814</v>
      </c>
      <c r="T93" s="18" t="s">
        <v>1084</v>
      </c>
      <c r="U93" t="s">
        <v>789</v>
      </c>
    </row>
    <row r="94" spans="1:21" x14ac:dyDescent="0.2">
      <c r="A94" t="s">
        <v>1087</v>
      </c>
      <c r="B94" t="s">
        <v>1076</v>
      </c>
      <c r="C94" t="s">
        <v>1077</v>
      </c>
      <c r="D94" t="s">
        <v>1078</v>
      </c>
      <c r="E94" t="s">
        <v>1079</v>
      </c>
      <c r="F94" t="s">
        <v>1088</v>
      </c>
      <c r="G94">
        <v>56.469099999999997</v>
      </c>
      <c r="H94">
        <v>-2.9706999999999999</v>
      </c>
      <c r="I94" t="s">
        <v>1081</v>
      </c>
      <c r="J94" t="s">
        <v>1082</v>
      </c>
      <c r="K94" t="s">
        <v>808</v>
      </c>
      <c r="L94" t="s">
        <v>809</v>
      </c>
      <c r="M94" t="s">
        <v>939</v>
      </c>
      <c r="N94" t="s">
        <v>829</v>
      </c>
      <c r="O94" t="s">
        <v>794</v>
      </c>
      <c r="P94" t="s">
        <v>795</v>
      </c>
      <c r="Q94" t="s">
        <v>812</v>
      </c>
      <c r="R94" t="s">
        <v>1083</v>
      </c>
      <c r="S94" t="s">
        <v>814</v>
      </c>
      <c r="T94" s="18" t="s">
        <v>1084</v>
      </c>
      <c r="U94" t="s">
        <v>789</v>
      </c>
    </row>
    <row r="95" spans="1:21" x14ac:dyDescent="0.2">
      <c r="A95" t="s">
        <v>1089</v>
      </c>
      <c r="B95" t="s">
        <v>1076</v>
      </c>
      <c r="C95" t="s">
        <v>1077</v>
      </c>
      <c r="D95" t="s">
        <v>1078</v>
      </c>
      <c r="E95" t="s">
        <v>1079</v>
      </c>
      <c r="F95" t="s">
        <v>1090</v>
      </c>
      <c r="G95">
        <v>56.469099999999997</v>
      </c>
      <c r="H95">
        <v>-2.9706999999999999</v>
      </c>
      <c r="I95" t="s">
        <v>1081</v>
      </c>
      <c r="J95" t="s">
        <v>1082</v>
      </c>
      <c r="K95" t="s">
        <v>808</v>
      </c>
      <c r="L95" t="s">
        <v>809</v>
      </c>
      <c r="M95" t="s">
        <v>939</v>
      </c>
      <c r="N95" t="s">
        <v>829</v>
      </c>
      <c r="O95" t="s">
        <v>794</v>
      </c>
      <c r="P95" t="s">
        <v>795</v>
      </c>
      <c r="Q95" t="s">
        <v>812</v>
      </c>
      <c r="R95" t="s">
        <v>1083</v>
      </c>
      <c r="S95" t="s">
        <v>814</v>
      </c>
      <c r="T95" s="18" t="s">
        <v>1084</v>
      </c>
      <c r="U95" t="s">
        <v>789</v>
      </c>
    </row>
    <row r="96" spans="1:21" x14ac:dyDescent="0.2">
      <c r="A96" t="s">
        <v>1091</v>
      </c>
      <c r="B96" t="s">
        <v>1076</v>
      </c>
      <c r="C96" t="s">
        <v>1077</v>
      </c>
      <c r="D96" t="s">
        <v>1078</v>
      </c>
      <c r="E96" t="s">
        <v>1092</v>
      </c>
      <c r="F96" t="s">
        <v>1093</v>
      </c>
      <c r="G96">
        <v>55.865200000000002</v>
      </c>
      <c r="H96">
        <v>-4.2518000000000002</v>
      </c>
      <c r="I96" t="s">
        <v>1094</v>
      </c>
      <c r="J96" t="s">
        <v>1082</v>
      </c>
      <c r="K96" t="s">
        <v>808</v>
      </c>
      <c r="L96" t="s">
        <v>809</v>
      </c>
      <c r="M96" t="s">
        <v>810</v>
      </c>
      <c r="N96" t="s">
        <v>811</v>
      </c>
      <c r="O96" t="s">
        <v>794</v>
      </c>
      <c r="P96" t="s">
        <v>795</v>
      </c>
      <c r="Q96" t="s">
        <v>812</v>
      </c>
      <c r="R96" t="s">
        <v>1083</v>
      </c>
      <c r="S96" t="s">
        <v>814</v>
      </c>
      <c r="T96" s="18" t="s">
        <v>1084</v>
      </c>
      <c r="U96" t="s">
        <v>789</v>
      </c>
    </row>
    <row r="97" spans="1:21" x14ac:dyDescent="0.2">
      <c r="A97" t="s">
        <v>1095</v>
      </c>
      <c r="B97" t="s">
        <v>1076</v>
      </c>
      <c r="C97" t="s">
        <v>1077</v>
      </c>
      <c r="D97" t="s">
        <v>1078</v>
      </c>
      <c r="E97" t="s">
        <v>1092</v>
      </c>
      <c r="F97" t="s">
        <v>1096</v>
      </c>
      <c r="G97">
        <v>55.865200000000002</v>
      </c>
      <c r="H97">
        <v>-4.2518000000000002</v>
      </c>
      <c r="I97" t="s">
        <v>1094</v>
      </c>
      <c r="J97" t="s">
        <v>1082</v>
      </c>
      <c r="K97" t="s">
        <v>808</v>
      </c>
      <c r="L97" t="s">
        <v>809</v>
      </c>
      <c r="M97" t="s">
        <v>810</v>
      </c>
      <c r="N97" t="s">
        <v>811</v>
      </c>
      <c r="O97" t="s">
        <v>794</v>
      </c>
      <c r="P97" t="s">
        <v>795</v>
      </c>
      <c r="Q97" t="s">
        <v>812</v>
      </c>
      <c r="R97" t="s">
        <v>1083</v>
      </c>
      <c r="S97" t="s">
        <v>814</v>
      </c>
      <c r="T97" s="18" t="s">
        <v>1084</v>
      </c>
      <c r="U97" t="s">
        <v>789</v>
      </c>
    </row>
    <row r="98" spans="1:21" x14ac:dyDescent="0.2">
      <c r="A98" t="s">
        <v>1097</v>
      </c>
      <c r="B98" t="s">
        <v>1076</v>
      </c>
      <c r="C98" t="s">
        <v>1077</v>
      </c>
      <c r="D98" t="s">
        <v>1078</v>
      </c>
      <c r="E98" t="s">
        <v>1092</v>
      </c>
      <c r="F98" t="s">
        <v>1098</v>
      </c>
      <c r="G98">
        <v>55.865200000000002</v>
      </c>
      <c r="H98">
        <v>-4.2518000000000002</v>
      </c>
      <c r="I98" t="s">
        <v>1094</v>
      </c>
      <c r="J98" t="s">
        <v>1082</v>
      </c>
      <c r="K98" t="s">
        <v>808</v>
      </c>
      <c r="L98" t="s">
        <v>809</v>
      </c>
      <c r="M98" t="s">
        <v>810</v>
      </c>
      <c r="N98" t="s">
        <v>811</v>
      </c>
      <c r="O98" t="s">
        <v>794</v>
      </c>
      <c r="P98" t="s">
        <v>795</v>
      </c>
      <c r="Q98" t="s">
        <v>812</v>
      </c>
      <c r="R98" t="s">
        <v>1083</v>
      </c>
      <c r="S98" t="s">
        <v>814</v>
      </c>
      <c r="T98" s="18" t="s">
        <v>1084</v>
      </c>
      <c r="U98" t="s">
        <v>789</v>
      </c>
    </row>
    <row r="99" spans="1:21" x14ac:dyDescent="0.2">
      <c r="A99" t="s">
        <v>1099</v>
      </c>
      <c r="B99" t="s">
        <v>1076</v>
      </c>
      <c r="C99" t="s">
        <v>1077</v>
      </c>
      <c r="D99" t="s">
        <v>1078</v>
      </c>
      <c r="E99" t="s">
        <v>1092</v>
      </c>
      <c r="F99" t="s">
        <v>1100</v>
      </c>
      <c r="G99">
        <v>55.865200000000002</v>
      </c>
      <c r="H99">
        <v>-4.2518000000000002</v>
      </c>
      <c r="I99" t="s">
        <v>1094</v>
      </c>
      <c r="J99" t="s">
        <v>1082</v>
      </c>
      <c r="K99" t="s">
        <v>808</v>
      </c>
      <c r="L99" t="s">
        <v>809</v>
      </c>
      <c r="M99" t="s">
        <v>810</v>
      </c>
      <c r="N99" t="s">
        <v>811</v>
      </c>
      <c r="O99" t="s">
        <v>794</v>
      </c>
      <c r="P99" t="s">
        <v>795</v>
      </c>
      <c r="Q99" t="s">
        <v>812</v>
      </c>
      <c r="R99" t="s">
        <v>1083</v>
      </c>
      <c r="S99" t="s">
        <v>814</v>
      </c>
      <c r="T99" s="18" t="s">
        <v>1084</v>
      </c>
      <c r="U99" t="s">
        <v>789</v>
      </c>
    </row>
    <row r="100" spans="1:21" x14ac:dyDescent="0.2">
      <c r="A100" t="s">
        <v>1101</v>
      </c>
      <c r="B100" t="s">
        <v>1076</v>
      </c>
      <c r="C100" t="s">
        <v>1077</v>
      </c>
      <c r="D100" t="s">
        <v>1078</v>
      </c>
      <c r="E100" t="s">
        <v>1102</v>
      </c>
      <c r="F100" t="s">
        <v>1103</v>
      </c>
      <c r="G100">
        <v>52.481400000000001</v>
      </c>
      <c r="H100">
        <v>-1.8904000000000001</v>
      </c>
      <c r="I100" t="s">
        <v>1104</v>
      </c>
      <c r="J100" t="s">
        <v>1105</v>
      </c>
      <c r="K100" t="s">
        <v>808</v>
      </c>
      <c r="L100" t="s">
        <v>809</v>
      </c>
      <c r="M100" t="s">
        <v>810</v>
      </c>
      <c r="N100" t="s">
        <v>811</v>
      </c>
      <c r="O100" t="s">
        <v>794</v>
      </c>
      <c r="P100" t="s">
        <v>795</v>
      </c>
      <c r="Q100" t="s">
        <v>812</v>
      </c>
      <c r="R100" t="s">
        <v>1083</v>
      </c>
      <c r="S100" t="s">
        <v>814</v>
      </c>
      <c r="T100" s="18" t="s">
        <v>1084</v>
      </c>
      <c r="U100" t="s">
        <v>789</v>
      </c>
    </row>
    <row r="101" spans="1:21" x14ac:dyDescent="0.2">
      <c r="A101" t="s">
        <v>1106</v>
      </c>
      <c r="B101" t="s">
        <v>1076</v>
      </c>
      <c r="C101" t="s">
        <v>1077</v>
      </c>
      <c r="D101" t="s">
        <v>1078</v>
      </c>
      <c r="E101" t="s">
        <v>1102</v>
      </c>
      <c r="F101" t="s">
        <v>1107</v>
      </c>
      <c r="G101">
        <v>52.481400000000001</v>
      </c>
      <c r="H101">
        <v>-1.8904000000000001</v>
      </c>
      <c r="I101" t="s">
        <v>1104</v>
      </c>
      <c r="J101" t="s">
        <v>1105</v>
      </c>
      <c r="K101" t="s">
        <v>808</v>
      </c>
      <c r="L101" t="s">
        <v>809</v>
      </c>
      <c r="M101" t="s">
        <v>810</v>
      </c>
      <c r="N101" t="s">
        <v>811</v>
      </c>
      <c r="O101" t="s">
        <v>794</v>
      </c>
      <c r="P101" t="s">
        <v>795</v>
      </c>
      <c r="Q101" t="s">
        <v>812</v>
      </c>
      <c r="R101" t="s">
        <v>1083</v>
      </c>
      <c r="S101" t="s">
        <v>814</v>
      </c>
      <c r="T101" s="18" t="s">
        <v>1084</v>
      </c>
      <c r="U101" t="s">
        <v>789</v>
      </c>
    </row>
    <row r="102" spans="1:21" x14ac:dyDescent="0.2">
      <c r="A102" t="s">
        <v>1108</v>
      </c>
      <c r="B102" t="s">
        <v>1076</v>
      </c>
      <c r="C102" t="s">
        <v>1077</v>
      </c>
      <c r="D102" t="s">
        <v>1078</v>
      </c>
      <c r="E102" t="s">
        <v>1109</v>
      </c>
      <c r="F102" t="s">
        <v>1110</v>
      </c>
      <c r="G102">
        <v>51.48</v>
      </c>
      <c r="H102">
        <v>-3.1791</v>
      </c>
      <c r="I102" t="s">
        <v>1111</v>
      </c>
      <c r="J102" t="s">
        <v>1112</v>
      </c>
      <c r="K102" t="s">
        <v>808</v>
      </c>
      <c r="L102" t="s">
        <v>809</v>
      </c>
      <c r="M102" t="s">
        <v>810</v>
      </c>
      <c r="N102" t="s">
        <v>811</v>
      </c>
      <c r="O102" t="s">
        <v>794</v>
      </c>
      <c r="P102" t="s">
        <v>795</v>
      </c>
      <c r="Q102" t="s">
        <v>812</v>
      </c>
      <c r="R102" t="s">
        <v>1083</v>
      </c>
      <c r="S102" t="s">
        <v>814</v>
      </c>
      <c r="T102" s="18" t="s">
        <v>1084</v>
      </c>
      <c r="U102" t="s">
        <v>789</v>
      </c>
    </row>
    <row r="103" spans="1:21" x14ac:dyDescent="0.2">
      <c r="A103" t="s">
        <v>1113</v>
      </c>
      <c r="B103" t="s">
        <v>1076</v>
      </c>
      <c r="C103" t="s">
        <v>1077</v>
      </c>
      <c r="D103" t="s">
        <v>1078</v>
      </c>
      <c r="E103" t="s">
        <v>1109</v>
      </c>
      <c r="F103" t="s">
        <v>1114</v>
      </c>
      <c r="G103">
        <v>51.48</v>
      </c>
      <c r="H103">
        <v>-3.1791</v>
      </c>
      <c r="I103" t="s">
        <v>1111</v>
      </c>
      <c r="J103" t="s">
        <v>1112</v>
      </c>
      <c r="K103" t="s">
        <v>808</v>
      </c>
      <c r="L103" t="s">
        <v>809</v>
      </c>
      <c r="M103" t="s">
        <v>810</v>
      </c>
      <c r="N103" t="s">
        <v>811</v>
      </c>
      <c r="O103" t="s">
        <v>794</v>
      </c>
      <c r="P103" t="s">
        <v>795</v>
      </c>
      <c r="Q103" t="s">
        <v>812</v>
      </c>
      <c r="R103" t="s">
        <v>1083</v>
      </c>
      <c r="S103" t="s">
        <v>814</v>
      </c>
      <c r="T103" s="18" t="s">
        <v>1084</v>
      </c>
      <c r="U103" t="s">
        <v>789</v>
      </c>
    </row>
    <row r="104" spans="1:21" x14ac:dyDescent="0.2">
      <c r="A104" t="s">
        <v>1115</v>
      </c>
      <c r="B104" t="s">
        <v>1076</v>
      </c>
      <c r="C104" t="s">
        <v>1077</v>
      </c>
      <c r="D104" t="s">
        <v>1078</v>
      </c>
      <c r="E104" t="s">
        <v>1109</v>
      </c>
      <c r="F104" t="s">
        <v>1116</v>
      </c>
      <c r="G104">
        <v>51.48</v>
      </c>
      <c r="H104">
        <v>-3.1791</v>
      </c>
      <c r="I104" t="s">
        <v>1111</v>
      </c>
      <c r="J104" t="s">
        <v>1112</v>
      </c>
      <c r="K104" t="s">
        <v>808</v>
      </c>
      <c r="L104" t="s">
        <v>809</v>
      </c>
      <c r="M104" t="s">
        <v>810</v>
      </c>
      <c r="N104" t="s">
        <v>811</v>
      </c>
      <c r="O104" t="s">
        <v>794</v>
      </c>
      <c r="P104" t="s">
        <v>795</v>
      </c>
      <c r="Q104" t="s">
        <v>812</v>
      </c>
      <c r="R104" t="s">
        <v>1083</v>
      </c>
      <c r="S104" t="s">
        <v>814</v>
      </c>
      <c r="T104" s="18" t="s">
        <v>1084</v>
      </c>
      <c r="U104" t="s">
        <v>789</v>
      </c>
    </row>
    <row r="105" spans="1:21" x14ac:dyDescent="0.2">
      <c r="A105" t="s">
        <v>1117</v>
      </c>
      <c r="B105" t="s">
        <v>1076</v>
      </c>
      <c r="C105" t="s">
        <v>1077</v>
      </c>
      <c r="D105" t="s">
        <v>1078</v>
      </c>
      <c r="E105" t="s">
        <v>1109</v>
      </c>
      <c r="F105" t="s">
        <v>1118</v>
      </c>
      <c r="G105">
        <v>51.48</v>
      </c>
      <c r="H105">
        <v>-3.1791</v>
      </c>
      <c r="I105" t="s">
        <v>1111</v>
      </c>
      <c r="J105" t="s">
        <v>1112</v>
      </c>
      <c r="K105" t="s">
        <v>808</v>
      </c>
      <c r="L105" t="s">
        <v>809</v>
      </c>
      <c r="M105" t="s">
        <v>810</v>
      </c>
      <c r="N105" t="s">
        <v>811</v>
      </c>
      <c r="O105" t="s">
        <v>794</v>
      </c>
      <c r="P105" t="s">
        <v>795</v>
      </c>
      <c r="Q105" t="s">
        <v>812</v>
      </c>
      <c r="R105" t="s">
        <v>1083</v>
      </c>
      <c r="S105" t="s">
        <v>814</v>
      </c>
      <c r="T105" s="18" t="s">
        <v>1084</v>
      </c>
      <c r="U105" t="s">
        <v>789</v>
      </c>
    </row>
    <row r="106" spans="1:21" x14ac:dyDescent="0.2">
      <c r="A106" t="s">
        <v>1119</v>
      </c>
      <c r="B106" t="s">
        <v>1076</v>
      </c>
      <c r="C106" t="s">
        <v>1077</v>
      </c>
      <c r="D106" t="s">
        <v>1078</v>
      </c>
      <c r="E106" t="s">
        <v>1120</v>
      </c>
      <c r="F106" t="s">
        <v>1121</v>
      </c>
      <c r="G106">
        <v>51.508499999999998</v>
      </c>
      <c r="H106">
        <v>-0.1278</v>
      </c>
      <c r="I106" t="s">
        <v>1122</v>
      </c>
      <c r="J106" t="s">
        <v>1105</v>
      </c>
      <c r="K106" t="s">
        <v>808</v>
      </c>
      <c r="L106" t="s">
        <v>809</v>
      </c>
      <c r="M106" t="s">
        <v>810</v>
      </c>
      <c r="N106" t="s">
        <v>811</v>
      </c>
      <c r="O106" t="s">
        <v>794</v>
      </c>
      <c r="P106" t="s">
        <v>795</v>
      </c>
      <c r="Q106" t="s">
        <v>812</v>
      </c>
      <c r="R106" t="s">
        <v>1083</v>
      </c>
      <c r="S106" t="s">
        <v>814</v>
      </c>
      <c r="T106" s="18" t="s">
        <v>1084</v>
      </c>
      <c r="U106" t="s">
        <v>789</v>
      </c>
    </row>
    <row r="107" spans="1:21" x14ac:dyDescent="0.2">
      <c r="A107" t="s">
        <v>1123</v>
      </c>
      <c r="B107" t="s">
        <v>1076</v>
      </c>
      <c r="C107" t="s">
        <v>1077</v>
      </c>
      <c r="D107" t="s">
        <v>1078</v>
      </c>
      <c r="E107" t="s">
        <v>1120</v>
      </c>
      <c r="F107" t="s">
        <v>1124</v>
      </c>
      <c r="G107">
        <v>51.508499999999998</v>
      </c>
      <c r="H107">
        <v>-0.1278</v>
      </c>
      <c r="I107" t="s">
        <v>1122</v>
      </c>
      <c r="J107" t="s">
        <v>1105</v>
      </c>
      <c r="K107" t="s">
        <v>808</v>
      </c>
      <c r="L107" t="s">
        <v>809</v>
      </c>
      <c r="M107" t="s">
        <v>810</v>
      </c>
      <c r="N107" t="s">
        <v>811</v>
      </c>
      <c r="O107" t="s">
        <v>794</v>
      </c>
      <c r="P107" t="s">
        <v>795</v>
      </c>
      <c r="Q107" t="s">
        <v>812</v>
      </c>
      <c r="R107" t="s">
        <v>1083</v>
      </c>
      <c r="S107" t="s">
        <v>814</v>
      </c>
      <c r="T107" s="18" t="s">
        <v>1084</v>
      </c>
      <c r="U107" t="s">
        <v>789</v>
      </c>
    </row>
    <row r="108" spans="1:21" x14ac:dyDescent="0.2">
      <c r="A108" t="s">
        <v>1125</v>
      </c>
      <c r="B108" t="s">
        <v>1076</v>
      </c>
      <c r="C108" t="s">
        <v>1077</v>
      </c>
      <c r="D108" t="s">
        <v>1078</v>
      </c>
      <c r="E108" t="s">
        <v>1120</v>
      </c>
      <c r="F108" t="s">
        <v>1126</v>
      </c>
      <c r="G108">
        <v>51.508499999999998</v>
      </c>
      <c r="H108">
        <v>-0.1278</v>
      </c>
      <c r="I108" t="s">
        <v>1122</v>
      </c>
      <c r="J108" t="s">
        <v>1105</v>
      </c>
      <c r="K108" t="s">
        <v>808</v>
      </c>
      <c r="L108" t="s">
        <v>809</v>
      </c>
      <c r="M108" t="s">
        <v>810</v>
      </c>
      <c r="N108" t="s">
        <v>811</v>
      </c>
      <c r="O108" t="s">
        <v>794</v>
      </c>
      <c r="P108" t="s">
        <v>795</v>
      </c>
      <c r="Q108" t="s">
        <v>812</v>
      </c>
      <c r="R108" t="s">
        <v>1083</v>
      </c>
      <c r="S108" t="s">
        <v>814</v>
      </c>
      <c r="T108" s="18" t="s">
        <v>1084</v>
      </c>
      <c r="U108" t="s">
        <v>789</v>
      </c>
    </row>
    <row r="109" spans="1:21" x14ac:dyDescent="0.2">
      <c r="A109" t="s">
        <v>1127</v>
      </c>
      <c r="B109" t="s">
        <v>1076</v>
      </c>
      <c r="C109" t="s">
        <v>1077</v>
      </c>
      <c r="D109" t="s">
        <v>1078</v>
      </c>
      <c r="E109" t="s">
        <v>1120</v>
      </c>
      <c r="F109" t="s">
        <v>1128</v>
      </c>
      <c r="G109">
        <v>51.508499999999998</v>
      </c>
      <c r="H109">
        <v>-0.1278</v>
      </c>
      <c r="I109" t="s">
        <v>1122</v>
      </c>
      <c r="J109" t="s">
        <v>1105</v>
      </c>
      <c r="K109" t="s">
        <v>808</v>
      </c>
      <c r="L109" t="s">
        <v>809</v>
      </c>
      <c r="M109" t="s">
        <v>810</v>
      </c>
      <c r="N109" t="s">
        <v>811</v>
      </c>
      <c r="O109" t="s">
        <v>794</v>
      </c>
      <c r="P109" t="s">
        <v>795</v>
      </c>
      <c r="Q109" t="s">
        <v>812</v>
      </c>
      <c r="R109" t="s">
        <v>1083</v>
      </c>
      <c r="S109" t="s">
        <v>814</v>
      </c>
      <c r="T109" s="18" t="s">
        <v>1084</v>
      </c>
      <c r="U109" t="s">
        <v>789</v>
      </c>
    </row>
    <row r="110" spans="1:21" x14ac:dyDescent="0.2">
      <c r="A110" t="s">
        <v>1129</v>
      </c>
      <c r="B110" t="s">
        <v>1076</v>
      </c>
      <c r="C110" t="s">
        <v>1077</v>
      </c>
      <c r="D110" t="s">
        <v>1078</v>
      </c>
      <c r="E110" t="s">
        <v>1130</v>
      </c>
      <c r="F110" t="s">
        <v>1131</v>
      </c>
      <c r="G110">
        <v>50.723599999999998</v>
      </c>
      <c r="H110">
        <v>-3.5339</v>
      </c>
      <c r="I110" t="s">
        <v>1132</v>
      </c>
      <c r="J110" t="s">
        <v>1105</v>
      </c>
      <c r="K110" t="s">
        <v>808</v>
      </c>
      <c r="L110" t="s">
        <v>809</v>
      </c>
      <c r="M110" t="s">
        <v>810</v>
      </c>
      <c r="N110" t="s">
        <v>811</v>
      </c>
      <c r="O110" t="s">
        <v>794</v>
      </c>
      <c r="P110" t="s">
        <v>795</v>
      </c>
      <c r="Q110" t="s">
        <v>812</v>
      </c>
      <c r="R110" t="s">
        <v>1083</v>
      </c>
      <c r="S110" t="s">
        <v>814</v>
      </c>
      <c r="T110" s="18" t="s">
        <v>1084</v>
      </c>
      <c r="U110" t="s">
        <v>789</v>
      </c>
    </row>
    <row r="111" spans="1:21" x14ac:dyDescent="0.2">
      <c r="A111" t="s">
        <v>1133</v>
      </c>
      <c r="B111" t="s">
        <v>1076</v>
      </c>
      <c r="C111" t="s">
        <v>1077</v>
      </c>
      <c r="D111" t="s">
        <v>1078</v>
      </c>
      <c r="E111" t="s">
        <v>1130</v>
      </c>
      <c r="F111" t="s">
        <v>1134</v>
      </c>
      <c r="G111">
        <v>50.723599999999998</v>
      </c>
      <c r="H111">
        <v>-3.5339</v>
      </c>
      <c r="I111" t="s">
        <v>1132</v>
      </c>
      <c r="J111" t="s">
        <v>1105</v>
      </c>
      <c r="K111" t="s">
        <v>808</v>
      </c>
      <c r="L111" t="s">
        <v>809</v>
      </c>
      <c r="M111" t="s">
        <v>810</v>
      </c>
      <c r="N111" t="s">
        <v>811</v>
      </c>
      <c r="O111" t="s">
        <v>794</v>
      </c>
      <c r="P111" t="s">
        <v>795</v>
      </c>
      <c r="Q111" t="s">
        <v>812</v>
      </c>
      <c r="R111" t="s">
        <v>1083</v>
      </c>
      <c r="S111" t="s">
        <v>814</v>
      </c>
      <c r="T111" s="18" t="s">
        <v>1084</v>
      </c>
      <c r="U111" t="s">
        <v>789</v>
      </c>
    </row>
    <row r="112" spans="1:21" x14ac:dyDescent="0.2">
      <c r="A112" t="s">
        <v>1135</v>
      </c>
      <c r="B112" t="s">
        <v>1076</v>
      </c>
      <c r="C112" t="s">
        <v>1077</v>
      </c>
      <c r="D112" t="s">
        <v>1078</v>
      </c>
      <c r="E112" t="s">
        <v>1130</v>
      </c>
      <c r="F112" t="s">
        <v>1136</v>
      </c>
      <c r="G112">
        <v>50.723599999999998</v>
      </c>
      <c r="H112">
        <v>-3.5339</v>
      </c>
      <c r="I112" t="s">
        <v>1132</v>
      </c>
      <c r="J112" t="s">
        <v>1105</v>
      </c>
      <c r="K112" t="s">
        <v>808</v>
      </c>
      <c r="L112" t="s">
        <v>809</v>
      </c>
      <c r="M112" t="s">
        <v>810</v>
      </c>
      <c r="N112" t="s">
        <v>811</v>
      </c>
      <c r="O112" t="s">
        <v>794</v>
      </c>
      <c r="P112" t="s">
        <v>795</v>
      </c>
      <c r="Q112" t="s">
        <v>812</v>
      </c>
      <c r="R112" t="s">
        <v>1083</v>
      </c>
      <c r="S112" t="s">
        <v>814</v>
      </c>
      <c r="T112" s="18" t="s">
        <v>1084</v>
      </c>
      <c r="U112" t="s">
        <v>789</v>
      </c>
    </row>
    <row r="113" spans="1:21" x14ac:dyDescent="0.2">
      <c r="A113" t="s">
        <v>1137</v>
      </c>
      <c r="B113" t="s">
        <v>1076</v>
      </c>
      <c r="C113" t="s">
        <v>1077</v>
      </c>
      <c r="D113" t="s">
        <v>1078</v>
      </c>
      <c r="E113" t="s">
        <v>1138</v>
      </c>
      <c r="F113" t="s">
        <v>1139</v>
      </c>
      <c r="G113">
        <v>57.143700000000003</v>
      </c>
      <c r="H113">
        <v>-2.0943000000000001</v>
      </c>
      <c r="I113" t="s">
        <v>1140</v>
      </c>
      <c r="J113" t="s">
        <v>1082</v>
      </c>
      <c r="K113" t="s">
        <v>808</v>
      </c>
      <c r="L113" t="s">
        <v>809</v>
      </c>
      <c r="M113" t="s">
        <v>810</v>
      </c>
      <c r="N113" t="s">
        <v>811</v>
      </c>
      <c r="O113" t="s">
        <v>794</v>
      </c>
      <c r="P113" t="s">
        <v>1038</v>
      </c>
      <c r="Q113" t="s">
        <v>812</v>
      </c>
      <c r="R113" t="s">
        <v>1083</v>
      </c>
      <c r="S113" t="s">
        <v>814</v>
      </c>
      <c r="T113" s="18" t="s">
        <v>1084</v>
      </c>
      <c r="U113" t="s">
        <v>789</v>
      </c>
    </row>
    <row r="114" spans="1:21" x14ac:dyDescent="0.2">
      <c r="A114" t="s">
        <v>1141</v>
      </c>
      <c r="B114" t="s">
        <v>1076</v>
      </c>
      <c r="C114" t="s">
        <v>1077</v>
      </c>
      <c r="D114" t="s">
        <v>1078</v>
      </c>
      <c r="E114" t="s">
        <v>1138</v>
      </c>
      <c r="F114" t="s">
        <v>1142</v>
      </c>
      <c r="G114">
        <v>57.143700000000003</v>
      </c>
      <c r="H114">
        <v>-2.0943000000000001</v>
      </c>
      <c r="I114" t="s">
        <v>1140</v>
      </c>
      <c r="J114" t="s">
        <v>1082</v>
      </c>
      <c r="K114" t="s">
        <v>808</v>
      </c>
      <c r="L114" t="s">
        <v>809</v>
      </c>
      <c r="M114" t="s">
        <v>810</v>
      </c>
      <c r="N114" t="s">
        <v>811</v>
      </c>
      <c r="O114" t="s">
        <v>794</v>
      </c>
      <c r="P114" t="s">
        <v>1038</v>
      </c>
      <c r="Q114" t="s">
        <v>812</v>
      </c>
      <c r="R114" t="s">
        <v>1083</v>
      </c>
      <c r="S114" t="s">
        <v>814</v>
      </c>
      <c r="T114" s="18" t="s">
        <v>1084</v>
      </c>
      <c r="U114" t="s">
        <v>789</v>
      </c>
    </row>
    <row r="115" spans="1:21" x14ac:dyDescent="0.2">
      <c r="A115" t="s">
        <v>1143</v>
      </c>
      <c r="B115" t="s">
        <v>1076</v>
      </c>
      <c r="C115" t="s">
        <v>1077</v>
      </c>
      <c r="D115" t="s">
        <v>1078</v>
      </c>
      <c r="E115" t="s">
        <v>1138</v>
      </c>
      <c r="F115" t="s">
        <v>1144</v>
      </c>
      <c r="G115">
        <v>57.143700000000003</v>
      </c>
      <c r="H115">
        <v>-2.0943000000000001</v>
      </c>
      <c r="I115" t="s">
        <v>1140</v>
      </c>
      <c r="J115" t="s">
        <v>1082</v>
      </c>
      <c r="K115" t="s">
        <v>808</v>
      </c>
      <c r="L115" t="s">
        <v>809</v>
      </c>
      <c r="M115" t="s">
        <v>810</v>
      </c>
      <c r="N115" t="s">
        <v>811</v>
      </c>
      <c r="O115" t="s">
        <v>794</v>
      </c>
      <c r="P115" t="s">
        <v>1038</v>
      </c>
      <c r="Q115" t="s">
        <v>812</v>
      </c>
      <c r="R115" t="s">
        <v>1083</v>
      </c>
      <c r="S115" t="s">
        <v>814</v>
      </c>
      <c r="T115" s="18" t="s">
        <v>1084</v>
      </c>
      <c r="U115" t="s">
        <v>789</v>
      </c>
    </row>
    <row r="116" spans="1:21" x14ac:dyDescent="0.2">
      <c r="A116" t="s">
        <v>1145</v>
      </c>
      <c r="B116" t="s">
        <v>1076</v>
      </c>
      <c r="C116" t="s">
        <v>1077</v>
      </c>
      <c r="D116" t="s">
        <v>1078</v>
      </c>
      <c r="E116" t="s">
        <v>1138</v>
      </c>
      <c r="F116" t="s">
        <v>1146</v>
      </c>
      <c r="G116">
        <v>57.143700000000003</v>
      </c>
      <c r="H116">
        <v>-2.0943000000000001</v>
      </c>
      <c r="I116" t="s">
        <v>1140</v>
      </c>
      <c r="J116" t="s">
        <v>1082</v>
      </c>
      <c r="K116" t="s">
        <v>808</v>
      </c>
      <c r="L116" t="s">
        <v>809</v>
      </c>
      <c r="M116" t="s">
        <v>810</v>
      </c>
      <c r="N116" t="s">
        <v>811</v>
      </c>
      <c r="O116" t="s">
        <v>794</v>
      </c>
      <c r="P116" t="s">
        <v>1038</v>
      </c>
      <c r="Q116" t="s">
        <v>812</v>
      </c>
      <c r="R116" t="s">
        <v>1083</v>
      </c>
      <c r="S116" t="s">
        <v>814</v>
      </c>
      <c r="T116" s="18" t="s">
        <v>1084</v>
      </c>
      <c r="U116" t="s">
        <v>789</v>
      </c>
    </row>
    <row r="117" spans="1:21" x14ac:dyDescent="0.2">
      <c r="A117" t="s">
        <v>1147</v>
      </c>
      <c r="B117" t="s">
        <v>1076</v>
      </c>
      <c r="C117" t="s">
        <v>1077</v>
      </c>
      <c r="D117" t="s">
        <v>1078</v>
      </c>
      <c r="E117" t="s">
        <v>1148</v>
      </c>
      <c r="F117" t="s">
        <v>1149</v>
      </c>
      <c r="G117">
        <v>56.469099999999997</v>
      </c>
      <c r="H117">
        <v>-2.9706999999999999</v>
      </c>
      <c r="I117" t="s">
        <v>1081</v>
      </c>
      <c r="J117" t="s">
        <v>1082</v>
      </c>
      <c r="K117" t="s">
        <v>808</v>
      </c>
      <c r="L117" t="s">
        <v>809</v>
      </c>
      <c r="M117" t="s">
        <v>939</v>
      </c>
      <c r="N117" t="s">
        <v>829</v>
      </c>
      <c r="O117" t="s">
        <v>794</v>
      </c>
      <c r="P117" t="s">
        <v>795</v>
      </c>
      <c r="Q117" t="s">
        <v>812</v>
      </c>
      <c r="R117" t="s">
        <v>1083</v>
      </c>
      <c r="S117" t="s">
        <v>814</v>
      </c>
      <c r="T117" s="18" t="s">
        <v>1084</v>
      </c>
      <c r="U117" t="s">
        <v>789</v>
      </c>
    </row>
    <row r="118" spans="1:21" x14ac:dyDescent="0.2">
      <c r="A118" t="s">
        <v>1150</v>
      </c>
      <c r="B118" t="s">
        <v>1076</v>
      </c>
      <c r="C118" t="s">
        <v>1077</v>
      </c>
      <c r="D118" t="s">
        <v>1078</v>
      </c>
      <c r="E118" t="s">
        <v>1148</v>
      </c>
      <c r="F118" t="s">
        <v>1151</v>
      </c>
      <c r="G118">
        <v>56.469099999999997</v>
      </c>
      <c r="H118">
        <v>-2.9706999999999999</v>
      </c>
      <c r="I118" t="s">
        <v>1081</v>
      </c>
      <c r="J118" t="s">
        <v>1082</v>
      </c>
      <c r="K118" t="s">
        <v>808</v>
      </c>
      <c r="L118" t="s">
        <v>809</v>
      </c>
      <c r="M118" t="s">
        <v>939</v>
      </c>
      <c r="N118" t="s">
        <v>829</v>
      </c>
      <c r="O118" t="s">
        <v>794</v>
      </c>
      <c r="P118" t="s">
        <v>795</v>
      </c>
      <c r="Q118" t="s">
        <v>812</v>
      </c>
      <c r="R118" t="s">
        <v>1083</v>
      </c>
      <c r="S118" t="s">
        <v>814</v>
      </c>
      <c r="T118" s="18" t="s">
        <v>1084</v>
      </c>
      <c r="U118" t="s">
        <v>789</v>
      </c>
    </row>
    <row r="119" spans="1:21" x14ac:dyDescent="0.2">
      <c r="A119" t="s">
        <v>1152</v>
      </c>
      <c r="B119" t="s">
        <v>1076</v>
      </c>
      <c r="C119" t="s">
        <v>1077</v>
      </c>
      <c r="D119" t="s">
        <v>1078</v>
      </c>
      <c r="E119" t="s">
        <v>1153</v>
      </c>
      <c r="F119" t="s">
        <v>1154</v>
      </c>
      <c r="G119">
        <v>55.952100000000002</v>
      </c>
      <c r="H119">
        <v>-2.9706999999999999</v>
      </c>
      <c r="I119" t="s">
        <v>1155</v>
      </c>
      <c r="J119" t="s">
        <v>1082</v>
      </c>
      <c r="K119" t="s">
        <v>808</v>
      </c>
      <c r="L119" t="s">
        <v>809</v>
      </c>
      <c r="M119" t="s">
        <v>810</v>
      </c>
      <c r="N119" t="s">
        <v>811</v>
      </c>
      <c r="O119" t="s">
        <v>794</v>
      </c>
      <c r="P119" t="s">
        <v>1038</v>
      </c>
      <c r="Q119" t="s">
        <v>812</v>
      </c>
      <c r="R119" t="s">
        <v>1083</v>
      </c>
      <c r="S119" t="s">
        <v>814</v>
      </c>
      <c r="T119" s="18" t="s">
        <v>1084</v>
      </c>
      <c r="U119" t="s">
        <v>789</v>
      </c>
    </row>
    <row r="120" spans="1:21" x14ac:dyDescent="0.2">
      <c r="A120" t="s">
        <v>1156</v>
      </c>
      <c r="B120" t="s">
        <v>1076</v>
      </c>
      <c r="C120" t="s">
        <v>1077</v>
      </c>
      <c r="D120" t="s">
        <v>1078</v>
      </c>
      <c r="E120" t="s">
        <v>1153</v>
      </c>
      <c r="F120" t="s">
        <v>1157</v>
      </c>
      <c r="G120">
        <v>55.952100000000002</v>
      </c>
      <c r="H120">
        <v>-2.9706999999999999</v>
      </c>
      <c r="I120" t="s">
        <v>1155</v>
      </c>
      <c r="J120" t="s">
        <v>1082</v>
      </c>
      <c r="K120" t="s">
        <v>808</v>
      </c>
      <c r="L120" t="s">
        <v>809</v>
      </c>
      <c r="M120" t="s">
        <v>810</v>
      </c>
      <c r="N120" t="s">
        <v>811</v>
      </c>
      <c r="O120" t="s">
        <v>794</v>
      </c>
      <c r="P120" t="s">
        <v>1038</v>
      </c>
      <c r="Q120" t="s">
        <v>812</v>
      </c>
      <c r="R120" t="s">
        <v>1083</v>
      </c>
      <c r="S120" t="s">
        <v>814</v>
      </c>
      <c r="T120" s="18" t="s">
        <v>1084</v>
      </c>
      <c r="U120" t="s">
        <v>789</v>
      </c>
    </row>
    <row r="121" spans="1:21" x14ac:dyDescent="0.2">
      <c r="A121" t="s">
        <v>1158</v>
      </c>
      <c r="B121" t="s">
        <v>1076</v>
      </c>
      <c r="C121" t="s">
        <v>1077</v>
      </c>
      <c r="D121" t="s">
        <v>1078</v>
      </c>
      <c r="E121" t="s">
        <v>1153</v>
      </c>
      <c r="F121" t="s">
        <v>1159</v>
      </c>
      <c r="G121">
        <v>55.952100000000002</v>
      </c>
      <c r="H121">
        <v>-2.9706999999999999</v>
      </c>
      <c r="I121" t="s">
        <v>1155</v>
      </c>
      <c r="J121" t="s">
        <v>1082</v>
      </c>
      <c r="K121" t="s">
        <v>808</v>
      </c>
      <c r="L121" t="s">
        <v>809</v>
      </c>
      <c r="M121" t="s">
        <v>810</v>
      </c>
      <c r="N121" t="s">
        <v>811</v>
      </c>
      <c r="O121" t="s">
        <v>794</v>
      </c>
      <c r="P121" t="s">
        <v>1038</v>
      </c>
      <c r="Q121" t="s">
        <v>812</v>
      </c>
      <c r="R121" t="s">
        <v>1083</v>
      </c>
      <c r="S121" t="s">
        <v>814</v>
      </c>
      <c r="T121" s="18" t="s">
        <v>1084</v>
      </c>
      <c r="U121" t="s">
        <v>789</v>
      </c>
    </row>
    <row r="122" spans="1:21" x14ac:dyDescent="0.2">
      <c r="A122" t="s">
        <v>1160</v>
      </c>
      <c r="B122" t="s">
        <v>1076</v>
      </c>
      <c r="C122" t="s">
        <v>1077</v>
      </c>
      <c r="D122" t="s">
        <v>1078</v>
      </c>
      <c r="E122" t="s">
        <v>1153</v>
      </c>
      <c r="F122" t="s">
        <v>1161</v>
      </c>
      <c r="G122">
        <v>55.952100000000002</v>
      </c>
      <c r="H122">
        <v>-2.9706999999999999</v>
      </c>
      <c r="I122" t="s">
        <v>1155</v>
      </c>
      <c r="J122" t="s">
        <v>1082</v>
      </c>
      <c r="K122" t="s">
        <v>808</v>
      </c>
      <c r="L122" t="s">
        <v>809</v>
      </c>
      <c r="M122" t="s">
        <v>810</v>
      </c>
      <c r="N122" t="s">
        <v>811</v>
      </c>
      <c r="O122" t="s">
        <v>794</v>
      </c>
      <c r="P122" t="s">
        <v>1038</v>
      </c>
      <c r="Q122" t="s">
        <v>812</v>
      </c>
      <c r="R122" t="s">
        <v>1083</v>
      </c>
      <c r="S122" t="s">
        <v>814</v>
      </c>
      <c r="T122" s="18" t="s">
        <v>1084</v>
      </c>
      <c r="U122" t="s">
        <v>789</v>
      </c>
    </row>
    <row r="123" spans="1:21" x14ac:dyDescent="0.2">
      <c r="A123" t="s">
        <v>1162</v>
      </c>
      <c r="B123" t="s">
        <v>1076</v>
      </c>
      <c r="C123" t="s">
        <v>1077</v>
      </c>
      <c r="D123" t="s">
        <v>1078</v>
      </c>
      <c r="E123" t="s">
        <v>1163</v>
      </c>
      <c r="F123" t="s">
        <v>1164</v>
      </c>
      <c r="G123">
        <v>52.374000000000002</v>
      </c>
      <c r="H123">
        <v>4.9040999999999997</v>
      </c>
      <c r="I123" t="s">
        <v>1165</v>
      </c>
      <c r="J123" t="s">
        <v>826</v>
      </c>
      <c r="K123" t="s">
        <v>1166</v>
      </c>
      <c r="L123" t="s">
        <v>809</v>
      </c>
      <c r="M123" t="s">
        <v>810</v>
      </c>
      <c r="N123" t="s">
        <v>811</v>
      </c>
      <c r="O123" t="s">
        <v>830</v>
      </c>
      <c r="P123" t="s">
        <v>831</v>
      </c>
      <c r="Q123" t="s">
        <v>812</v>
      </c>
      <c r="R123" t="s">
        <v>1083</v>
      </c>
      <c r="S123" t="s">
        <v>814</v>
      </c>
      <c r="T123" s="18" t="s">
        <v>1084</v>
      </c>
      <c r="U123" t="s">
        <v>789</v>
      </c>
    </row>
    <row r="124" spans="1:21" x14ac:dyDescent="0.2">
      <c r="A124" t="s">
        <v>1167</v>
      </c>
      <c r="B124" t="s">
        <v>1076</v>
      </c>
      <c r="C124" t="s">
        <v>1077</v>
      </c>
      <c r="D124" t="s">
        <v>1078</v>
      </c>
      <c r="E124" t="s">
        <v>1163</v>
      </c>
      <c r="F124" t="s">
        <v>1168</v>
      </c>
      <c r="G124">
        <v>52.374000000000002</v>
      </c>
      <c r="H124">
        <v>4.9040999999999997</v>
      </c>
      <c r="I124" t="s">
        <v>1165</v>
      </c>
      <c r="J124" t="s">
        <v>826</v>
      </c>
      <c r="K124" t="s">
        <v>1166</v>
      </c>
      <c r="L124" t="s">
        <v>809</v>
      </c>
      <c r="M124" t="s">
        <v>810</v>
      </c>
      <c r="N124" t="s">
        <v>811</v>
      </c>
      <c r="O124" t="s">
        <v>830</v>
      </c>
      <c r="P124" t="s">
        <v>831</v>
      </c>
      <c r="Q124" t="s">
        <v>812</v>
      </c>
      <c r="R124" t="s">
        <v>1083</v>
      </c>
      <c r="S124" t="s">
        <v>814</v>
      </c>
      <c r="T124" s="18" t="s">
        <v>1084</v>
      </c>
      <c r="U124" t="s">
        <v>789</v>
      </c>
    </row>
    <row r="125" spans="1:21" x14ac:dyDescent="0.2">
      <c r="A125" t="s">
        <v>1169</v>
      </c>
      <c r="B125" t="s">
        <v>1076</v>
      </c>
      <c r="C125" t="s">
        <v>1077</v>
      </c>
      <c r="D125" t="s">
        <v>1078</v>
      </c>
      <c r="E125" t="s">
        <v>1163</v>
      </c>
      <c r="F125" t="s">
        <v>1170</v>
      </c>
      <c r="G125">
        <v>52.374000000000002</v>
      </c>
      <c r="H125">
        <v>4.9040999999999997</v>
      </c>
      <c r="I125" t="s">
        <v>1165</v>
      </c>
      <c r="J125" t="s">
        <v>826</v>
      </c>
      <c r="K125" t="s">
        <v>1166</v>
      </c>
      <c r="L125" t="s">
        <v>809</v>
      </c>
      <c r="M125" t="s">
        <v>810</v>
      </c>
      <c r="N125" t="s">
        <v>811</v>
      </c>
      <c r="O125" t="s">
        <v>830</v>
      </c>
      <c r="P125" t="s">
        <v>831</v>
      </c>
      <c r="Q125" t="s">
        <v>812</v>
      </c>
      <c r="R125" t="s">
        <v>1083</v>
      </c>
      <c r="S125" t="s">
        <v>814</v>
      </c>
      <c r="T125" s="18" t="s">
        <v>1084</v>
      </c>
      <c r="U125" t="s">
        <v>789</v>
      </c>
    </row>
    <row r="126" spans="1:21" x14ac:dyDescent="0.2">
      <c r="A126" t="s">
        <v>1171</v>
      </c>
      <c r="B126" t="s">
        <v>1076</v>
      </c>
      <c r="C126" t="s">
        <v>1077</v>
      </c>
      <c r="D126" t="s">
        <v>1078</v>
      </c>
      <c r="E126" t="s">
        <v>1163</v>
      </c>
      <c r="F126" t="s">
        <v>1172</v>
      </c>
      <c r="G126">
        <v>52.374000000000002</v>
      </c>
      <c r="H126">
        <v>4.9040999999999997</v>
      </c>
      <c r="I126" t="s">
        <v>1165</v>
      </c>
      <c r="J126" t="s">
        <v>826</v>
      </c>
      <c r="K126" t="s">
        <v>1166</v>
      </c>
      <c r="L126" t="s">
        <v>809</v>
      </c>
      <c r="M126" t="s">
        <v>810</v>
      </c>
      <c r="N126" t="s">
        <v>811</v>
      </c>
      <c r="O126" t="s">
        <v>830</v>
      </c>
      <c r="P126" t="s">
        <v>831</v>
      </c>
      <c r="Q126" t="s">
        <v>812</v>
      </c>
      <c r="R126" t="s">
        <v>1083</v>
      </c>
      <c r="S126" t="s">
        <v>814</v>
      </c>
      <c r="T126" s="18" t="s">
        <v>1084</v>
      </c>
      <c r="U126" t="s">
        <v>789</v>
      </c>
    </row>
    <row r="127" spans="1:21" x14ac:dyDescent="0.2">
      <c r="A127" t="s">
        <v>1173</v>
      </c>
      <c r="B127" t="s">
        <v>1076</v>
      </c>
      <c r="C127" t="s">
        <v>1077</v>
      </c>
      <c r="D127" t="s">
        <v>1078</v>
      </c>
      <c r="E127" t="s">
        <v>1174</v>
      </c>
      <c r="F127" t="s">
        <v>1175</v>
      </c>
      <c r="G127">
        <v>52.374000000000002</v>
      </c>
      <c r="H127">
        <v>4.9040999999999997</v>
      </c>
      <c r="I127" t="s">
        <v>1165</v>
      </c>
      <c r="J127" t="s">
        <v>826</v>
      </c>
      <c r="K127" t="s">
        <v>1166</v>
      </c>
      <c r="L127" t="s">
        <v>809</v>
      </c>
      <c r="M127" t="s">
        <v>810</v>
      </c>
      <c r="N127" t="s">
        <v>811</v>
      </c>
      <c r="O127" t="s">
        <v>830</v>
      </c>
      <c r="P127" t="s">
        <v>831</v>
      </c>
      <c r="Q127" t="s">
        <v>812</v>
      </c>
      <c r="R127" t="s">
        <v>1083</v>
      </c>
      <c r="S127" t="s">
        <v>814</v>
      </c>
      <c r="T127" s="18" t="s">
        <v>1084</v>
      </c>
      <c r="U127" t="s">
        <v>789</v>
      </c>
    </row>
    <row r="128" spans="1:21" x14ac:dyDescent="0.2">
      <c r="A128" t="s">
        <v>1176</v>
      </c>
      <c r="B128" t="s">
        <v>1076</v>
      </c>
      <c r="C128" t="s">
        <v>1077</v>
      </c>
      <c r="D128" t="s">
        <v>1078</v>
      </c>
      <c r="E128" t="s">
        <v>1174</v>
      </c>
      <c r="F128" t="s">
        <v>1177</v>
      </c>
      <c r="G128">
        <v>52.374000000000002</v>
      </c>
      <c r="H128">
        <v>4.9040999999999997</v>
      </c>
      <c r="I128" t="s">
        <v>1165</v>
      </c>
      <c r="J128" t="s">
        <v>826</v>
      </c>
      <c r="K128" t="s">
        <v>1166</v>
      </c>
      <c r="L128" t="s">
        <v>809</v>
      </c>
      <c r="M128" t="s">
        <v>810</v>
      </c>
      <c r="N128" t="s">
        <v>811</v>
      </c>
      <c r="O128" t="s">
        <v>830</v>
      </c>
      <c r="P128" t="s">
        <v>831</v>
      </c>
      <c r="Q128" t="s">
        <v>812</v>
      </c>
      <c r="R128" t="s">
        <v>1083</v>
      </c>
      <c r="S128" t="s">
        <v>814</v>
      </c>
      <c r="T128" s="18" t="s">
        <v>1084</v>
      </c>
      <c r="U128" t="s">
        <v>789</v>
      </c>
    </row>
    <row r="129" spans="1:22" x14ac:dyDescent="0.2">
      <c r="A129" t="s">
        <v>1178</v>
      </c>
      <c r="B129" t="s">
        <v>1076</v>
      </c>
      <c r="C129" t="s">
        <v>1077</v>
      </c>
      <c r="D129" t="s">
        <v>1078</v>
      </c>
      <c r="E129" t="s">
        <v>1174</v>
      </c>
      <c r="F129" t="s">
        <v>1179</v>
      </c>
      <c r="G129">
        <v>52.374000000000002</v>
      </c>
      <c r="H129">
        <v>4.9040999999999997</v>
      </c>
      <c r="I129" t="s">
        <v>1165</v>
      </c>
      <c r="J129" t="s">
        <v>826</v>
      </c>
      <c r="K129" t="s">
        <v>1166</v>
      </c>
      <c r="L129" t="s">
        <v>809</v>
      </c>
      <c r="M129" t="s">
        <v>810</v>
      </c>
      <c r="N129" t="s">
        <v>811</v>
      </c>
      <c r="O129" t="s">
        <v>830</v>
      </c>
      <c r="P129" t="s">
        <v>831</v>
      </c>
      <c r="Q129" t="s">
        <v>812</v>
      </c>
      <c r="R129" t="s">
        <v>1083</v>
      </c>
      <c r="S129" t="s">
        <v>814</v>
      </c>
      <c r="T129" s="18" t="s">
        <v>1084</v>
      </c>
      <c r="U129" t="s">
        <v>789</v>
      </c>
    </row>
    <row r="130" spans="1:22" x14ac:dyDescent="0.2">
      <c r="A130" t="s">
        <v>1180</v>
      </c>
      <c r="B130" t="s">
        <v>1076</v>
      </c>
      <c r="C130" t="s">
        <v>1077</v>
      </c>
      <c r="D130" t="s">
        <v>1078</v>
      </c>
      <c r="E130" t="s">
        <v>1181</v>
      </c>
      <c r="F130" t="s">
        <v>1182</v>
      </c>
      <c r="G130">
        <v>52.150799999999997</v>
      </c>
      <c r="H130">
        <v>4.7774000000000001</v>
      </c>
      <c r="I130" t="s">
        <v>1183</v>
      </c>
      <c r="J130" t="s">
        <v>826</v>
      </c>
      <c r="K130" t="s">
        <v>1166</v>
      </c>
      <c r="L130" t="s">
        <v>809</v>
      </c>
      <c r="M130" t="s">
        <v>810</v>
      </c>
      <c r="N130" t="s">
        <v>811</v>
      </c>
      <c r="O130" t="s">
        <v>830</v>
      </c>
      <c r="P130" t="s">
        <v>831</v>
      </c>
      <c r="Q130" t="s">
        <v>812</v>
      </c>
      <c r="R130" t="s">
        <v>1083</v>
      </c>
      <c r="S130" t="s">
        <v>814</v>
      </c>
      <c r="T130" s="18" t="s">
        <v>1084</v>
      </c>
      <c r="U130" t="s">
        <v>789</v>
      </c>
    </row>
    <row r="131" spans="1:22" x14ac:dyDescent="0.2">
      <c r="A131" t="s">
        <v>1184</v>
      </c>
      <c r="B131" t="s">
        <v>1076</v>
      </c>
      <c r="C131" t="s">
        <v>1077</v>
      </c>
      <c r="D131" t="s">
        <v>1078</v>
      </c>
      <c r="E131" t="s">
        <v>1181</v>
      </c>
      <c r="F131" t="s">
        <v>1185</v>
      </c>
      <c r="G131">
        <v>52.150799999999997</v>
      </c>
      <c r="H131">
        <v>4.7774000000000001</v>
      </c>
      <c r="I131" t="s">
        <v>1183</v>
      </c>
      <c r="J131" t="s">
        <v>826</v>
      </c>
      <c r="K131" t="s">
        <v>1166</v>
      </c>
      <c r="L131" t="s">
        <v>809</v>
      </c>
      <c r="M131" t="s">
        <v>810</v>
      </c>
      <c r="N131" t="s">
        <v>811</v>
      </c>
      <c r="O131" t="s">
        <v>830</v>
      </c>
      <c r="P131" t="s">
        <v>831</v>
      </c>
      <c r="Q131" t="s">
        <v>812</v>
      </c>
      <c r="R131" t="s">
        <v>1083</v>
      </c>
      <c r="S131" t="s">
        <v>814</v>
      </c>
      <c r="T131" s="18" t="s">
        <v>1084</v>
      </c>
      <c r="U131" t="s">
        <v>789</v>
      </c>
    </row>
    <row r="132" spans="1:22" x14ac:dyDescent="0.2">
      <c r="A132" t="s">
        <v>1186</v>
      </c>
      <c r="B132" t="s">
        <v>1076</v>
      </c>
      <c r="C132" t="s">
        <v>1077</v>
      </c>
      <c r="D132" t="s">
        <v>1078</v>
      </c>
      <c r="E132" t="s">
        <v>1181</v>
      </c>
      <c r="F132" t="s">
        <v>1187</v>
      </c>
      <c r="G132">
        <v>52.150799999999997</v>
      </c>
      <c r="H132">
        <v>4.7774000000000001</v>
      </c>
      <c r="I132" t="s">
        <v>1183</v>
      </c>
      <c r="J132" t="s">
        <v>826</v>
      </c>
      <c r="K132" t="s">
        <v>1166</v>
      </c>
      <c r="L132" t="s">
        <v>809</v>
      </c>
      <c r="M132" t="s">
        <v>810</v>
      </c>
      <c r="N132" t="s">
        <v>811</v>
      </c>
      <c r="O132" t="s">
        <v>830</v>
      </c>
      <c r="P132" t="s">
        <v>831</v>
      </c>
      <c r="Q132" t="s">
        <v>812</v>
      </c>
      <c r="R132" t="s">
        <v>1083</v>
      </c>
      <c r="S132" t="s">
        <v>814</v>
      </c>
      <c r="T132" s="18" t="s">
        <v>1084</v>
      </c>
      <c r="U132" t="s">
        <v>789</v>
      </c>
    </row>
    <row r="133" spans="1:22" x14ac:dyDescent="0.2">
      <c r="A133" t="s">
        <v>1188</v>
      </c>
      <c r="B133" t="s">
        <v>1076</v>
      </c>
      <c r="C133" t="s">
        <v>1077</v>
      </c>
      <c r="D133" t="s">
        <v>1078</v>
      </c>
      <c r="E133" t="s">
        <v>1181</v>
      </c>
      <c r="F133" t="s">
        <v>1189</v>
      </c>
      <c r="G133">
        <v>52.150799999999997</v>
      </c>
      <c r="H133">
        <v>4.7774000000000001</v>
      </c>
      <c r="I133" t="s">
        <v>1183</v>
      </c>
      <c r="J133" t="s">
        <v>826</v>
      </c>
      <c r="K133" t="s">
        <v>1166</v>
      </c>
      <c r="L133" t="s">
        <v>809</v>
      </c>
      <c r="M133" t="s">
        <v>810</v>
      </c>
      <c r="N133" t="s">
        <v>811</v>
      </c>
      <c r="O133" t="s">
        <v>830</v>
      </c>
      <c r="P133" t="s">
        <v>831</v>
      </c>
      <c r="Q133" t="s">
        <v>812</v>
      </c>
      <c r="R133" t="s">
        <v>1083</v>
      </c>
      <c r="S133" t="s">
        <v>814</v>
      </c>
      <c r="T133" s="18" t="s">
        <v>1084</v>
      </c>
      <c r="U133" t="s">
        <v>789</v>
      </c>
    </row>
    <row r="134" spans="1:22" x14ac:dyDescent="0.2">
      <c r="A134" t="s">
        <v>1190</v>
      </c>
      <c r="B134" t="s">
        <v>1076</v>
      </c>
      <c r="C134" t="s">
        <v>1077</v>
      </c>
      <c r="D134" t="s">
        <v>1078</v>
      </c>
      <c r="E134" t="s">
        <v>1191</v>
      </c>
      <c r="F134" t="s">
        <v>1192</v>
      </c>
      <c r="G134">
        <v>52.020800000000001</v>
      </c>
      <c r="H134">
        <v>4.4938000000000002</v>
      </c>
      <c r="I134" t="s">
        <v>1193</v>
      </c>
      <c r="J134" t="s">
        <v>826</v>
      </c>
      <c r="K134" t="s">
        <v>1166</v>
      </c>
      <c r="L134" t="s">
        <v>809</v>
      </c>
      <c r="M134" t="s">
        <v>810</v>
      </c>
      <c r="N134" t="s">
        <v>811</v>
      </c>
      <c r="O134" t="s">
        <v>830</v>
      </c>
      <c r="P134" t="s">
        <v>831</v>
      </c>
      <c r="Q134" t="s">
        <v>812</v>
      </c>
      <c r="R134" t="s">
        <v>1083</v>
      </c>
      <c r="S134" t="s">
        <v>814</v>
      </c>
      <c r="T134" s="18" t="s">
        <v>1084</v>
      </c>
      <c r="U134" t="s">
        <v>789</v>
      </c>
    </row>
    <row r="135" spans="1:22" x14ac:dyDescent="0.2">
      <c r="A135" t="s">
        <v>1194</v>
      </c>
      <c r="B135" t="s">
        <v>1076</v>
      </c>
      <c r="C135" t="s">
        <v>1077</v>
      </c>
      <c r="D135" t="s">
        <v>1078</v>
      </c>
      <c r="E135" t="s">
        <v>1191</v>
      </c>
      <c r="F135" t="s">
        <v>1195</v>
      </c>
      <c r="G135">
        <v>52.020800000000001</v>
      </c>
      <c r="H135">
        <v>4.4938000000000002</v>
      </c>
      <c r="I135" t="s">
        <v>1193</v>
      </c>
      <c r="J135" t="s">
        <v>826</v>
      </c>
      <c r="K135" t="s">
        <v>1166</v>
      </c>
      <c r="L135" t="s">
        <v>809</v>
      </c>
      <c r="M135" t="s">
        <v>810</v>
      </c>
      <c r="N135" t="s">
        <v>811</v>
      </c>
      <c r="O135" t="s">
        <v>830</v>
      </c>
      <c r="P135" t="s">
        <v>831</v>
      </c>
      <c r="Q135" t="s">
        <v>812</v>
      </c>
      <c r="R135" t="s">
        <v>1083</v>
      </c>
      <c r="S135" t="s">
        <v>814</v>
      </c>
      <c r="T135" s="18" t="s">
        <v>1084</v>
      </c>
      <c r="U135" t="s">
        <v>789</v>
      </c>
    </row>
    <row r="136" spans="1:22" x14ac:dyDescent="0.2">
      <c r="A136" t="s">
        <v>1196</v>
      </c>
      <c r="B136" t="s">
        <v>1076</v>
      </c>
      <c r="C136" t="s">
        <v>1077</v>
      </c>
      <c r="D136" t="s">
        <v>1078</v>
      </c>
      <c r="E136" t="s">
        <v>1191</v>
      </c>
      <c r="F136" t="s">
        <v>1197</v>
      </c>
      <c r="G136">
        <v>52.020800000000001</v>
      </c>
      <c r="H136">
        <v>4.4938000000000002</v>
      </c>
      <c r="I136" t="s">
        <v>1193</v>
      </c>
      <c r="J136" t="s">
        <v>826</v>
      </c>
      <c r="K136" t="s">
        <v>1166</v>
      </c>
      <c r="L136" t="s">
        <v>809</v>
      </c>
      <c r="M136" t="s">
        <v>810</v>
      </c>
      <c r="N136" t="s">
        <v>811</v>
      </c>
      <c r="O136" t="s">
        <v>830</v>
      </c>
      <c r="P136" t="s">
        <v>831</v>
      </c>
      <c r="Q136" t="s">
        <v>812</v>
      </c>
      <c r="R136" t="s">
        <v>1083</v>
      </c>
      <c r="S136" t="s">
        <v>814</v>
      </c>
      <c r="T136" s="18" t="s">
        <v>1084</v>
      </c>
      <c r="U136" t="s">
        <v>789</v>
      </c>
    </row>
    <row r="137" spans="1:22" x14ac:dyDescent="0.2">
      <c r="A137" t="s">
        <v>1198</v>
      </c>
      <c r="B137" t="s">
        <v>1076</v>
      </c>
      <c r="C137" t="s">
        <v>1077</v>
      </c>
      <c r="D137" t="s">
        <v>1078</v>
      </c>
      <c r="E137" t="s">
        <v>1199</v>
      </c>
      <c r="F137" t="s">
        <v>1200</v>
      </c>
      <c r="G137">
        <v>52.916699999999999</v>
      </c>
      <c r="H137">
        <v>5.6986999999999997</v>
      </c>
      <c r="I137" t="s">
        <v>1201</v>
      </c>
      <c r="J137" t="s">
        <v>826</v>
      </c>
      <c r="K137" t="s">
        <v>1166</v>
      </c>
      <c r="L137" t="s">
        <v>809</v>
      </c>
      <c r="M137" t="s">
        <v>810</v>
      </c>
      <c r="N137" t="s">
        <v>811</v>
      </c>
      <c r="O137" t="s">
        <v>830</v>
      </c>
      <c r="P137" t="s">
        <v>831</v>
      </c>
      <c r="Q137" t="s">
        <v>812</v>
      </c>
      <c r="R137" t="s">
        <v>1083</v>
      </c>
      <c r="S137" t="s">
        <v>814</v>
      </c>
      <c r="T137" s="18" t="s">
        <v>1084</v>
      </c>
      <c r="U137" t="s">
        <v>789</v>
      </c>
    </row>
    <row r="138" spans="1:22" x14ac:dyDescent="0.2">
      <c r="A138" t="s">
        <v>1202</v>
      </c>
      <c r="B138" t="s">
        <v>1076</v>
      </c>
      <c r="C138" t="s">
        <v>1077</v>
      </c>
      <c r="D138" t="s">
        <v>1078</v>
      </c>
      <c r="E138" t="s">
        <v>1199</v>
      </c>
      <c r="F138" t="s">
        <v>1203</v>
      </c>
      <c r="G138">
        <v>52.916699999999999</v>
      </c>
      <c r="H138">
        <v>5.6986999999999997</v>
      </c>
      <c r="I138" t="s">
        <v>1201</v>
      </c>
      <c r="J138" t="s">
        <v>826</v>
      </c>
      <c r="K138" t="s">
        <v>1166</v>
      </c>
      <c r="L138" t="s">
        <v>809</v>
      </c>
      <c r="M138" t="s">
        <v>810</v>
      </c>
      <c r="N138" t="s">
        <v>811</v>
      </c>
      <c r="O138" t="s">
        <v>830</v>
      </c>
      <c r="P138" t="s">
        <v>831</v>
      </c>
      <c r="Q138" t="s">
        <v>812</v>
      </c>
      <c r="R138" t="s">
        <v>1083</v>
      </c>
      <c r="S138" t="s">
        <v>814</v>
      </c>
      <c r="T138" s="18" t="s">
        <v>1084</v>
      </c>
      <c r="U138" t="s">
        <v>789</v>
      </c>
    </row>
    <row r="139" spans="1:22" x14ac:dyDescent="0.2">
      <c r="A139" t="s">
        <v>1204</v>
      </c>
      <c r="B139" t="s">
        <v>1076</v>
      </c>
      <c r="C139" t="s">
        <v>1077</v>
      </c>
      <c r="D139" t="s">
        <v>1078</v>
      </c>
      <c r="E139" t="s">
        <v>1199</v>
      </c>
      <c r="F139" t="s">
        <v>1205</v>
      </c>
      <c r="G139">
        <v>52.916699999999999</v>
      </c>
      <c r="H139">
        <v>5.6986999999999997</v>
      </c>
      <c r="I139" t="s">
        <v>1201</v>
      </c>
      <c r="J139" t="s">
        <v>826</v>
      </c>
      <c r="K139" t="s">
        <v>1166</v>
      </c>
      <c r="L139" t="s">
        <v>809</v>
      </c>
      <c r="M139" t="s">
        <v>810</v>
      </c>
      <c r="N139" t="s">
        <v>811</v>
      </c>
      <c r="O139" t="s">
        <v>830</v>
      </c>
      <c r="P139" t="s">
        <v>831</v>
      </c>
      <c r="Q139" t="s">
        <v>812</v>
      </c>
      <c r="R139" t="s">
        <v>1083</v>
      </c>
      <c r="S139" t="s">
        <v>814</v>
      </c>
      <c r="T139" s="18" t="s">
        <v>1084</v>
      </c>
      <c r="U139" t="s">
        <v>789</v>
      </c>
    </row>
    <row r="140" spans="1:22" x14ac:dyDescent="0.2">
      <c r="A140" t="s">
        <v>1206</v>
      </c>
      <c r="B140" t="s">
        <v>1076</v>
      </c>
      <c r="C140" t="s">
        <v>1077</v>
      </c>
      <c r="D140" t="s">
        <v>1078</v>
      </c>
      <c r="E140" t="s">
        <v>1199</v>
      </c>
      <c r="F140" t="s">
        <v>1207</v>
      </c>
      <c r="G140">
        <v>52.916699999999999</v>
      </c>
      <c r="H140">
        <v>5.6986999999999997</v>
      </c>
      <c r="I140" t="s">
        <v>1201</v>
      </c>
      <c r="J140" t="s">
        <v>826</v>
      </c>
      <c r="K140" t="s">
        <v>1166</v>
      </c>
      <c r="L140" t="s">
        <v>809</v>
      </c>
      <c r="M140" t="s">
        <v>810</v>
      </c>
      <c r="N140" t="s">
        <v>811</v>
      </c>
      <c r="O140" t="s">
        <v>830</v>
      </c>
      <c r="P140" t="s">
        <v>831</v>
      </c>
      <c r="Q140" t="s">
        <v>812</v>
      </c>
      <c r="R140" t="s">
        <v>1083</v>
      </c>
      <c r="S140" t="s">
        <v>814</v>
      </c>
      <c r="T140" s="18" t="s">
        <v>1084</v>
      </c>
      <c r="U140" t="s">
        <v>789</v>
      </c>
    </row>
    <row r="141" spans="1:22" x14ac:dyDescent="0.2">
      <c r="A141" t="s">
        <v>1208</v>
      </c>
      <c r="B141" t="s">
        <v>1209</v>
      </c>
      <c r="C141" t="s">
        <v>1210</v>
      </c>
      <c r="D141" t="s">
        <v>1211</v>
      </c>
      <c r="E141" t="s">
        <v>1212</v>
      </c>
      <c r="F141" t="s">
        <v>1208</v>
      </c>
      <c r="G141">
        <v>18.395199999999999</v>
      </c>
      <c r="H141">
        <v>-66.105699999999999</v>
      </c>
      <c r="I141" t="s">
        <v>1213</v>
      </c>
      <c r="J141" t="s">
        <v>1214</v>
      </c>
      <c r="K141" t="s">
        <v>791</v>
      </c>
      <c r="L141" t="s">
        <v>792</v>
      </c>
      <c r="M141" t="s">
        <v>1215</v>
      </c>
      <c r="N141" t="s">
        <v>978</v>
      </c>
      <c r="O141" t="s">
        <v>794</v>
      </c>
      <c r="P141" t="s">
        <v>795</v>
      </c>
      <c r="Q141" t="s">
        <v>832</v>
      </c>
      <c r="R141" t="s">
        <v>1216</v>
      </c>
      <c r="S141" t="s">
        <v>814</v>
      </c>
      <c r="T141" s="18" t="s">
        <v>1217</v>
      </c>
      <c r="U141" t="s">
        <v>816</v>
      </c>
      <c r="V141" t="s">
        <v>1218</v>
      </c>
    </row>
    <row r="142" spans="1:22" x14ac:dyDescent="0.2">
      <c r="A142" t="s">
        <v>1219</v>
      </c>
      <c r="B142" t="s">
        <v>1209</v>
      </c>
      <c r="C142" t="s">
        <v>1210</v>
      </c>
      <c r="D142" t="s">
        <v>1211</v>
      </c>
      <c r="E142" t="s">
        <v>1212</v>
      </c>
      <c r="F142" t="s">
        <v>1219</v>
      </c>
      <c r="G142">
        <v>18.395199999999999</v>
      </c>
      <c r="H142">
        <v>-66.105699999999999</v>
      </c>
      <c r="I142" t="s">
        <v>1213</v>
      </c>
      <c r="J142" t="s">
        <v>1214</v>
      </c>
      <c r="K142" t="s">
        <v>791</v>
      </c>
      <c r="L142" t="s">
        <v>792</v>
      </c>
      <c r="M142" t="s">
        <v>1215</v>
      </c>
      <c r="N142" t="s">
        <v>978</v>
      </c>
      <c r="O142" t="s">
        <v>794</v>
      </c>
      <c r="P142" t="s">
        <v>795</v>
      </c>
      <c r="Q142" t="s">
        <v>832</v>
      </c>
      <c r="R142" t="s">
        <v>1216</v>
      </c>
      <c r="S142" t="s">
        <v>814</v>
      </c>
      <c r="T142" s="18" t="s">
        <v>1220</v>
      </c>
      <c r="U142" t="s">
        <v>816</v>
      </c>
      <c r="V142" t="s">
        <v>1218</v>
      </c>
    </row>
    <row r="143" spans="1:22" x14ac:dyDescent="0.2">
      <c r="A143" t="s">
        <v>1221</v>
      </c>
      <c r="B143" t="s">
        <v>1209</v>
      </c>
      <c r="C143" t="s">
        <v>1210</v>
      </c>
      <c r="D143" t="s">
        <v>1211</v>
      </c>
      <c r="E143" t="s">
        <v>1212</v>
      </c>
      <c r="F143" t="s">
        <v>1221</v>
      </c>
      <c r="G143">
        <v>18.395199999999999</v>
      </c>
      <c r="H143">
        <v>-66.105699999999999</v>
      </c>
      <c r="I143" t="s">
        <v>1213</v>
      </c>
      <c r="J143" t="s">
        <v>1214</v>
      </c>
      <c r="K143" t="s">
        <v>791</v>
      </c>
      <c r="L143" t="s">
        <v>792</v>
      </c>
      <c r="M143" t="s">
        <v>1215</v>
      </c>
      <c r="N143" t="s">
        <v>978</v>
      </c>
      <c r="O143" t="s">
        <v>794</v>
      </c>
      <c r="P143" t="s">
        <v>795</v>
      </c>
      <c r="Q143" t="s">
        <v>832</v>
      </c>
      <c r="R143" t="s">
        <v>1216</v>
      </c>
      <c r="S143" t="s">
        <v>814</v>
      </c>
      <c r="T143" s="18" t="s">
        <v>1222</v>
      </c>
      <c r="U143" t="s">
        <v>816</v>
      </c>
      <c r="V143" t="s">
        <v>1218</v>
      </c>
    </row>
    <row r="144" spans="1:22" x14ac:dyDescent="0.2">
      <c r="A144" t="s">
        <v>1223</v>
      </c>
      <c r="B144" t="s">
        <v>1209</v>
      </c>
      <c r="C144" t="s">
        <v>1210</v>
      </c>
      <c r="D144" t="s">
        <v>1211</v>
      </c>
      <c r="E144" t="s">
        <v>1212</v>
      </c>
      <c r="F144" t="s">
        <v>1223</v>
      </c>
      <c r="G144">
        <v>18.395199999999999</v>
      </c>
      <c r="H144">
        <v>-66.105699999999999</v>
      </c>
      <c r="I144" t="s">
        <v>1213</v>
      </c>
      <c r="J144" t="s">
        <v>1214</v>
      </c>
      <c r="K144" t="s">
        <v>791</v>
      </c>
      <c r="L144" t="s">
        <v>792</v>
      </c>
      <c r="M144" t="s">
        <v>1215</v>
      </c>
      <c r="N144" t="s">
        <v>978</v>
      </c>
      <c r="O144" t="s">
        <v>794</v>
      </c>
      <c r="P144" t="s">
        <v>795</v>
      </c>
      <c r="Q144" t="s">
        <v>832</v>
      </c>
      <c r="R144" t="s">
        <v>1216</v>
      </c>
      <c r="S144" t="s">
        <v>814</v>
      </c>
      <c r="T144" s="18" t="s">
        <v>1224</v>
      </c>
      <c r="U144" t="s">
        <v>816</v>
      </c>
      <c r="V144" t="s">
        <v>1218</v>
      </c>
    </row>
    <row r="145" spans="1:22" x14ac:dyDescent="0.2">
      <c r="A145" t="s">
        <v>1225</v>
      </c>
      <c r="B145" t="s">
        <v>1209</v>
      </c>
      <c r="C145" t="s">
        <v>1210</v>
      </c>
      <c r="D145" t="s">
        <v>1211</v>
      </c>
      <c r="E145" t="s">
        <v>1226</v>
      </c>
      <c r="F145" t="s">
        <v>1225</v>
      </c>
      <c r="G145">
        <v>18.395900000000001</v>
      </c>
      <c r="H145">
        <v>-65.963099999999997</v>
      </c>
      <c r="I145" t="s">
        <v>1227</v>
      </c>
      <c r="J145" t="s">
        <v>1214</v>
      </c>
      <c r="K145" t="s">
        <v>791</v>
      </c>
      <c r="L145" t="s">
        <v>792</v>
      </c>
      <c r="M145" t="s">
        <v>1215</v>
      </c>
      <c r="N145" t="s">
        <v>978</v>
      </c>
      <c r="O145" t="s">
        <v>794</v>
      </c>
      <c r="P145" t="s">
        <v>795</v>
      </c>
      <c r="Q145" t="s">
        <v>832</v>
      </c>
      <c r="R145" t="s">
        <v>1216</v>
      </c>
      <c r="S145" t="s">
        <v>814</v>
      </c>
      <c r="T145" s="18" t="s">
        <v>1228</v>
      </c>
      <c r="U145" t="s">
        <v>816</v>
      </c>
      <c r="V145" t="s">
        <v>1218</v>
      </c>
    </row>
    <row r="146" spans="1:22" x14ac:dyDescent="0.2">
      <c r="A146" t="s">
        <v>1229</v>
      </c>
      <c r="B146" t="s">
        <v>1209</v>
      </c>
      <c r="C146" t="s">
        <v>1210</v>
      </c>
      <c r="D146" t="s">
        <v>1211</v>
      </c>
      <c r="E146" t="s">
        <v>1226</v>
      </c>
      <c r="F146" t="s">
        <v>1229</v>
      </c>
      <c r="G146">
        <v>18.395900000000001</v>
      </c>
      <c r="H146">
        <v>-65.963099999999997</v>
      </c>
      <c r="I146" t="s">
        <v>1227</v>
      </c>
      <c r="J146" t="s">
        <v>1214</v>
      </c>
      <c r="K146" t="s">
        <v>791</v>
      </c>
      <c r="L146" t="s">
        <v>792</v>
      </c>
      <c r="M146" t="s">
        <v>1215</v>
      </c>
      <c r="N146" t="s">
        <v>978</v>
      </c>
      <c r="O146" t="s">
        <v>794</v>
      </c>
      <c r="P146" t="s">
        <v>795</v>
      </c>
      <c r="Q146" t="s">
        <v>832</v>
      </c>
      <c r="R146" t="s">
        <v>1216</v>
      </c>
      <c r="S146" t="s">
        <v>814</v>
      </c>
      <c r="T146" s="18" t="s">
        <v>1230</v>
      </c>
      <c r="U146" t="s">
        <v>816</v>
      </c>
      <c r="V146" t="s">
        <v>1218</v>
      </c>
    </row>
    <row r="147" spans="1:22" x14ac:dyDescent="0.2">
      <c r="A147" t="s">
        <v>1231</v>
      </c>
      <c r="B147" t="s">
        <v>1209</v>
      </c>
      <c r="C147" t="s">
        <v>1210</v>
      </c>
      <c r="D147" t="s">
        <v>1211</v>
      </c>
      <c r="E147" t="s">
        <v>1226</v>
      </c>
      <c r="F147" t="s">
        <v>1231</v>
      </c>
      <c r="G147">
        <v>18.395900000000001</v>
      </c>
      <c r="H147">
        <v>-65.963099999999997</v>
      </c>
      <c r="I147" t="s">
        <v>1227</v>
      </c>
      <c r="J147" t="s">
        <v>1214</v>
      </c>
      <c r="K147" t="s">
        <v>791</v>
      </c>
      <c r="L147" t="s">
        <v>792</v>
      </c>
      <c r="M147" t="s">
        <v>1215</v>
      </c>
      <c r="N147" t="s">
        <v>978</v>
      </c>
      <c r="O147" t="s">
        <v>794</v>
      </c>
      <c r="P147" t="s">
        <v>795</v>
      </c>
      <c r="Q147" t="s">
        <v>832</v>
      </c>
      <c r="R147" t="s">
        <v>1216</v>
      </c>
      <c r="S147" t="s">
        <v>814</v>
      </c>
      <c r="T147" s="18" t="s">
        <v>1222</v>
      </c>
      <c r="U147" t="s">
        <v>816</v>
      </c>
      <c r="V147" t="s">
        <v>1218</v>
      </c>
    </row>
    <row r="148" spans="1:22" x14ac:dyDescent="0.2">
      <c r="A148" t="s">
        <v>1232</v>
      </c>
      <c r="B148" t="s">
        <v>1209</v>
      </c>
      <c r="C148" t="s">
        <v>1210</v>
      </c>
      <c r="D148" t="s">
        <v>1211</v>
      </c>
      <c r="E148" t="s">
        <v>1233</v>
      </c>
      <c r="F148" t="s">
        <v>1232</v>
      </c>
      <c r="G148">
        <v>18.489100000000001</v>
      </c>
      <c r="H148">
        <v>-66.787499999999994</v>
      </c>
      <c r="I148" t="s">
        <v>1234</v>
      </c>
      <c r="J148" t="s">
        <v>1214</v>
      </c>
      <c r="K148" t="s">
        <v>791</v>
      </c>
      <c r="L148" t="s">
        <v>792</v>
      </c>
      <c r="M148" t="s">
        <v>1215</v>
      </c>
      <c r="N148" t="s">
        <v>978</v>
      </c>
      <c r="O148" t="s">
        <v>794</v>
      </c>
      <c r="P148" t="s">
        <v>795</v>
      </c>
      <c r="Q148" t="s">
        <v>832</v>
      </c>
      <c r="R148" t="s">
        <v>1216</v>
      </c>
      <c r="S148" t="s">
        <v>814</v>
      </c>
      <c r="T148" s="18" t="s">
        <v>1235</v>
      </c>
      <c r="U148" t="s">
        <v>819</v>
      </c>
      <c r="V148" t="s">
        <v>1218</v>
      </c>
    </row>
    <row r="149" spans="1:22" x14ac:dyDescent="0.2">
      <c r="A149" t="s">
        <v>1236</v>
      </c>
      <c r="B149" t="s">
        <v>1209</v>
      </c>
      <c r="C149" t="s">
        <v>1210</v>
      </c>
      <c r="D149" t="s">
        <v>1211</v>
      </c>
      <c r="E149" t="s">
        <v>1233</v>
      </c>
      <c r="F149" t="s">
        <v>1236</v>
      </c>
      <c r="G149">
        <v>18.489100000000001</v>
      </c>
      <c r="H149">
        <v>-66.787499999999994</v>
      </c>
      <c r="I149" t="s">
        <v>1234</v>
      </c>
      <c r="J149" t="s">
        <v>1214</v>
      </c>
      <c r="K149" t="s">
        <v>791</v>
      </c>
      <c r="L149" t="s">
        <v>792</v>
      </c>
      <c r="M149" t="s">
        <v>1215</v>
      </c>
      <c r="N149" t="s">
        <v>978</v>
      </c>
      <c r="O149" t="s">
        <v>794</v>
      </c>
      <c r="P149" t="s">
        <v>795</v>
      </c>
      <c r="Q149" t="s">
        <v>832</v>
      </c>
      <c r="R149" t="s">
        <v>1216</v>
      </c>
      <c r="S149" t="s">
        <v>814</v>
      </c>
      <c r="T149" s="18" t="s">
        <v>1237</v>
      </c>
      <c r="U149" t="s">
        <v>819</v>
      </c>
      <c r="V149" t="s">
        <v>1218</v>
      </c>
    </row>
    <row r="150" spans="1:22" x14ac:dyDescent="0.2">
      <c r="A150" t="s">
        <v>1238</v>
      </c>
      <c r="B150" t="s">
        <v>1209</v>
      </c>
      <c r="C150" t="s">
        <v>1210</v>
      </c>
      <c r="D150" t="s">
        <v>1211</v>
      </c>
      <c r="E150" t="s">
        <v>1233</v>
      </c>
      <c r="F150" t="s">
        <v>1238</v>
      </c>
      <c r="G150">
        <v>18.489100000000001</v>
      </c>
      <c r="H150">
        <v>-66.787499999999994</v>
      </c>
      <c r="I150" t="s">
        <v>1234</v>
      </c>
      <c r="J150" t="s">
        <v>1214</v>
      </c>
      <c r="K150" t="s">
        <v>791</v>
      </c>
      <c r="L150" t="s">
        <v>792</v>
      </c>
      <c r="M150" t="s">
        <v>1215</v>
      </c>
      <c r="N150" t="s">
        <v>978</v>
      </c>
      <c r="O150" t="s">
        <v>794</v>
      </c>
      <c r="P150" t="s">
        <v>795</v>
      </c>
      <c r="Q150" t="s">
        <v>832</v>
      </c>
      <c r="R150" t="s">
        <v>1216</v>
      </c>
      <c r="S150" t="s">
        <v>814</v>
      </c>
      <c r="T150" s="18" t="s">
        <v>1239</v>
      </c>
      <c r="U150" t="s">
        <v>819</v>
      </c>
      <c r="V150" t="s">
        <v>1218</v>
      </c>
    </row>
    <row r="151" spans="1:22" x14ac:dyDescent="0.2">
      <c r="A151" t="s">
        <v>1240</v>
      </c>
      <c r="B151" t="s">
        <v>1209</v>
      </c>
      <c r="C151" t="s">
        <v>1210</v>
      </c>
      <c r="D151" t="s">
        <v>1211</v>
      </c>
      <c r="E151" t="s">
        <v>1233</v>
      </c>
      <c r="F151" t="s">
        <v>1240</v>
      </c>
      <c r="G151">
        <v>18.489100000000001</v>
      </c>
      <c r="H151">
        <v>-66.787499999999994</v>
      </c>
      <c r="I151" t="s">
        <v>1234</v>
      </c>
      <c r="J151" t="s">
        <v>1214</v>
      </c>
      <c r="K151" t="s">
        <v>791</v>
      </c>
      <c r="L151" t="s">
        <v>792</v>
      </c>
      <c r="M151" t="s">
        <v>1215</v>
      </c>
      <c r="N151" t="s">
        <v>978</v>
      </c>
      <c r="O151" t="s">
        <v>794</v>
      </c>
      <c r="P151" t="s">
        <v>795</v>
      </c>
      <c r="Q151" t="s">
        <v>832</v>
      </c>
      <c r="R151" t="s">
        <v>1216</v>
      </c>
      <c r="S151" t="s">
        <v>814</v>
      </c>
      <c r="T151" s="18" t="s">
        <v>1241</v>
      </c>
      <c r="U151" t="s">
        <v>819</v>
      </c>
      <c r="V151" t="s">
        <v>1218</v>
      </c>
    </row>
    <row r="152" spans="1:22" x14ac:dyDescent="0.2">
      <c r="A152" t="s">
        <v>1242</v>
      </c>
      <c r="B152" t="s">
        <v>1209</v>
      </c>
      <c r="C152" t="s">
        <v>1210</v>
      </c>
      <c r="D152" t="s">
        <v>1211</v>
      </c>
      <c r="E152" t="s">
        <v>1243</v>
      </c>
      <c r="F152" t="s">
        <v>1242</v>
      </c>
      <c r="G152">
        <v>18.499099999999999</v>
      </c>
      <c r="H152">
        <v>-67.1541</v>
      </c>
      <c r="I152" t="s">
        <v>1244</v>
      </c>
      <c r="J152" t="s">
        <v>1214</v>
      </c>
      <c r="K152" t="s">
        <v>791</v>
      </c>
      <c r="L152" t="s">
        <v>792</v>
      </c>
      <c r="M152" t="s">
        <v>1215</v>
      </c>
      <c r="N152" t="s">
        <v>978</v>
      </c>
      <c r="O152" t="s">
        <v>794</v>
      </c>
      <c r="P152" t="s">
        <v>795</v>
      </c>
      <c r="Q152" t="s">
        <v>832</v>
      </c>
      <c r="R152" t="s">
        <v>1216</v>
      </c>
      <c r="S152" t="s">
        <v>814</v>
      </c>
      <c r="T152" s="18" t="s">
        <v>1245</v>
      </c>
      <c r="U152" t="s">
        <v>816</v>
      </c>
      <c r="V152" t="s">
        <v>1218</v>
      </c>
    </row>
    <row r="153" spans="1:22" x14ac:dyDescent="0.2">
      <c r="A153" t="s">
        <v>1246</v>
      </c>
      <c r="B153" t="s">
        <v>1209</v>
      </c>
      <c r="C153" t="s">
        <v>1210</v>
      </c>
      <c r="D153" t="s">
        <v>1211</v>
      </c>
      <c r="E153" t="s">
        <v>1243</v>
      </c>
      <c r="F153" t="s">
        <v>1246</v>
      </c>
      <c r="G153">
        <v>18.499099999999999</v>
      </c>
      <c r="H153">
        <v>-67.1541</v>
      </c>
      <c r="I153" t="s">
        <v>1244</v>
      </c>
      <c r="J153" t="s">
        <v>1214</v>
      </c>
      <c r="K153" t="s">
        <v>791</v>
      </c>
      <c r="L153" t="s">
        <v>792</v>
      </c>
      <c r="M153" t="s">
        <v>1215</v>
      </c>
      <c r="N153" t="s">
        <v>978</v>
      </c>
      <c r="O153" t="s">
        <v>794</v>
      </c>
      <c r="P153" t="s">
        <v>795</v>
      </c>
      <c r="Q153" t="s">
        <v>832</v>
      </c>
      <c r="R153" t="s">
        <v>1216</v>
      </c>
      <c r="S153" t="s">
        <v>814</v>
      </c>
      <c r="T153" s="18" t="s">
        <v>1247</v>
      </c>
      <c r="U153" t="s">
        <v>816</v>
      </c>
      <c r="V153" t="s">
        <v>1218</v>
      </c>
    </row>
    <row r="154" spans="1:22" x14ac:dyDescent="0.2">
      <c r="A154" t="s">
        <v>1248</v>
      </c>
      <c r="B154" t="s">
        <v>1209</v>
      </c>
      <c r="C154" t="s">
        <v>1210</v>
      </c>
      <c r="D154" t="s">
        <v>1211</v>
      </c>
      <c r="E154" t="s">
        <v>1243</v>
      </c>
      <c r="F154" t="s">
        <v>1248</v>
      </c>
      <c r="G154">
        <v>18.499099999999999</v>
      </c>
      <c r="H154">
        <v>-67.1541</v>
      </c>
      <c r="I154" t="s">
        <v>1244</v>
      </c>
      <c r="J154" t="s">
        <v>1214</v>
      </c>
      <c r="K154" t="s">
        <v>791</v>
      </c>
      <c r="L154" t="s">
        <v>792</v>
      </c>
      <c r="M154" t="s">
        <v>1215</v>
      </c>
      <c r="N154" t="s">
        <v>978</v>
      </c>
      <c r="O154" t="s">
        <v>794</v>
      </c>
      <c r="P154" t="s">
        <v>795</v>
      </c>
      <c r="Q154" t="s">
        <v>832</v>
      </c>
      <c r="R154" t="s">
        <v>1216</v>
      </c>
      <c r="S154" t="s">
        <v>814</v>
      </c>
      <c r="T154" s="18" t="s">
        <v>1249</v>
      </c>
      <c r="U154" t="s">
        <v>816</v>
      </c>
      <c r="V154" t="s">
        <v>1218</v>
      </c>
    </row>
    <row r="155" spans="1:22" x14ac:dyDescent="0.2">
      <c r="A155" t="s">
        <v>1250</v>
      </c>
      <c r="B155" t="s">
        <v>1209</v>
      </c>
      <c r="C155" t="s">
        <v>1210</v>
      </c>
      <c r="D155" t="s">
        <v>1211</v>
      </c>
      <c r="E155" t="s">
        <v>1243</v>
      </c>
      <c r="F155" t="s">
        <v>1250</v>
      </c>
      <c r="G155">
        <v>18.499099999999999</v>
      </c>
      <c r="H155">
        <v>-67.1541</v>
      </c>
      <c r="I155" t="s">
        <v>1244</v>
      </c>
      <c r="J155" t="s">
        <v>1214</v>
      </c>
      <c r="K155" t="s">
        <v>791</v>
      </c>
      <c r="L155" t="s">
        <v>792</v>
      </c>
      <c r="M155" t="s">
        <v>1215</v>
      </c>
      <c r="N155" t="s">
        <v>978</v>
      </c>
      <c r="O155" t="s">
        <v>794</v>
      </c>
      <c r="P155" t="s">
        <v>795</v>
      </c>
      <c r="Q155" t="s">
        <v>832</v>
      </c>
      <c r="R155" t="s">
        <v>1216</v>
      </c>
      <c r="S155" t="s">
        <v>814</v>
      </c>
      <c r="T155" s="18" t="s">
        <v>1251</v>
      </c>
      <c r="U155" t="s">
        <v>816</v>
      </c>
      <c r="V155" t="s">
        <v>1218</v>
      </c>
    </row>
    <row r="156" spans="1:22" x14ac:dyDescent="0.2">
      <c r="A156" t="s">
        <v>1252</v>
      </c>
      <c r="B156" t="s">
        <v>1209</v>
      </c>
      <c r="C156" t="s">
        <v>1210</v>
      </c>
      <c r="D156" t="s">
        <v>1211</v>
      </c>
      <c r="E156" t="s">
        <v>1253</v>
      </c>
      <c r="F156" t="s">
        <v>1252</v>
      </c>
      <c r="G156">
        <v>18.210999999999999</v>
      </c>
      <c r="H156">
        <v>-67.145200000000003</v>
      </c>
      <c r="I156" t="s">
        <v>1254</v>
      </c>
      <c r="J156" t="s">
        <v>1214</v>
      </c>
      <c r="K156" t="s">
        <v>791</v>
      </c>
      <c r="L156" t="s">
        <v>792</v>
      </c>
      <c r="M156" t="s">
        <v>1215</v>
      </c>
      <c r="N156" t="s">
        <v>978</v>
      </c>
      <c r="O156" t="s">
        <v>794</v>
      </c>
      <c r="P156" t="s">
        <v>795</v>
      </c>
      <c r="Q156" t="s">
        <v>832</v>
      </c>
      <c r="R156" t="s">
        <v>1216</v>
      </c>
      <c r="S156" t="s">
        <v>814</v>
      </c>
      <c r="T156" s="18" t="s">
        <v>1255</v>
      </c>
      <c r="U156" t="s">
        <v>816</v>
      </c>
      <c r="V156" t="s">
        <v>1218</v>
      </c>
    </row>
    <row r="157" spans="1:22" x14ac:dyDescent="0.2">
      <c r="A157" t="s">
        <v>1256</v>
      </c>
      <c r="B157" t="s">
        <v>1209</v>
      </c>
      <c r="C157" t="s">
        <v>1210</v>
      </c>
      <c r="D157" t="s">
        <v>1211</v>
      </c>
      <c r="E157" t="s">
        <v>1253</v>
      </c>
      <c r="F157" t="s">
        <v>1256</v>
      </c>
      <c r="G157">
        <v>18.210999999999999</v>
      </c>
      <c r="H157">
        <v>-67.145200000000003</v>
      </c>
      <c r="I157" t="s">
        <v>1254</v>
      </c>
      <c r="J157" t="s">
        <v>1214</v>
      </c>
      <c r="K157" t="s">
        <v>791</v>
      </c>
      <c r="L157" t="s">
        <v>792</v>
      </c>
      <c r="M157" t="s">
        <v>1215</v>
      </c>
      <c r="N157" t="s">
        <v>978</v>
      </c>
      <c r="O157" t="s">
        <v>794</v>
      </c>
      <c r="P157" t="s">
        <v>795</v>
      </c>
      <c r="Q157" t="s">
        <v>832</v>
      </c>
      <c r="R157" t="s">
        <v>1216</v>
      </c>
      <c r="S157" t="s">
        <v>814</v>
      </c>
      <c r="T157" s="18" t="s">
        <v>1257</v>
      </c>
      <c r="U157" t="s">
        <v>816</v>
      </c>
      <c r="V157" t="s">
        <v>1218</v>
      </c>
    </row>
    <row r="158" spans="1:22" x14ac:dyDescent="0.2">
      <c r="A158" t="s">
        <v>1258</v>
      </c>
      <c r="B158" t="s">
        <v>1209</v>
      </c>
      <c r="C158" t="s">
        <v>1210</v>
      </c>
      <c r="D158" t="s">
        <v>1211</v>
      </c>
      <c r="E158" t="s">
        <v>1253</v>
      </c>
      <c r="F158" t="s">
        <v>1258</v>
      </c>
      <c r="G158">
        <v>18.210999999999999</v>
      </c>
      <c r="H158">
        <v>-67.145200000000003</v>
      </c>
      <c r="I158" t="s">
        <v>1254</v>
      </c>
      <c r="J158" t="s">
        <v>1214</v>
      </c>
      <c r="K158" t="s">
        <v>791</v>
      </c>
      <c r="L158" t="s">
        <v>792</v>
      </c>
      <c r="M158" t="s">
        <v>1215</v>
      </c>
      <c r="N158" t="s">
        <v>978</v>
      </c>
      <c r="O158" t="s">
        <v>794</v>
      </c>
      <c r="P158" t="s">
        <v>795</v>
      </c>
      <c r="Q158" t="s">
        <v>832</v>
      </c>
      <c r="R158" t="s">
        <v>1216</v>
      </c>
      <c r="S158" t="s">
        <v>814</v>
      </c>
      <c r="T158" s="18" t="s">
        <v>1259</v>
      </c>
      <c r="U158" t="s">
        <v>816</v>
      </c>
      <c r="V158" t="s">
        <v>1218</v>
      </c>
    </row>
    <row r="159" spans="1:22" x14ac:dyDescent="0.2">
      <c r="A159" t="s">
        <v>1260</v>
      </c>
      <c r="B159" t="s">
        <v>1209</v>
      </c>
      <c r="C159" t="s">
        <v>1210</v>
      </c>
      <c r="D159" t="s">
        <v>1211</v>
      </c>
      <c r="E159" t="s">
        <v>1261</v>
      </c>
      <c r="F159" t="s">
        <v>1260</v>
      </c>
      <c r="G159">
        <v>18.1463</v>
      </c>
      <c r="H159">
        <v>-65.820400000000006</v>
      </c>
      <c r="I159" t="s">
        <v>1262</v>
      </c>
      <c r="J159" t="s">
        <v>1214</v>
      </c>
      <c r="K159" t="s">
        <v>791</v>
      </c>
      <c r="L159" t="s">
        <v>792</v>
      </c>
      <c r="M159" t="s">
        <v>1215</v>
      </c>
      <c r="N159" t="s">
        <v>978</v>
      </c>
      <c r="O159" t="s">
        <v>794</v>
      </c>
      <c r="P159" t="s">
        <v>795</v>
      </c>
      <c r="Q159" t="s">
        <v>832</v>
      </c>
      <c r="R159" t="s">
        <v>1216</v>
      </c>
      <c r="S159" t="s">
        <v>814</v>
      </c>
      <c r="T159" s="18" t="s">
        <v>1263</v>
      </c>
      <c r="U159" t="s">
        <v>816</v>
      </c>
      <c r="V159" t="s">
        <v>1218</v>
      </c>
    </row>
    <row r="160" spans="1:22" x14ac:dyDescent="0.2">
      <c r="A160" t="s">
        <v>1264</v>
      </c>
      <c r="B160" t="s">
        <v>1209</v>
      </c>
      <c r="C160" t="s">
        <v>1210</v>
      </c>
      <c r="D160" t="s">
        <v>1211</v>
      </c>
      <c r="E160" t="s">
        <v>1261</v>
      </c>
      <c r="F160" t="s">
        <v>1264</v>
      </c>
      <c r="G160">
        <v>18.1463</v>
      </c>
      <c r="H160">
        <v>-65.820400000000006</v>
      </c>
      <c r="I160" t="s">
        <v>1262</v>
      </c>
      <c r="J160" t="s">
        <v>1214</v>
      </c>
      <c r="K160" t="s">
        <v>791</v>
      </c>
      <c r="L160" t="s">
        <v>792</v>
      </c>
      <c r="M160" t="s">
        <v>1215</v>
      </c>
      <c r="N160" t="s">
        <v>978</v>
      </c>
      <c r="O160" t="s">
        <v>794</v>
      </c>
      <c r="P160" t="s">
        <v>795</v>
      </c>
      <c r="Q160" t="s">
        <v>832</v>
      </c>
      <c r="R160" t="s">
        <v>1216</v>
      </c>
      <c r="S160" t="s">
        <v>814</v>
      </c>
      <c r="T160" s="18" t="s">
        <v>1265</v>
      </c>
      <c r="U160" t="s">
        <v>816</v>
      </c>
      <c r="V160" t="s">
        <v>1218</v>
      </c>
    </row>
    <row r="161" spans="1:22" x14ac:dyDescent="0.2">
      <c r="A161" t="s">
        <v>1266</v>
      </c>
      <c r="B161" t="s">
        <v>1209</v>
      </c>
      <c r="C161" t="s">
        <v>1210</v>
      </c>
      <c r="D161" t="s">
        <v>1211</v>
      </c>
      <c r="E161" t="s">
        <v>1261</v>
      </c>
      <c r="F161" t="s">
        <v>1266</v>
      </c>
      <c r="G161">
        <v>18.1463</v>
      </c>
      <c r="H161">
        <v>-65.820400000000006</v>
      </c>
      <c r="I161" t="s">
        <v>1262</v>
      </c>
      <c r="J161" t="s">
        <v>1214</v>
      </c>
      <c r="K161" t="s">
        <v>791</v>
      </c>
      <c r="L161" t="s">
        <v>792</v>
      </c>
      <c r="M161" t="s">
        <v>1215</v>
      </c>
      <c r="N161" t="s">
        <v>978</v>
      </c>
      <c r="O161" t="s">
        <v>794</v>
      </c>
      <c r="P161" t="s">
        <v>795</v>
      </c>
      <c r="Q161" t="s">
        <v>832</v>
      </c>
      <c r="R161" t="s">
        <v>1216</v>
      </c>
      <c r="S161" t="s">
        <v>814</v>
      </c>
      <c r="T161" s="18" t="s">
        <v>1267</v>
      </c>
      <c r="U161" t="s">
        <v>816</v>
      </c>
      <c r="V161" t="s">
        <v>1218</v>
      </c>
    </row>
    <row r="162" spans="1:22" x14ac:dyDescent="0.2">
      <c r="A162" t="s">
        <v>1268</v>
      </c>
      <c r="B162" t="s">
        <v>1209</v>
      </c>
      <c r="C162" t="s">
        <v>1210</v>
      </c>
      <c r="D162" t="s">
        <v>1211</v>
      </c>
      <c r="E162" t="s">
        <v>1269</v>
      </c>
      <c r="F162" t="s">
        <v>1268</v>
      </c>
      <c r="G162">
        <v>18.117699999999999</v>
      </c>
      <c r="H162">
        <v>-66.165999999999997</v>
      </c>
      <c r="I162" t="s">
        <v>1270</v>
      </c>
      <c r="J162" t="s">
        <v>1214</v>
      </c>
      <c r="K162" t="s">
        <v>791</v>
      </c>
      <c r="L162" t="s">
        <v>792</v>
      </c>
      <c r="M162" t="s">
        <v>1215</v>
      </c>
      <c r="N162" t="s">
        <v>978</v>
      </c>
      <c r="O162" t="s">
        <v>794</v>
      </c>
      <c r="P162" t="s">
        <v>795</v>
      </c>
      <c r="Q162" t="s">
        <v>832</v>
      </c>
      <c r="R162" t="s">
        <v>1216</v>
      </c>
      <c r="S162" t="s">
        <v>814</v>
      </c>
      <c r="T162" s="18" t="s">
        <v>1271</v>
      </c>
      <c r="U162" t="s">
        <v>819</v>
      </c>
      <c r="V162" t="s">
        <v>1218</v>
      </c>
    </row>
    <row r="163" spans="1:22" x14ac:dyDescent="0.2">
      <c r="A163" t="s">
        <v>1272</v>
      </c>
      <c r="B163" t="s">
        <v>1209</v>
      </c>
      <c r="C163" t="s">
        <v>1210</v>
      </c>
      <c r="D163" t="s">
        <v>1211</v>
      </c>
      <c r="E163" t="s">
        <v>1269</v>
      </c>
      <c r="F163" t="s">
        <v>1272</v>
      </c>
      <c r="G163">
        <v>18.117699999999999</v>
      </c>
      <c r="H163">
        <v>-66.165999999999997</v>
      </c>
      <c r="I163" t="s">
        <v>1270</v>
      </c>
      <c r="J163" t="s">
        <v>1214</v>
      </c>
      <c r="K163" t="s">
        <v>791</v>
      </c>
      <c r="L163" t="s">
        <v>792</v>
      </c>
      <c r="M163" t="s">
        <v>1215</v>
      </c>
      <c r="N163" t="s">
        <v>978</v>
      </c>
      <c r="O163" t="s">
        <v>794</v>
      </c>
      <c r="P163" t="s">
        <v>795</v>
      </c>
      <c r="Q163" t="s">
        <v>832</v>
      </c>
      <c r="R163" t="s">
        <v>1216</v>
      </c>
      <c r="S163" t="s">
        <v>814</v>
      </c>
      <c r="T163" s="18" t="s">
        <v>1273</v>
      </c>
      <c r="U163" t="s">
        <v>819</v>
      </c>
      <c r="V163" t="s">
        <v>1218</v>
      </c>
    </row>
    <row r="164" spans="1:22" x14ac:dyDescent="0.2">
      <c r="A164" t="s">
        <v>1274</v>
      </c>
      <c r="B164" t="s">
        <v>1209</v>
      </c>
      <c r="C164" t="s">
        <v>1210</v>
      </c>
      <c r="D164" t="s">
        <v>1211</v>
      </c>
      <c r="E164" t="s">
        <v>1269</v>
      </c>
      <c r="F164" t="s">
        <v>1274</v>
      </c>
      <c r="G164">
        <v>18.117699999999999</v>
      </c>
      <c r="H164">
        <v>-66.165999999999997</v>
      </c>
      <c r="I164" t="s">
        <v>1270</v>
      </c>
      <c r="J164" t="s">
        <v>1214</v>
      </c>
      <c r="K164" t="s">
        <v>791</v>
      </c>
      <c r="L164" t="s">
        <v>792</v>
      </c>
      <c r="M164" t="s">
        <v>1215</v>
      </c>
      <c r="N164" t="s">
        <v>978</v>
      </c>
      <c r="O164" t="s">
        <v>794</v>
      </c>
      <c r="P164" t="s">
        <v>795</v>
      </c>
      <c r="Q164" t="s">
        <v>832</v>
      </c>
      <c r="R164" t="s">
        <v>1216</v>
      </c>
      <c r="S164" t="s">
        <v>814</v>
      </c>
      <c r="T164" s="18" t="s">
        <v>1275</v>
      </c>
      <c r="U164" t="s">
        <v>819</v>
      </c>
      <c r="V164" t="s">
        <v>1218</v>
      </c>
    </row>
    <row r="165" spans="1:22" x14ac:dyDescent="0.2">
      <c r="A165" t="s">
        <v>1276</v>
      </c>
      <c r="B165" t="s">
        <v>1209</v>
      </c>
      <c r="C165" t="s">
        <v>1210</v>
      </c>
      <c r="D165" t="s">
        <v>1211</v>
      </c>
      <c r="E165" t="s">
        <v>1269</v>
      </c>
      <c r="F165" t="s">
        <v>1276</v>
      </c>
      <c r="G165">
        <v>18.117699999999999</v>
      </c>
      <c r="H165">
        <v>-66.165999999999997</v>
      </c>
      <c r="I165" t="s">
        <v>1270</v>
      </c>
      <c r="J165" t="s">
        <v>1214</v>
      </c>
      <c r="K165" t="s">
        <v>791</v>
      </c>
      <c r="L165" t="s">
        <v>792</v>
      </c>
      <c r="M165" t="s">
        <v>1215</v>
      </c>
      <c r="N165" t="s">
        <v>978</v>
      </c>
      <c r="O165" t="s">
        <v>794</v>
      </c>
      <c r="P165" t="s">
        <v>795</v>
      </c>
      <c r="Q165" t="s">
        <v>832</v>
      </c>
      <c r="R165" t="s">
        <v>1216</v>
      </c>
      <c r="S165" t="s">
        <v>814</v>
      </c>
      <c r="T165" s="18" t="s">
        <v>1277</v>
      </c>
      <c r="U165" t="s">
        <v>819</v>
      </c>
      <c r="V165" t="s">
        <v>1218</v>
      </c>
    </row>
    <row r="166" spans="1:22" x14ac:dyDescent="0.2">
      <c r="A166" t="s">
        <v>1278</v>
      </c>
      <c r="B166" t="s">
        <v>1209</v>
      </c>
      <c r="C166" t="s">
        <v>1210</v>
      </c>
      <c r="D166" t="s">
        <v>1211</v>
      </c>
      <c r="E166" t="s">
        <v>1269</v>
      </c>
      <c r="F166" t="s">
        <v>1278</v>
      </c>
      <c r="G166">
        <v>18.117699999999999</v>
      </c>
      <c r="H166">
        <v>-66.165999999999997</v>
      </c>
      <c r="I166" t="s">
        <v>1270</v>
      </c>
      <c r="J166" t="s">
        <v>1214</v>
      </c>
      <c r="K166" t="s">
        <v>791</v>
      </c>
      <c r="L166" t="s">
        <v>792</v>
      </c>
      <c r="M166" t="s">
        <v>1215</v>
      </c>
      <c r="N166" t="s">
        <v>978</v>
      </c>
      <c r="O166" t="s">
        <v>794</v>
      </c>
      <c r="P166" t="s">
        <v>795</v>
      </c>
      <c r="Q166" t="s">
        <v>832</v>
      </c>
      <c r="R166" t="s">
        <v>1216</v>
      </c>
      <c r="S166" t="s">
        <v>814</v>
      </c>
      <c r="T166" s="18" t="s">
        <v>1279</v>
      </c>
      <c r="U166" t="s">
        <v>819</v>
      </c>
      <c r="V166" t="s">
        <v>1218</v>
      </c>
    </row>
    <row r="167" spans="1:22" x14ac:dyDescent="0.2">
      <c r="A167" t="s">
        <v>1280</v>
      </c>
      <c r="B167" t="s">
        <v>1209</v>
      </c>
      <c r="C167" t="s">
        <v>1210</v>
      </c>
      <c r="D167" t="s">
        <v>1211</v>
      </c>
      <c r="E167" t="s">
        <v>1269</v>
      </c>
      <c r="F167" t="s">
        <v>1280</v>
      </c>
      <c r="G167">
        <v>18.117699999999999</v>
      </c>
      <c r="H167">
        <v>-66.165999999999997</v>
      </c>
      <c r="I167" t="s">
        <v>1270</v>
      </c>
      <c r="J167" t="s">
        <v>1214</v>
      </c>
      <c r="K167" t="s">
        <v>791</v>
      </c>
      <c r="L167" t="s">
        <v>792</v>
      </c>
      <c r="M167" t="s">
        <v>1215</v>
      </c>
      <c r="N167" t="s">
        <v>978</v>
      </c>
      <c r="O167" t="s">
        <v>794</v>
      </c>
      <c r="P167" t="s">
        <v>795</v>
      </c>
      <c r="Q167" t="s">
        <v>832</v>
      </c>
      <c r="R167" t="s">
        <v>1216</v>
      </c>
      <c r="S167" t="s">
        <v>814</v>
      </c>
      <c r="T167" s="18" t="s">
        <v>1281</v>
      </c>
      <c r="U167" t="s">
        <v>819</v>
      </c>
      <c r="V167" t="s">
        <v>1218</v>
      </c>
    </row>
    <row r="168" spans="1:22" x14ac:dyDescent="0.2">
      <c r="A168" t="s">
        <v>1282</v>
      </c>
      <c r="B168" t="s">
        <v>1209</v>
      </c>
      <c r="C168" t="s">
        <v>1210</v>
      </c>
      <c r="D168" t="s">
        <v>1211</v>
      </c>
      <c r="E168" t="s">
        <v>1283</v>
      </c>
      <c r="F168" t="s">
        <v>1282</v>
      </c>
      <c r="G168">
        <v>18.032399999999999</v>
      </c>
      <c r="H168">
        <v>-66.796300000000002</v>
      </c>
      <c r="I168" t="s">
        <v>1284</v>
      </c>
      <c r="J168" t="s">
        <v>1214</v>
      </c>
      <c r="K168" t="s">
        <v>791</v>
      </c>
      <c r="L168" t="s">
        <v>792</v>
      </c>
      <c r="M168" t="s">
        <v>1215</v>
      </c>
      <c r="N168" t="s">
        <v>978</v>
      </c>
      <c r="O168" t="s">
        <v>794</v>
      </c>
      <c r="P168" t="s">
        <v>795</v>
      </c>
      <c r="Q168" t="s">
        <v>832</v>
      </c>
      <c r="R168" t="s">
        <v>1216</v>
      </c>
      <c r="S168" t="s">
        <v>814</v>
      </c>
      <c r="T168" s="18" t="s">
        <v>1285</v>
      </c>
      <c r="U168" t="s">
        <v>819</v>
      </c>
      <c r="V168" t="s">
        <v>1218</v>
      </c>
    </row>
    <row r="169" spans="1:22" x14ac:dyDescent="0.2">
      <c r="A169" t="s">
        <v>1286</v>
      </c>
      <c r="B169" t="s">
        <v>1209</v>
      </c>
      <c r="C169" t="s">
        <v>1210</v>
      </c>
      <c r="D169" t="s">
        <v>1211</v>
      </c>
      <c r="E169" t="s">
        <v>1283</v>
      </c>
      <c r="F169" t="s">
        <v>1286</v>
      </c>
      <c r="G169">
        <v>18.032399999999999</v>
      </c>
      <c r="H169">
        <v>-66.796300000000002</v>
      </c>
      <c r="I169" t="s">
        <v>1284</v>
      </c>
      <c r="J169" t="s">
        <v>1214</v>
      </c>
      <c r="K169" t="s">
        <v>791</v>
      </c>
      <c r="L169" t="s">
        <v>792</v>
      </c>
      <c r="M169" t="s">
        <v>1215</v>
      </c>
      <c r="N169" t="s">
        <v>978</v>
      </c>
      <c r="O169" t="s">
        <v>794</v>
      </c>
      <c r="P169" t="s">
        <v>795</v>
      </c>
      <c r="Q169" t="s">
        <v>832</v>
      </c>
      <c r="R169" t="s">
        <v>1216</v>
      </c>
      <c r="S169" t="s">
        <v>814</v>
      </c>
      <c r="T169" s="18" t="s">
        <v>1263</v>
      </c>
      <c r="U169" t="s">
        <v>819</v>
      </c>
      <c r="V169" t="s">
        <v>1218</v>
      </c>
    </row>
    <row r="170" spans="1:22" x14ac:dyDescent="0.2">
      <c r="A170" t="s">
        <v>1287</v>
      </c>
      <c r="B170" t="s">
        <v>1209</v>
      </c>
      <c r="C170" t="s">
        <v>1210</v>
      </c>
      <c r="D170" t="s">
        <v>1211</v>
      </c>
      <c r="E170" t="s">
        <v>1283</v>
      </c>
      <c r="F170" t="s">
        <v>1287</v>
      </c>
      <c r="G170">
        <v>18.032399999999999</v>
      </c>
      <c r="H170">
        <v>-66.796300000000002</v>
      </c>
      <c r="I170" t="s">
        <v>1284</v>
      </c>
      <c r="J170" t="s">
        <v>1214</v>
      </c>
      <c r="K170" t="s">
        <v>791</v>
      </c>
      <c r="L170" t="s">
        <v>792</v>
      </c>
      <c r="M170" t="s">
        <v>1215</v>
      </c>
      <c r="N170" t="s">
        <v>978</v>
      </c>
      <c r="O170" t="s">
        <v>794</v>
      </c>
      <c r="P170" t="s">
        <v>795</v>
      </c>
      <c r="Q170" t="s">
        <v>832</v>
      </c>
      <c r="R170" t="s">
        <v>1216</v>
      </c>
      <c r="S170" t="s">
        <v>814</v>
      </c>
      <c r="T170" s="18" t="s">
        <v>1279</v>
      </c>
      <c r="U170" t="s">
        <v>819</v>
      </c>
      <c r="V170" t="s">
        <v>1218</v>
      </c>
    </row>
    <row r="171" spans="1:22" x14ac:dyDescent="0.2">
      <c r="A171" t="s">
        <v>1288</v>
      </c>
      <c r="B171" t="s">
        <v>1209</v>
      </c>
      <c r="C171" t="s">
        <v>1210</v>
      </c>
      <c r="D171" t="s">
        <v>1211</v>
      </c>
      <c r="E171" t="s">
        <v>1289</v>
      </c>
      <c r="F171" t="s">
        <v>1288</v>
      </c>
      <c r="G171">
        <v>18.434000000000001</v>
      </c>
      <c r="H171">
        <v>-66.475899999999996</v>
      </c>
      <c r="I171" t="s">
        <v>826</v>
      </c>
      <c r="J171" t="s">
        <v>1214</v>
      </c>
      <c r="K171" t="s">
        <v>791</v>
      </c>
      <c r="L171" t="s">
        <v>792</v>
      </c>
      <c r="M171" t="s">
        <v>1215</v>
      </c>
      <c r="N171" t="s">
        <v>978</v>
      </c>
      <c r="O171" t="s">
        <v>794</v>
      </c>
      <c r="P171" t="s">
        <v>795</v>
      </c>
      <c r="Q171" t="s">
        <v>832</v>
      </c>
      <c r="R171" t="s">
        <v>1216</v>
      </c>
      <c r="S171" t="s">
        <v>814</v>
      </c>
      <c r="T171" s="18" t="s">
        <v>1290</v>
      </c>
      <c r="U171" t="s">
        <v>816</v>
      </c>
      <c r="V171" t="s">
        <v>1218</v>
      </c>
    </row>
    <row r="172" spans="1:22" x14ac:dyDescent="0.2">
      <c r="A172" t="s">
        <v>1291</v>
      </c>
      <c r="B172" t="s">
        <v>1209</v>
      </c>
      <c r="C172" t="s">
        <v>1210</v>
      </c>
      <c r="D172" t="s">
        <v>1211</v>
      </c>
      <c r="E172" t="s">
        <v>1289</v>
      </c>
      <c r="F172" t="s">
        <v>1291</v>
      </c>
      <c r="G172">
        <v>18.434000000000001</v>
      </c>
      <c r="H172">
        <v>-66.475899999999996</v>
      </c>
      <c r="I172" t="s">
        <v>826</v>
      </c>
      <c r="J172" t="s">
        <v>1214</v>
      </c>
      <c r="K172" t="s">
        <v>791</v>
      </c>
      <c r="L172" t="s">
        <v>792</v>
      </c>
      <c r="M172" t="s">
        <v>1215</v>
      </c>
      <c r="N172" t="s">
        <v>978</v>
      </c>
      <c r="O172" t="s">
        <v>794</v>
      </c>
      <c r="P172" t="s">
        <v>795</v>
      </c>
      <c r="Q172" t="s">
        <v>832</v>
      </c>
      <c r="R172" t="s">
        <v>1216</v>
      </c>
      <c r="S172" t="s">
        <v>814</v>
      </c>
      <c r="T172" s="18" t="s">
        <v>1292</v>
      </c>
      <c r="U172" t="s">
        <v>816</v>
      </c>
      <c r="V172" t="s">
        <v>1218</v>
      </c>
    </row>
    <row r="173" spans="1:22" x14ac:dyDescent="0.2">
      <c r="A173" t="s">
        <v>1293</v>
      </c>
      <c r="B173" t="s">
        <v>1209</v>
      </c>
      <c r="C173" t="s">
        <v>1210</v>
      </c>
      <c r="D173" t="s">
        <v>1211</v>
      </c>
      <c r="E173" t="s">
        <v>1289</v>
      </c>
      <c r="F173" t="s">
        <v>1293</v>
      </c>
      <c r="G173">
        <v>18.434000000000001</v>
      </c>
      <c r="H173">
        <v>-66.475899999999996</v>
      </c>
      <c r="I173" t="s">
        <v>826</v>
      </c>
      <c r="J173" t="s">
        <v>1214</v>
      </c>
      <c r="K173" t="s">
        <v>791</v>
      </c>
      <c r="L173" t="s">
        <v>792</v>
      </c>
      <c r="M173" t="s">
        <v>1215</v>
      </c>
      <c r="N173" t="s">
        <v>978</v>
      </c>
      <c r="O173" t="s">
        <v>794</v>
      </c>
      <c r="P173" t="s">
        <v>795</v>
      </c>
      <c r="Q173" t="s">
        <v>832</v>
      </c>
      <c r="R173" t="s">
        <v>1216</v>
      </c>
      <c r="S173" t="s">
        <v>814</v>
      </c>
      <c r="T173" s="18" t="s">
        <v>1294</v>
      </c>
      <c r="U173" t="s">
        <v>816</v>
      </c>
      <c r="V173" t="s">
        <v>1218</v>
      </c>
    </row>
    <row r="174" spans="1:22" x14ac:dyDescent="0.2">
      <c r="A174" t="s">
        <v>1295</v>
      </c>
      <c r="B174" t="s">
        <v>826</v>
      </c>
      <c r="C174" t="s">
        <v>1624</v>
      </c>
      <c r="D174" t="s">
        <v>826</v>
      </c>
      <c r="E174" t="s">
        <v>1296</v>
      </c>
      <c r="F174" t="s">
        <v>826</v>
      </c>
      <c r="G174">
        <v>42.36</v>
      </c>
      <c r="H174">
        <v>-71.06</v>
      </c>
      <c r="I174" t="s">
        <v>1297</v>
      </c>
      <c r="J174" t="s">
        <v>1298</v>
      </c>
      <c r="K174" t="s">
        <v>791</v>
      </c>
      <c r="L174" t="s">
        <v>792</v>
      </c>
      <c r="M174" t="s">
        <v>1299</v>
      </c>
      <c r="N174" t="s">
        <v>829</v>
      </c>
      <c r="O174" t="s">
        <v>794</v>
      </c>
      <c r="P174" t="s">
        <v>1038</v>
      </c>
      <c r="Q174" t="s">
        <v>832</v>
      </c>
      <c r="R174" t="s">
        <v>1216</v>
      </c>
      <c r="S174" t="s">
        <v>814</v>
      </c>
      <c r="T174" s="18">
        <v>1.5</v>
      </c>
      <c r="U174" t="s">
        <v>816</v>
      </c>
    </row>
    <row r="175" spans="1:22" x14ac:dyDescent="0.2">
      <c r="A175" t="s">
        <v>1301</v>
      </c>
      <c r="B175" t="s">
        <v>826</v>
      </c>
      <c r="C175" t="s">
        <v>1624</v>
      </c>
      <c r="D175" t="s">
        <v>826</v>
      </c>
      <c r="E175" t="s">
        <v>1296</v>
      </c>
      <c r="F175" t="s">
        <v>826</v>
      </c>
      <c r="G175">
        <v>42.36</v>
      </c>
      <c r="H175">
        <v>-71.06</v>
      </c>
      <c r="I175" t="s">
        <v>1297</v>
      </c>
      <c r="J175" t="s">
        <v>1298</v>
      </c>
      <c r="K175" t="s">
        <v>791</v>
      </c>
      <c r="L175" t="s">
        <v>792</v>
      </c>
      <c r="M175" t="s">
        <v>1299</v>
      </c>
      <c r="N175" t="s">
        <v>829</v>
      </c>
      <c r="O175" t="s">
        <v>794</v>
      </c>
      <c r="P175" t="s">
        <v>1038</v>
      </c>
      <c r="Q175" t="s">
        <v>832</v>
      </c>
      <c r="R175" t="s">
        <v>1302</v>
      </c>
      <c r="S175" t="s">
        <v>814</v>
      </c>
      <c r="T175" s="18" t="s">
        <v>1300</v>
      </c>
      <c r="U175" t="s">
        <v>816</v>
      </c>
    </row>
    <row r="176" spans="1:22" x14ac:dyDescent="0.2">
      <c r="A176" t="s">
        <v>1303</v>
      </c>
      <c r="B176" t="s">
        <v>826</v>
      </c>
      <c r="C176" t="s">
        <v>1624</v>
      </c>
      <c r="D176" t="s">
        <v>826</v>
      </c>
      <c r="E176" t="s">
        <v>1296</v>
      </c>
      <c r="F176" t="s">
        <v>826</v>
      </c>
      <c r="G176">
        <v>42.36</v>
      </c>
      <c r="H176">
        <v>-71.06</v>
      </c>
      <c r="I176" t="s">
        <v>1297</v>
      </c>
      <c r="J176" t="s">
        <v>1298</v>
      </c>
      <c r="K176" t="s">
        <v>791</v>
      </c>
      <c r="L176" t="s">
        <v>792</v>
      </c>
      <c r="M176" t="s">
        <v>1299</v>
      </c>
      <c r="N176" t="s">
        <v>829</v>
      </c>
      <c r="O176" t="s">
        <v>794</v>
      </c>
      <c r="P176" t="s">
        <v>1038</v>
      </c>
      <c r="Q176" t="s">
        <v>832</v>
      </c>
      <c r="R176" t="s">
        <v>1304</v>
      </c>
      <c r="S176" t="s">
        <v>814</v>
      </c>
      <c r="T176" s="18" t="s">
        <v>1300</v>
      </c>
      <c r="U176" t="s">
        <v>816</v>
      </c>
    </row>
    <row r="177" spans="1:21" x14ac:dyDescent="0.2">
      <c r="A177" t="s">
        <v>1305</v>
      </c>
      <c r="B177" t="s">
        <v>826</v>
      </c>
      <c r="C177" t="s">
        <v>1624</v>
      </c>
      <c r="D177" t="s">
        <v>826</v>
      </c>
      <c r="E177" t="s">
        <v>1296</v>
      </c>
      <c r="F177" t="s">
        <v>826</v>
      </c>
      <c r="G177">
        <v>42.36</v>
      </c>
      <c r="H177">
        <v>-71.06</v>
      </c>
      <c r="I177" t="s">
        <v>1297</v>
      </c>
      <c r="J177" t="s">
        <v>1298</v>
      </c>
      <c r="K177" t="s">
        <v>791</v>
      </c>
      <c r="L177" t="s">
        <v>792</v>
      </c>
      <c r="M177" t="s">
        <v>1299</v>
      </c>
      <c r="N177" t="s">
        <v>829</v>
      </c>
      <c r="O177" t="s">
        <v>794</v>
      </c>
      <c r="P177" t="s">
        <v>1038</v>
      </c>
      <c r="Q177" t="s">
        <v>832</v>
      </c>
      <c r="R177" t="s">
        <v>1306</v>
      </c>
      <c r="S177" t="s">
        <v>814</v>
      </c>
      <c r="T177" s="18" t="s">
        <v>1300</v>
      </c>
      <c r="U177" t="s">
        <v>816</v>
      </c>
    </row>
    <row r="178" spans="1:21" x14ac:dyDescent="0.2">
      <c r="A178" t="s">
        <v>1625</v>
      </c>
      <c r="B178" t="s">
        <v>1626</v>
      </c>
      <c r="C178" t="s">
        <v>1307</v>
      </c>
      <c r="D178" t="s">
        <v>1308</v>
      </c>
      <c r="E178" t="s">
        <v>1309</v>
      </c>
      <c r="F178" t="s">
        <v>1625</v>
      </c>
      <c r="G178">
        <v>59.91</v>
      </c>
      <c r="H178">
        <v>10.74</v>
      </c>
      <c r="I178" t="s">
        <v>1309</v>
      </c>
      <c r="J178" t="s">
        <v>826</v>
      </c>
      <c r="K178" t="s">
        <v>1310</v>
      </c>
      <c r="L178" t="s">
        <v>809</v>
      </c>
      <c r="M178" t="s">
        <v>1299</v>
      </c>
      <c r="N178" t="s">
        <v>829</v>
      </c>
      <c r="O178" t="s">
        <v>794</v>
      </c>
      <c r="P178" t="s">
        <v>795</v>
      </c>
      <c r="Q178" t="s">
        <v>1311</v>
      </c>
      <c r="R178" t="s">
        <v>873</v>
      </c>
      <c r="S178" t="s">
        <v>814</v>
      </c>
      <c r="T178" s="17">
        <v>10</v>
      </c>
      <c r="U178" t="s">
        <v>816</v>
      </c>
    </row>
    <row r="179" spans="1:21" x14ac:dyDescent="0.2">
      <c r="A179" t="s">
        <v>1312</v>
      </c>
      <c r="B179" t="s">
        <v>1674</v>
      </c>
      <c r="C179" t="s">
        <v>1166</v>
      </c>
      <c r="D179" t="s">
        <v>1668</v>
      </c>
      <c r="E179" t="s">
        <v>1312</v>
      </c>
      <c r="F179" t="s">
        <v>826</v>
      </c>
      <c r="G179">
        <v>51.638429600000002</v>
      </c>
      <c r="H179">
        <v>4.4675767999999998</v>
      </c>
      <c r="I179" t="s">
        <v>1665</v>
      </c>
      <c r="J179" t="s">
        <v>1662</v>
      </c>
      <c r="K179" t="s">
        <v>1166</v>
      </c>
      <c r="L179" t="s">
        <v>809</v>
      </c>
      <c r="M179" t="s">
        <v>810</v>
      </c>
      <c r="N179" t="s">
        <v>811</v>
      </c>
      <c r="O179" t="s">
        <v>830</v>
      </c>
      <c r="P179" t="s">
        <v>831</v>
      </c>
      <c r="Q179" t="s">
        <v>812</v>
      </c>
      <c r="R179" t="s">
        <v>1667</v>
      </c>
      <c r="S179" t="s">
        <v>814</v>
      </c>
      <c r="T179" s="17">
        <v>1</v>
      </c>
      <c r="U179" t="s">
        <v>819</v>
      </c>
    </row>
    <row r="180" spans="1:21" x14ac:dyDescent="0.2">
      <c r="A180" t="s">
        <v>1313</v>
      </c>
      <c r="B180" t="s">
        <v>1674</v>
      </c>
      <c r="C180" t="s">
        <v>1166</v>
      </c>
      <c r="D180" t="s">
        <v>1668</v>
      </c>
      <c r="E180" t="s">
        <v>1313</v>
      </c>
      <c r="F180" t="s">
        <v>826</v>
      </c>
      <c r="G180">
        <v>51.638429600000002</v>
      </c>
      <c r="H180">
        <v>4.4675767999999998</v>
      </c>
      <c r="I180" t="s">
        <v>1665</v>
      </c>
      <c r="J180" t="s">
        <v>1662</v>
      </c>
      <c r="K180" t="s">
        <v>1166</v>
      </c>
      <c r="L180" t="s">
        <v>809</v>
      </c>
      <c r="M180" t="s">
        <v>810</v>
      </c>
      <c r="N180" t="s">
        <v>811</v>
      </c>
      <c r="O180" t="s">
        <v>830</v>
      </c>
      <c r="P180" t="s">
        <v>831</v>
      </c>
      <c r="Q180" t="s">
        <v>812</v>
      </c>
      <c r="R180" t="s">
        <v>1667</v>
      </c>
      <c r="S180" t="s">
        <v>814</v>
      </c>
      <c r="T180" s="17">
        <v>0.05</v>
      </c>
      <c r="U180" t="s">
        <v>819</v>
      </c>
    </row>
    <row r="181" spans="1:21" x14ac:dyDescent="0.2">
      <c r="A181" t="s">
        <v>1314</v>
      </c>
      <c r="B181" t="s">
        <v>1674</v>
      </c>
      <c r="C181" t="s">
        <v>1166</v>
      </c>
      <c r="D181" t="s">
        <v>1668</v>
      </c>
      <c r="E181" t="s">
        <v>1314</v>
      </c>
      <c r="F181" t="s">
        <v>826</v>
      </c>
      <c r="G181" t="s">
        <v>826</v>
      </c>
      <c r="H181" t="s">
        <v>826</v>
      </c>
      <c r="I181" t="s">
        <v>826</v>
      </c>
      <c r="J181" t="s">
        <v>1663</v>
      </c>
      <c r="K181" t="s">
        <v>1166</v>
      </c>
      <c r="L181" t="s">
        <v>809</v>
      </c>
      <c r="M181" t="s">
        <v>810</v>
      </c>
      <c r="N181" t="s">
        <v>811</v>
      </c>
      <c r="O181" t="s">
        <v>830</v>
      </c>
      <c r="P181" t="s">
        <v>831</v>
      </c>
      <c r="Q181" t="s">
        <v>812</v>
      </c>
      <c r="R181" t="s">
        <v>1667</v>
      </c>
      <c r="S181" t="s">
        <v>814</v>
      </c>
      <c r="T181" s="17">
        <v>0.85</v>
      </c>
      <c r="U181" t="s">
        <v>816</v>
      </c>
    </row>
    <row r="182" spans="1:21" x14ac:dyDescent="0.2">
      <c r="A182" t="s">
        <v>1315</v>
      </c>
      <c r="B182" t="s">
        <v>1674</v>
      </c>
      <c r="C182" t="s">
        <v>1166</v>
      </c>
      <c r="D182" t="s">
        <v>1668</v>
      </c>
      <c r="E182" t="s">
        <v>1315</v>
      </c>
      <c r="F182" t="s">
        <v>826</v>
      </c>
      <c r="G182" t="s">
        <v>826</v>
      </c>
      <c r="H182" t="s">
        <v>826</v>
      </c>
      <c r="I182" t="s">
        <v>826</v>
      </c>
      <c r="J182" t="s">
        <v>1663</v>
      </c>
      <c r="K182" t="s">
        <v>1166</v>
      </c>
      <c r="L182" t="s">
        <v>809</v>
      </c>
      <c r="M182" t="s">
        <v>810</v>
      </c>
      <c r="N182" t="s">
        <v>811</v>
      </c>
      <c r="O182" t="s">
        <v>830</v>
      </c>
      <c r="P182" t="s">
        <v>831</v>
      </c>
      <c r="Q182" t="s">
        <v>812</v>
      </c>
      <c r="R182" t="s">
        <v>1667</v>
      </c>
      <c r="S182" t="s">
        <v>814</v>
      </c>
      <c r="T182" s="17">
        <v>0.1</v>
      </c>
      <c r="U182" t="s">
        <v>816</v>
      </c>
    </row>
    <row r="183" spans="1:21" x14ac:dyDescent="0.2">
      <c r="A183" t="s">
        <v>1316</v>
      </c>
      <c r="B183" t="s">
        <v>1674</v>
      </c>
      <c r="C183" t="s">
        <v>1166</v>
      </c>
      <c r="D183" t="s">
        <v>1668</v>
      </c>
      <c r="E183" t="s">
        <v>1316</v>
      </c>
      <c r="F183" t="s">
        <v>826</v>
      </c>
      <c r="G183">
        <v>51.8241862</v>
      </c>
      <c r="H183">
        <v>4.7871972999999999</v>
      </c>
      <c r="I183" t="s">
        <v>1666</v>
      </c>
      <c r="J183" t="s">
        <v>1664</v>
      </c>
      <c r="K183" t="s">
        <v>1166</v>
      </c>
      <c r="L183" t="s">
        <v>809</v>
      </c>
      <c r="M183" t="s">
        <v>810</v>
      </c>
      <c r="N183" t="s">
        <v>811</v>
      </c>
      <c r="O183" t="s">
        <v>830</v>
      </c>
      <c r="P183" t="s">
        <v>831</v>
      </c>
      <c r="Q183" t="s">
        <v>812</v>
      </c>
      <c r="R183" t="s">
        <v>1667</v>
      </c>
      <c r="S183" t="s">
        <v>814</v>
      </c>
      <c r="T183" s="17">
        <v>0.95</v>
      </c>
      <c r="U183" t="s">
        <v>819</v>
      </c>
    </row>
    <row r="184" spans="1:21" x14ac:dyDescent="0.2">
      <c r="A184" t="s">
        <v>1317</v>
      </c>
      <c r="B184" t="s">
        <v>1674</v>
      </c>
      <c r="C184" t="s">
        <v>1166</v>
      </c>
      <c r="D184" t="s">
        <v>1668</v>
      </c>
      <c r="E184" t="s">
        <v>1317</v>
      </c>
      <c r="F184" t="s">
        <v>826</v>
      </c>
      <c r="G184">
        <v>51.8241862</v>
      </c>
      <c r="H184">
        <v>4.7871972999999999</v>
      </c>
      <c r="I184" t="s">
        <v>1666</v>
      </c>
      <c r="J184" t="s">
        <v>1664</v>
      </c>
      <c r="K184" t="s">
        <v>1166</v>
      </c>
      <c r="L184" t="s">
        <v>809</v>
      </c>
      <c r="M184" t="s">
        <v>810</v>
      </c>
      <c r="N184" t="s">
        <v>811</v>
      </c>
      <c r="O184" t="s">
        <v>830</v>
      </c>
      <c r="P184" t="s">
        <v>831</v>
      </c>
      <c r="Q184" t="s">
        <v>812</v>
      </c>
      <c r="R184" t="s">
        <v>1667</v>
      </c>
      <c r="S184" t="s">
        <v>814</v>
      </c>
      <c r="T184" s="17">
        <v>1</v>
      </c>
      <c r="U184" t="s">
        <v>819</v>
      </c>
    </row>
  </sheetData>
  <pageMargins left="0.7" right="0.7" top="0.75" bottom="0.75" header="0.51180555555555496" footer="0.51180555555555496"/>
  <pageSetup firstPageNumber="0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87D1D-DC60-4098-8D55-F58DBC3F17B7}">
  <dimension ref="A1:T48"/>
  <sheetViews>
    <sheetView workbookViewId="0">
      <selection activeCell="A2" sqref="A2"/>
    </sheetView>
  </sheetViews>
  <sheetFormatPr defaultRowHeight="12.75" x14ac:dyDescent="0.2"/>
  <cols>
    <col min="1" max="1" width="10" bestFit="1" customWidth="1"/>
    <col min="2" max="2" width="24.85546875" bestFit="1" customWidth="1"/>
    <col min="3" max="3" width="11" bestFit="1" customWidth="1"/>
    <col min="4" max="4" width="10.7109375" bestFit="1" customWidth="1"/>
    <col min="5" max="5" width="23.42578125" bestFit="1" customWidth="1"/>
    <col min="6" max="6" width="19.5703125" bestFit="1" customWidth="1"/>
    <col min="7" max="7" width="43.85546875" bestFit="1" customWidth="1"/>
    <col min="8" max="8" width="40" bestFit="1" customWidth="1"/>
    <col min="9" max="9" width="27.85546875" bestFit="1" customWidth="1"/>
    <col min="10" max="10" width="24" bestFit="1" customWidth="1"/>
    <col min="11" max="11" width="20.5703125" bestFit="1" customWidth="1"/>
    <col min="12" max="12" width="16.7109375" bestFit="1" customWidth="1"/>
    <col min="13" max="13" width="48.28515625" bestFit="1" customWidth="1"/>
    <col min="14" max="14" width="44.42578125" bestFit="1" customWidth="1"/>
    <col min="15" max="15" width="41" bestFit="1" customWidth="1"/>
    <col min="16" max="16" width="37.140625" bestFit="1" customWidth="1"/>
    <col min="17" max="17" width="11.140625" bestFit="1" customWidth="1"/>
    <col min="18" max="18" width="10.5703125" bestFit="1" customWidth="1"/>
    <col min="19" max="19" width="23.140625" bestFit="1" customWidth="1"/>
    <col min="20" max="20" width="19.28515625" bestFit="1" customWidth="1"/>
  </cols>
  <sheetData>
    <row r="1" spans="1:20" x14ac:dyDescent="0.2">
      <c r="A1" t="s">
        <v>1661</v>
      </c>
    </row>
    <row r="3" spans="1:20" x14ac:dyDescent="0.2">
      <c r="A3" t="s">
        <v>1631</v>
      </c>
      <c r="B3" t="s">
        <v>1632</v>
      </c>
      <c r="C3" t="s">
        <v>1633</v>
      </c>
      <c r="D3" t="s">
        <v>1634</v>
      </c>
      <c r="E3" t="s">
        <v>1635</v>
      </c>
      <c r="F3" t="s">
        <v>1636</v>
      </c>
      <c r="G3" t="s">
        <v>1637</v>
      </c>
      <c r="H3" t="s">
        <v>1638</v>
      </c>
      <c r="I3" t="s">
        <v>1639</v>
      </c>
      <c r="J3" t="s">
        <v>1640</v>
      </c>
      <c r="K3" t="s">
        <v>1641</v>
      </c>
      <c r="L3" t="s">
        <v>1642</v>
      </c>
      <c r="M3" t="s">
        <v>1643</v>
      </c>
      <c r="N3" t="s">
        <v>1644</v>
      </c>
      <c r="O3" t="s">
        <v>1645</v>
      </c>
      <c r="P3" t="s">
        <v>1646</v>
      </c>
      <c r="Q3" t="s">
        <v>1647</v>
      </c>
      <c r="R3" t="s">
        <v>1648</v>
      </c>
      <c r="S3" t="s">
        <v>1649</v>
      </c>
      <c r="T3" t="s">
        <v>1650</v>
      </c>
    </row>
    <row r="4" spans="1:20" x14ac:dyDescent="0.2">
      <c r="A4" t="s">
        <v>1651</v>
      </c>
      <c r="B4">
        <v>1</v>
      </c>
      <c r="C4" t="s">
        <v>1652</v>
      </c>
      <c r="D4" t="s">
        <v>826</v>
      </c>
      <c r="E4" s="16">
        <v>0.24922882283816664</v>
      </c>
      <c r="F4" s="16">
        <v>7.0283609596197311E-2</v>
      </c>
      <c r="G4" s="16">
        <v>0.72922437327575396</v>
      </c>
      <c r="H4" s="16">
        <v>0.10307483336687534</v>
      </c>
      <c r="I4" s="16">
        <v>0.14510293606741961</v>
      </c>
      <c r="J4" s="16">
        <v>4.7668825483007771E-2</v>
      </c>
      <c r="K4" s="16">
        <v>0.93271961477816023</v>
      </c>
      <c r="L4" s="16">
        <v>1.4753546032635746E-2</v>
      </c>
      <c r="M4" s="16">
        <v>0.60545875632768142</v>
      </c>
      <c r="N4" s="16">
        <v>0.13506637681447145</v>
      </c>
      <c r="O4" s="16">
        <v>0.92869763732167998</v>
      </c>
      <c r="P4" s="16">
        <v>1.4761756381815028E-2</v>
      </c>
      <c r="Q4" s="16">
        <v>0.81634767067768566</v>
      </c>
      <c r="R4" s="16">
        <v>3.3550712599623937E-2</v>
      </c>
      <c r="S4" s="16">
        <v>0.68309096822973303</v>
      </c>
      <c r="T4" s="16">
        <v>0.14209244292453868</v>
      </c>
    </row>
    <row r="5" spans="1:20" x14ac:dyDescent="0.2">
      <c r="A5" t="s">
        <v>1651</v>
      </c>
      <c r="B5">
        <v>1</v>
      </c>
      <c r="C5" t="s">
        <v>1653</v>
      </c>
      <c r="D5" t="s">
        <v>826</v>
      </c>
      <c r="E5" s="16">
        <v>0.31597235542282326</v>
      </c>
      <c r="F5" s="16">
        <v>4.9607617811403361E-2</v>
      </c>
      <c r="G5" s="16">
        <v>0.74649203822066768</v>
      </c>
      <c r="H5" s="16">
        <v>8.1699960002833624E-2</v>
      </c>
      <c r="I5" s="16">
        <v>0.19062615774225483</v>
      </c>
      <c r="J5" s="16">
        <v>3.5963182908925966E-2</v>
      </c>
      <c r="K5" s="16">
        <v>0.94104560830803929</v>
      </c>
      <c r="L5" s="16">
        <v>2.7440124633012703E-3</v>
      </c>
      <c r="M5" s="16">
        <v>0.62404591702351053</v>
      </c>
      <c r="N5" s="16">
        <v>0.11277190767990022</v>
      </c>
      <c r="O5" s="16">
        <v>0.91545347810581712</v>
      </c>
      <c r="P5" s="16">
        <v>3.3637739659036449E-3</v>
      </c>
      <c r="Q5" s="16">
        <v>0.6755588609529114</v>
      </c>
      <c r="R5" s="16">
        <v>2.272811638941704E-2</v>
      </c>
      <c r="S5" s="16">
        <v>0.79540854432904284</v>
      </c>
      <c r="T5" s="16">
        <v>0.11436288676687327</v>
      </c>
    </row>
    <row r="6" spans="1:20" x14ac:dyDescent="0.2">
      <c r="A6" t="s">
        <v>1651</v>
      </c>
      <c r="B6">
        <v>1</v>
      </c>
      <c r="C6" t="s">
        <v>1654</v>
      </c>
      <c r="D6" t="s">
        <v>826</v>
      </c>
      <c r="E6" s="16">
        <v>0.20549395469693513</v>
      </c>
      <c r="F6" s="16">
        <v>3.8854749751542905E-2</v>
      </c>
      <c r="G6" s="16">
        <v>0.74451505949140384</v>
      </c>
      <c r="H6" s="16">
        <v>9.6528934029868604E-2</v>
      </c>
      <c r="I6" s="16">
        <v>0.1158450053138525</v>
      </c>
      <c r="J6" s="16">
        <v>2.4605199987592748E-2</v>
      </c>
      <c r="K6" s="16">
        <v>0.93137628846198883</v>
      </c>
      <c r="L6" s="16">
        <v>7.0356269104086926E-3</v>
      </c>
      <c r="M6" s="16">
        <v>0.62713420141600029</v>
      </c>
      <c r="N6" s="16">
        <v>0.13392756084593724</v>
      </c>
      <c r="O6" s="16">
        <v>0.9268584018085978</v>
      </c>
      <c r="P6" s="16">
        <v>6.04041182117629E-3</v>
      </c>
      <c r="Q6" s="16">
        <v>0.70626768652551308</v>
      </c>
      <c r="R6" s="16">
        <v>4.4902772711014782E-2</v>
      </c>
      <c r="S6" s="16">
        <v>0.78658540959778522</v>
      </c>
      <c r="T6" s="16">
        <v>0.11046909808312284</v>
      </c>
    </row>
    <row r="7" spans="1:20" x14ac:dyDescent="0.2">
      <c r="A7" t="s">
        <v>1655</v>
      </c>
      <c r="B7">
        <v>1</v>
      </c>
      <c r="C7" t="s">
        <v>1652</v>
      </c>
      <c r="D7" t="s">
        <v>826</v>
      </c>
      <c r="E7" s="16">
        <v>0.16455225217053973</v>
      </c>
      <c r="F7" s="16">
        <v>3.2243271640700663E-2</v>
      </c>
      <c r="G7" s="16">
        <v>0.5868499279835192</v>
      </c>
      <c r="H7" s="16">
        <v>0.13248664444908292</v>
      </c>
      <c r="I7" s="16">
        <v>8.9948167467310575E-2</v>
      </c>
      <c r="J7" s="16">
        <v>1.914865604368365E-2</v>
      </c>
      <c r="K7" s="16">
        <v>0.99013503144393922</v>
      </c>
      <c r="L7" s="16">
        <v>6.1591182963706727E-3</v>
      </c>
      <c r="M7" s="16">
        <v>0.42544424798571112</v>
      </c>
      <c r="N7" s="16">
        <v>0.14005091648329926</v>
      </c>
      <c r="O7" s="16">
        <v>0.99012129467694199</v>
      </c>
      <c r="P7" s="16">
        <v>6.1373829621419263E-3</v>
      </c>
      <c r="Q7" s="16">
        <v>0.68794884544190404</v>
      </c>
      <c r="R7" s="16">
        <v>0.10863002771082766</v>
      </c>
      <c r="S7" s="16">
        <v>0.54418048286922538</v>
      </c>
      <c r="T7" s="16">
        <v>0.14786485567176033</v>
      </c>
    </row>
    <row r="8" spans="1:20" x14ac:dyDescent="0.2">
      <c r="A8" t="s">
        <v>1655</v>
      </c>
      <c r="B8">
        <v>1</v>
      </c>
      <c r="C8" t="s">
        <v>1653</v>
      </c>
      <c r="D8" t="s">
        <v>826</v>
      </c>
      <c r="E8" s="16">
        <v>0.18710290120607048</v>
      </c>
      <c r="F8" s="16">
        <v>5.5531278045451514E-2</v>
      </c>
      <c r="G8" s="16">
        <v>0.60309062955813464</v>
      </c>
      <c r="H8" s="16">
        <v>0.1051863228216042</v>
      </c>
      <c r="I8" s="16">
        <v>0.10399303068599711</v>
      </c>
      <c r="J8" s="16">
        <v>3.435157197939926E-2</v>
      </c>
      <c r="K8" s="16">
        <v>0.99076134278568839</v>
      </c>
      <c r="L8" s="16">
        <v>4.5345741851896184E-3</v>
      </c>
      <c r="M8" s="16">
        <v>0.43895853699861553</v>
      </c>
      <c r="N8" s="16">
        <v>0.11293356129839663</v>
      </c>
      <c r="O8" s="16">
        <v>0.98772234384956747</v>
      </c>
      <c r="P8" s="16">
        <v>4.3961184888475511E-3</v>
      </c>
      <c r="Q8" s="16">
        <v>0.70261312359132</v>
      </c>
      <c r="R8" s="16">
        <v>8.2696776220921822E-2</v>
      </c>
      <c r="S8" s="16">
        <v>0.54097765048083046</v>
      </c>
      <c r="T8" s="16">
        <v>9.9220748344466744E-2</v>
      </c>
    </row>
    <row r="9" spans="1:20" x14ac:dyDescent="0.2">
      <c r="A9" t="s">
        <v>1655</v>
      </c>
      <c r="B9">
        <v>1</v>
      </c>
      <c r="C9" t="s">
        <v>1654</v>
      </c>
      <c r="D9" t="s">
        <v>826</v>
      </c>
      <c r="E9" s="16">
        <v>0.15066317829783593</v>
      </c>
      <c r="F9" s="16">
        <v>3.0366909542993051E-2</v>
      </c>
      <c r="G9" s="16">
        <v>0.58101276479117159</v>
      </c>
      <c r="H9" s="16">
        <v>0.10608890418006554</v>
      </c>
      <c r="I9" s="16">
        <v>8.1711373179737423E-2</v>
      </c>
      <c r="J9" s="16">
        <v>1.7937656972594009E-2</v>
      </c>
      <c r="K9" s="16">
        <v>0.99277481058825667</v>
      </c>
      <c r="L9" s="16">
        <v>1.844875232778827E-3</v>
      </c>
      <c r="M9" s="16">
        <v>0.41613655793614113</v>
      </c>
      <c r="N9" s="16">
        <v>0.11026294267073711</v>
      </c>
      <c r="O9" s="16">
        <v>0.99273291279499865</v>
      </c>
      <c r="P9" s="16">
        <v>1.8495995827233251E-3</v>
      </c>
      <c r="Q9" s="16">
        <v>0.64805525695094002</v>
      </c>
      <c r="R9" s="16">
        <v>0.11451356612031909</v>
      </c>
      <c r="S9" s="16">
        <v>0.55382495894493866</v>
      </c>
      <c r="T9" s="16">
        <v>8.3552437354419862E-2</v>
      </c>
    </row>
    <row r="10" spans="1:20" x14ac:dyDescent="0.2">
      <c r="A10" t="s">
        <v>1656</v>
      </c>
      <c r="B10">
        <v>1</v>
      </c>
      <c r="C10" t="s">
        <v>1652</v>
      </c>
      <c r="D10" t="s">
        <v>826</v>
      </c>
      <c r="E10" s="16">
        <v>0.25462714207180792</v>
      </c>
      <c r="F10" s="16">
        <v>3.9566946102327236E-2</v>
      </c>
      <c r="G10" s="16">
        <v>0.58806055850668493</v>
      </c>
      <c r="H10" s="16">
        <v>0.12271177684849043</v>
      </c>
      <c r="I10" s="16">
        <v>0.1463874229939526</v>
      </c>
      <c r="J10" s="16">
        <v>2.5744537712484823E-2</v>
      </c>
      <c r="K10" s="16">
        <v>0.99553464938703751</v>
      </c>
      <c r="L10" s="16">
        <v>7.3550872140249381E-3</v>
      </c>
      <c r="M10" s="16">
        <v>0.42542366411628418</v>
      </c>
      <c r="N10" s="16">
        <v>0.13156103403420794</v>
      </c>
      <c r="O10" s="16">
        <v>0.9955346493870374</v>
      </c>
      <c r="P10" s="16">
        <v>7.3550872140244264E-3</v>
      </c>
      <c r="Q10" s="16">
        <v>0.92083368591096781</v>
      </c>
      <c r="R10" s="16">
        <v>5.4769250469861232E-2</v>
      </c>
      <c r="S10" s="16">
        <v>0.39561994623713692</v>
      </c>
      <c r="T10" s="16">
        <v>0.11892116006135785</v>
      </c>
    </row>
    <row r="11" spans="1:20" x14ac:dyDescent="0.2">
      <c r="A11" t="s">
        <v>1656</v>
      </c>
      <c r="B11">
        <v>1</v>
      </c>
      <c r="C11" t="s">
        <v>1653</v>
      </c>
      <c r="D11" t="s">
        <v>826</v>
      </c>
      <c r="E11" s="16">
        <v>0.18801182655634244</v>
      </c>
      <c r="F11" s="16">
        <v>6.1996410388073436E-2</v>
      </c>
      <c r="G11" s="16">
        <v>0.58680934150246922</v>
      </c>
      <c r="H11" s="16">
        <v>8.4218674109041783E-2</v>
      </c>
      <c r="I11" s="16">
        <v>0.10464626340159792</v>
      </c>
      <c r="J11" s="16">
        <v>3.7976212668117577E-2</v>
      </c>
      <c r="K11" s="16">
        <v>0.99720586679301915</v>
      </c>
      <c r="L11" s="16">
        <v>2.4411811732045095E-3</v>
      </c>
      <c r="M11" s="16">
        <v>0.41928947921250637</v>
      </c>
      <c r="N11" s="16">
        <v>8.7154886915840696E-2</v>
      </c>
      <c r="O11" s="16">
        <v>0.9931982854509902</v>
      </c>
      <c r="P11" s="16">
        <v>6.3232621696238363E-3</v>
      </c>
      <c r="Q11" s="16">
        <v>0.86730735698552086</v>
      </c>
      <c r="R11" s="16">
        <v>6.6092392067399336E-2</v>
      </c>
      <c r="S11" s="16">
        <v>0.44639810726979268</v>
      </c>
      <c r="T11" s="16">
        <v>0.12313321821885703</v>
      </c>
    </row>
    <row r="12" spans="1:20" x14ac:dyDescent="0.2">
      <c r="A12" t="s">
        <v>1656</v>
      </c>
      <c r="B12">
        <v>1</v>
      </c>
      <c r="C12" t="s">
        <v>1654</v>
      </c>
      <c r="D12" t="s">
        <v>826</v>
      </c>
      <c r="E12" s="16">
        <v>0.22073401569459022</v>
      </c>
      <c r="F12" s="16">
        <v>6.4588780937962914E-2</v>
      </c>
      <c r="G12" s="16">
        <v>0.58713392636092498</v>
      </c>
      <c r="H12" s="16">
        <v>0.1209193024694669</v>
      </c>
      <c r="I12" s="16">
        <v>0.12510873766761646</v>
      </c>
      <c r="J12" s="16">
        <v>4.1676238831939438E-2</v>
      </c>
      <c r="K12" s="16">
        <v>0.99614606823601837</v>
      </c>
      <c r="L12" s="16">
        <v>3.7543271322110767E-3</v>
      </c>
      <c r="M12" s="16">
        <v>0.42380845311704113</v>
      </c>
      <c r="N12" s="16">
        <v>0.12822128436909297</v>
      </c>
      <c r="O12" s="16">
        <v>0.99614570027332727</v>
      </c>
      <c r="P12" s="16">
        <v>3.7537680821622711E-3</v>
      </c>
      <c r="Q12" s="16">
        <v>0.90361870029360181</v>
      </c>
      <c r="R12" s="16">
        <v>7.7687759756638192E-2</v>
      </c>
      <c r="S12" s="16">
        <v>0.41165835392041494</v>
      </c>
      <c r="T12" s="16">
        <v>0.12609255953498658</v>
      </c>
    </row>
    <row r="13" spans="1:20" x14ac:dyDescent="0.2">
      <c r="A13" t="s">
        <v>1651</v>
      </c>
      <c r="B13">
        <v>1.5</v>
      </c>
      <c r="C13" t="s">
        <v>1652</v>
      </c>
      <c r="D13" t="s">
        <v>826</v>
      </c>
      <c r="E13" s="16">
        <v>0.29224616932621522</v>
      </c>
      <c r="F13" s="16">
        <v>9.7785721883884791E-2</v>
      </c>
      <c r="G13" s="16">
        <v>0.71480060412813151</v>
      </c>
      <c r="H13" s="16">
        <v>0.11384155006315612</v>
      </c>
      <c r="I13" s="16">
        <v>0.17576037725162275</v>
      </c>
      <c r="J13" s="16">
        <v>7.0998606292099989E-2</v>
      </c>
      <c r="K13" s="16">
        <v>0.94390749086125847</v>
      </c>
      <c r="L13" s="16">
        <v>1.0150883159133773E-2</v>
      </c>
      <c r="M13" s="16">
        <v>0.58437511064690839</v>
      </c>
      <c r="N13" s="16">
        <v>0.14942015199873462</v>
      </c>
      <c r="O13" s="16">
        <v>0.94163257581089854</v>
      </c>
      <c r="P13" s="16">
        <v>7.8751641626000606E-3</v>
      </c>
      <c r="Q13" s="16">
        <v>0.84718927204719874</v>
      </c>
      <c r="R13" s="16">
        <v>4.850920491071755E-2</v>
      </c>
      <c r="S13" s="16">
        <v>0.63995409252497748</v>
      </c>
      <c r="T13" s="16">
        <v>0.16208183048183844</v>
      </c>
    </row>
    <row r="14" spans="1:20" x14ac:dyDescent="0.2">
      <c r="A14" t="s">
        <v>1651</v>
      </c>
      <c r="B14">
        <v>1.5</v>
      </c>
      <c r="C14" t="s">
        <v>1653</v>
      </c>
      <c r="D14" t="s">
        <v>826</v>
      </c>
      <c r="E14" s="16">
        <v>0.35515437998270238</v>
      </c>
      <c r="F14" s="16">
        <v>6.7758492122565364E-2</v>
      </c>
      <c r="G14" s="16">
        <v>0.71488009072209568</v>
      </c>
      <c r="H14" s="16">
        <v>0.10454071011986034</v>
      </c>
      <c r="I14" s="16">
        <v>0.22071818418702721</v>
      </c>
      <c r="J14" s="16">
        <v>5.2426637785465524E-2</v>
      </c>
      <c r="K14" s="16">
        <v>0.93936790597158792</v>
      </c>
      <c r="L14" s="16">
        <v>1.202608811072591E-2</v>
      </c>
      <c r="M14" s="16">
        <v>0.58668426143783214</v>
      </c>
      <c r="N14" s="16">
        <v>0.14164461365138514</v>
      </c>
      <c r="O14" s="16">
        <v>0.9195528322862746</v>
      </c>
      <c r="P14" s="16">
        <v>1.3350938611719036E-2</v>
      </c>
      <c r="Q14" s="16">
        <v>0.72820979787621076</v>
      </c>
      <c r="R14" s="16">
        <v>2.1100066357934908E-2</v>
      </c>
      <c r="S14" s="16">
        <v>0.71173556206926203</v>
      </c>
      <c r="T14" s="16">
        <v>0.15291650333119305</v>
      </c>
    </row>
    <row r="15" spans="1:20" x14ac:dyDescent="0.2">
      <c r="A15" t="s">
        <v>1651</v>
      </c>
      <c r="B15">
        <v>1.5</v>
      </c>
      <c r="C15" t="s">
        <v>1654</v>
      </c>
      <c r="D15" t="s">
        <v>826</v>
      </c>
      <c r="E15" s="16">
        <v>0.24601185644893525</v>
      </c>
      <c r="F15" s="16">
        <v>7.4010323979586679E-2</v>
      </c>
      <c r="G15" s="16">
        <v>0.72281321683995714</v>
      </c>
      <c r="H15" s="16">
        <v>0.10508809877634007</v>
      </c>
      <c r="I15" s="16">
        <v>0.14283241802710783</v>
      </c>
      <c r="J15" s="16">
        <v>4.99696120314728E-2</v>
      </c>
      <c r="K15" s="16">
        <v>0.94668715700887607</v>
      </c>
      <c r="L15" s="16">
        <v>4.0176384556903158E-3</v>
      </c>
      <c r="M15" s="16">
        <v>0.59244518322842898</v>
      </c>
      <c r="N15" s="16">
        <v>0.13822277811913042</v>
      </c>
      <c r="O15" s="16">
        <v>0.94311453804006029</v>
      </c>
      <c r="P15" s="16">
        <v>4.1639908783662107E-3</v>
      </c>
      <c r="Q15" s="16">
        <v>0.76169251847047104</v>
      </c>
      <c r="R15" s="16">
        <v>7.1932425586927556E-2</v>
      </c>
      <c r="S15" s="16">
        <v>0.70262301297426544</v>
      </c>
      <c r="T15" s="16">
        <v>0.14883221163034122</v>
      </c>
    </row>
    <row r="16" spans="1:20" x14ac:dyDescent="0.2">
      <c r="A16" t="s">
        <v>1657</v>
      </c>
      <c r="B16">
        <v>1.5</v>
      </c>
      <c r="C16" t="s">
        <v>1652</v>
      </c>
      <c r="D16" t="s">
        <v>1658</v>
      </c>
      <c r="E16" s="16">
        <v>0.5358656687168738</v>
      </c>
      <c r="F16" s="16">
        <v>6.0198819386928976E-2</v>
      </c>
      <c r="G16" s="16">
        <v>0.65446910509821332</v>
      </c>
      <c r="H16" s="16">
        <v>7.0974138963124642E-2</v>
      </c>
      <c r="I16" s="16">
        <v>0.3726034160786002</v>
      </c>
      <c r="J16" s="16">
        <v>5.7540459063409315E-2</v>
      </c>
      <c r="K16" s="16">
        <v>0.96462334547855111</v>
      </c>
      <c r="L16" s="16">
        <v>1.4644064191214235E-3</v>
      </c>
      <c r="M16" s="16">
        <v>0.49814434402942703</v>
      </c>
      <c r="N16" s="16">
        <v>7.9207594974326681E-2</v>
      </c>
      <c r="O16" s="16">
        <v>0.96461980578984929</v>
      </c>
      <c r="P16" s="16">
        <v>1.4687508085234259E-3</v>
      </c>
      <c r="Q16" s="16">
        <v>0.96007172670864793</v>
      </c>
      <c r="R16" s="16">
        <v>1.3870739528578478E-2</v>
      </c>
      <c r="S16" s="16">
        <v>0.50474584439275771</v>
      </c>
      <c r="T16" s="16">
        <v>7.3933717109299663E-2</v>
      </c>
    </row>
    <row r="17" spans="1:20" x14ac:dyDescent="0.2">
      <c r="A17" t="s">
        <v>1657</v>
      </c>
      <c r="B17">
        <v>1.5</v>
      </c>
      <c r="C17" t="s">
        <v>1653</v>
      </c>
      <c r="D17" t="s">
        <v>1658</v>
      </c>
      <c r="E17" s="16">
        <v>0.53130589032037256</v>
      </c>
      <c r="F17" s="16">
        <v>5.6036405620267599E-2</v>
      </c>
      <c r="G17" s="16">
        <v>0.66723711352444792</v>
      </c>
      <c r="H17" s="16">
        <v>6.2979678813740267E-2</v>
      </c>
      <c r="I17" s="16">
        <v>0.3653899173677147</v>
      </c>
      <c r="J17" s="16">
        <v>5.1247484193883169E-2</v>
      </c>
      <c r="K17" s="16">
        <v>0.98244326105157476</v>
      </c>
      <c r="L17" s="16">
        <v>5.2049958621033787E-3</v>
      </c>
      <c r="M17" s="16">
        <v>0.50734369951520442</v>
      </c>
      <c r="N17" s="16">
        <v>6.9859200786258485E-2</v>
      </c>
      <c r="O17" s="16">
        <v>0.96425174589478857</v>
      </c>
      <c r="P17" s="16">
        <v>9.836117424932617E-3</v>
      </c>
      <c r="Q17" s="16">
        <v>0.94522994945628447</v>
      </c>
      <c r="R17" s="16">
        <v>2.4062620929263735E-2</v>
      </c>
      <c r="S17" s="16">
        <v>0.53336003371020513</v>
      </c>
      <c r="T17" s="16">
        <v>5.8014993944647188E-2</v>
      </c>
    </row>
    <row r="18" spans="1:20" x14ac:dyDescent="0.2">
      <c r="A18" t="s">
        <v>1657</v>
      </c>
      <c r="B18">
        <v>1.5</v>
      </c>
      <c r="C18" t="s">
        <v>1654</v>
      </c>
      <c r="D18" t="s">
        <v>1658</v>
      </c>
      <c r="E18" s="16">
        <v>0.54645395444966471</v>
      </c>
      <c r="F18" s="16">
        <v>5.2587784536576275E-2</v>
      </c>
      <c r="G18" s="16">
        <v>0.66924208634270765</v>
      </c>
      <c r="H18" s="16">
        <v>6.2927006802767527E-2</v>
      </c>
      <c r="I18" s="16">
        <v>0.38176806455805268</v>
      </c>
      <c r="J18" s="16">
        <v>4.9550914386542216E-2</v>
      </c>
      <c r="K18" s="16">
        <v>0.96816696480929099</v>
      </c>
      <c r="L18" s="16">
        <v>7.4461646488709603E-3</v>
      </c>
      <c r="M18" s="16">
        <v>0.51342401477330557</v>
      </c>
      <c r="N18" s="16">
        <v>7.0286988282420138E-2</v>
      </c>
      <c r="O18" s="16">
        <v>0.96815688065978056</v>
      </c>
      <c r="P18" s="16">
        <v>7.4413951650748669E-3</v>
      </c>
      <c r="Q18" s="16">
        <v>0.9491614414044125</v>
      </c>
      <c r="R18" s="16">
        <v>1.7848968257659754E-2</v>
      </c>
      <c r="S18" s="16">
        <v>0.53754162706037167</v>
      </c>
      <c r="T18" s="16">
        <v>5.9863997228853716E-2</v>
      </c>
    </row>
    <row r="19" spans="1:20" x14ac:dyDescent="0.2">
      <c r="A19" t="s">
        <v>1657</v>
      </c>
      <c r="B19">
        <v>1.5</v>
      </c>
      <c r="C19" t="s">
        <v>1652</v>
      </c>
      <c r="D19" t="s">
        <v>1659</v>
      </c>
      <c r="E19" s="16">
        <v>0.5383657223212468</v>
      </c>
      <c r="F19" s="16">
        <v>3.8545303421720557E-2</v>
      </c>
      <c r="G19" s="16">
        <v>0.69689571175538634</v>
      </c>
      <c r="H19" s="16">
        <v>0.10313376754879927</v>
      </c>
      <c r="I19" s="16">
        <v>0.37787479666454338</v>
      </c>
      <c r="J19" s="16">
        <v>3.8005305271983855E-2</v>
      </c>
      <c r="K19" s="16">
        <v>0.94079478717196052</v>
      </c>
      <c r="L19" s="16">
        <v>7.644869024885338E-3</v>
      </c>
      <c r="M19" s="16">
        <v>0.56172130192841285</v>
      </c>
      <c r="N19" s="16">
        <v>0.13383345004936625</v>
      </c>
      <c r="O19" s="16">
        <v>0.94079478717196041</v>
      </c>
      <c r="P19" s="16">
        <v>7.6448690248853961E-3</v>
      </c>
      <c r="Q19" s="16">
        <v>0.8475085789499951</v>
      </c>
      <c r="R19" s="16">
        <v>3.2765270483315991E-2</v>
      </c>
      <c r="S19" s="16">
        <v>0.61967330590911285</v>
      </c>
      <c r="T19" s="16">
        <v>0.1474617790066467</v>
      </c>
    </row>
    <row r="20" spans="1:20" x14ac:dyDescent="0.2">
      <c r="A20" t="s">
        <v>1657</v>
      </c>
      <c r="B20">
        <v>1.5</v>
      </c>
      <c r="C20" t="s">
        <v>1653</v>
      </c>
      <c r="D20" t="s">
        <v>1659</v>
      </c>
      <c r="E20" s="16">
        <v>0.5308803264566706</v>
      </c>
      <c r="F20" s="16">
        <v>8.8979181993675202E-3</v>
      </c>
      <c r="G20" s="16">
        <v>0.72423642153409629</v>
      </c>
      <c r="H20" s="16">
        <v>9.7173106136953707E-2</v>
      </c>
      <c r="I20" s="16">
        <v>0.3685509129790972</v>
      </c>
      <c r="J20" s="16">
        <v>7.1924373682158062E-3</v>
      </c>
      <c r="K20" s="16">
        <v>0.94884888019843894</v>
      </c>
      <c r="L20" s="16">
        <v>1.1528998464595574E-2</v>
      </c>
      <c r="M20" s="16">
        <v>0.59291662426759573</v>
      </c>
      <c r="N20" s="16">
        <v>0.12956966694933636</v>
      </c>
      <c r="O20" s="16">
        <v>0.92444015404543856</v>
      </c>
      <c r="P20" s="16">
        <v>2.1227617173829611E-2</v>
      </c>
      <c r="Q20" s="16">
        <v>0.76610428924589791</v>
      </c>
      <c r="R20" s="16">
        <v>6.2785567021549443E-2</v>
      </c>
      <c r="S20" s="16">
        <v>0.67254724219279738</v>
      </c>
      <c r="T20" s="16">
        <v>0.12517221035803699</v>
      </c>
    </row>
    <row r="21" spans="1:20" x14ac:dyDescent="0.2">
      <c r="A21" t="s">
        <v>1657</v>
      </c>
      <c r="B21">
        <v>1.5</v>
      </c>
      <c r="C21" t="s">
        <v>1654</v>
      </c>
      <c r="D21" t="s">
        <v>1659</v>
      </c>
      <c r="E21" s="16">
        <v>0.51475267111932255</v>
      </c>
      <c r="F21" s="16">
        <v>2.4768153055929429E-2</v>
      </c>
      <c r="G21" s="16">
        <v>0.70928433062965623</v>
      </c>
      <c r="H21" s="16">
        <v>8.6936961291173037E-2</v>
      </c>
      <c r="I21" s="16">
        <v>0.3554353389937614</v>
      </c>
      <c r="J21" s="16">
        <v>2.3275036123711672E-2</v>
      </c>
      <c r="K21" s="16">
        <v>0.93474112755815997</v>
      </c>
      <c r="L21" s="16">
        <v>4.5295073660571034E-3</v>
      </c>
      <c r="M21" s="16">
        <v>0.57755962612638112</v>
      </c>
      <c r="N21" s="16">
        <v>0.11506217864959396</v>
      </c>
      <c r="O21" s="16">
        <v>0.93470138819886306</v>
      </c>
      <c r="P21" s="16">
        <v>4.5522585161828005E-3</v>
      </c>
      <c r="Q21" s="16">
        <v>0.82092465032620443</v>
      </c>
      <c r="R21" s="16">
        <v>4.9360808693402064E-2</v>
      </c>
      <c r="S21" s="16">
        <v>0.67540825779561975</v>
      </c>
      <c r="T21" s="16">
        <v>0.13138669700119307</v>
      </c>
    </row>
    <row r="22" spans="1:20" x14ac:dyDescent="0.2">
      <c r="A22" t="s">
        <v>1657</v>
      </c>
      <c r="B22">
        <v>1.5</v>
      </c>
      <c r="C22" t="s">
        <v>1652</v>
      </c>
      <c r="D22" t="s">
        <v>1660</v>
      </c>
      <c r="E22" s="16">
        <v>0.53045784733007673</v>
      </c>
      <c r="F22" s="16">
        <v>3.6069317691509853E-2</v>
      </c>
      <c r="G22" s="16">
        <v>0.70891633691104905</v>
      </c>
      <c r="H22" s="16">
        <v>0.10228285267421537</v>
      </c>
      <c r="I22" s="16">
        <v>0.36811375566117166</v>
      </c>
      <c r="J22" s="16">
        <v>3.452148746475877E-2</v>
      </c>
      <c r="K22" s="16">
        <v>0.95328258300539215</v>
      </c>
      <c r="L22" s="16">
        <v>6.3695269732776585E-3</v>
      </c>
      <c r="M22" s="16">
        <v>0.57235927178250534</v>
      </c>
      <c r="N22" s="16">
        <v>0.13274983601596343</v>
      </c>
      <c r="O22" s="16">
        <v>0.95327494524745837</v>
      </c>
      <c r="P22" s="16">
        <v>6.3826889407282619E-3</v>
      </c>
      <c r="Q22" s="16">
        <v>0.90071140615440004</v>
      </c>
      <c r="R22" s="16">
        <v>9.3449034050907993E-3</v>
      </c>
      <c r="S22" s="16">
        <v>0.61228555930118156</v>
      </c>
      <c r="T22" s="16">
        <v>0.13712398750626714</v>
      </c>
    </row>
    <row r="23" spans="1:20" x14ac:dyDescent="0.2">
      <c r="A23" t="s">
        <v>1657</v>
      </c>
      <c r="B23">
        <v>1.5</v>
      </c>
      <c r="C23" t="s">
        <v>1653</v>
      </c>
      <c r="D23" t="s">
        <v>1660</v>
      </c>
      <c r="E23" s="16">
        <v>0.51463099855201211</v>
      </c>
      <c r="F23" s="16">
        <v>3.843924646239575E-2</v>
      </c>
      <c r="G23" s="16">
        <v>0.73457579666774886</v>
      </c>
      <c r="H23" s="16">
        <v>9.7963635752552292E-2</v>
      </c>
      <c r="I23" s="16">
        <v>0.35140315994477034</v>
      </c>
      <c r="J23" s="16">
        <v>3.5377454752595933E-2</v>
      </c>
      <c r="K23" s="16">
        <v>0.96512991896136369</v>
      </c>
      <c r="L23" s="16">
        <v>6.6773383826470483E-3</v>
      </c>
      <c r="M23" s="16">
        <v>0.59972507003513309</v>
      </c>
      <c r="N23" s="16">
        <v>0.12761860675724315</v>
      </c>
      <c r="O23" s="16">
        <v>0.94822545101300248</v>
      </c>
      <c r="P23" s="16">
        <v>1.092026428573115E-2</v>
      </c>
      <c r="Q23" s="16">
        <v>0.89302795335964391</v>
      </c>
      <c r="R23" s="16">
        <v>9.9513299204783377E-3</v>
      </c>
      <c r="S23" s="16">
        <v>0.6566559096250898</v>
      </c>
      <c r="T23" s="16">
        <v>0.11077206515321238</v>
      </c>
    </row>
    <row r="24" spans="1:20" x14ac:dyDescent="0.2">
      <c r="A24" t="s">
        <v>1657</v>
      </c>
      <c r="B24">
        <v>1.5</v>
      </c>
      <c r="C24" t="s">
        <v>1654</v>
      </c>
      <c r="D24" t="s">
        <v>1660</v>
      </c>
      <c r="E24" s="16">
        <v>0.54476889469683543</v>
      </c>
      <c r="F24" s="16">
        <v>3.9696856954737111E-2</v>
      </c>
      <c r="G24" s="16">
        <v>0.72878833108385932</v>
      </c>
      <c r="H24" s="16">
        <v>9.451274859494449E-2</v>
      </c>
      <c r="I24" s="16">
        <v>0.38214036789078643</v>
      </c>
      <c r="J24" s="16">
        <v>3.8936320052383046E-2</v>
      </c>
      <c r="K24" s="16">
        <v>0.95354098477352867</v>
      </c>
      <c r="L24" s="16">
        <v>4.3386487352787325E-3</v>
      </c>
      <c r="M24" s="16">
        <v>0.59691683765339187</v>
      </c>
      <c r="N24" s="16">
        <v>0.12645252690751846</v>
      </c>
      <c r="O24" s="16">
        <v>0.95350767114609136</v>
      </c>
      <c r="P24" s="16">
        <v>4.3373339892246836E-3</v>
      </c>
      <c r="Q24" s="16">
        <v>0.89355330871332717</v>
      </c>
      <c r="R24" s="16">
        <v>2.5993065835621795E-3</v>
      </c>
      <c r="S24" s="16">
        <v>0.66237353454505943</v>
      </c>
      <c r="T24" s="16">
        <v>0.11336534992524609</v>
      </c>
    </row>
    <row r="25" spans="1:20" x14ac:dyDescent="0.2">
      <c r="A25" t="s">
        <v>1655</v>
      </c>
      <c r="B25">
        <v>1.5</v>
      </c>
      <c r="C25" t="s">
        <v>1652</v>
      </c>
      <c r="D25" t="s">
        <v>826</v>
      </c>
      <c r="E25" s="16">
        <v>0.17282763521376843</v>
      </c>
      <c r="F25" s="16">
        <v>2.6114904887487144E-2</v>
      </c>
      <c r="G25" s="16">
        <v>0.58498274944187467</v>
      </c>
      <c r="H25" s="16">
        <v>9.669428067097259E-2</v>
      </c>
      <c r="I25" s="16">
        <v>9.479190845604539E-2</v>
      </c>
      <c r="J25" s="16">
        <v>1.5546565558621892E-2</v>
      </c>
      <c r="K25" s="16">
        <v>0.99406375093567922</v>
      </c>
      <c r="L25" s="16">
        <v>4.7017944770507665E-3</v>
      </c>
      <c r="M25" s="16">
        <v>0.41880129790164267</v>
      </c>
      <c r="N25" s="16">
        <v>9.9582656831857227E-2</v>
      </c>
      <c r="O25" s="16">
        <v>0.99406143396297064</v>
      </c>
      <c r="P25" s="16">
        <v>4.6985862020322827E-3</v>
      </c>
      <c r="Q25" s="16">
        <v>0.69808686031500233</v>
      </c>
      <c r="R25" s="16">
        <v>0.11533999179896444</v>
      </c>
      <c r="S25" s="16">
        <v>0.51855208801855923</v>
      </c>
      <c r="T25" s="16">
        <v>0.10764447407730399</v>
      </c>
    </row>
    <row r="26" spans="1:20" x14ac:dyDescent="0.2">
      <c r="A26" t="s">
        <v>1655</v>
      </c>
      <c r="B26">
        <v>1.5</v>
      </c>
      <c r="C26" t="s">
        <v>1653</v>
      </c>
      <c r="D26" t="s">
        <v>826</v>
      </c>
      <c r="E26" s="16">
        <v>0.19780569922984589</v>
      </c>
      <c r="F26" s="16">
        <v>4.0861130405375048E-2</v>
      </c>
      <c r="G26" s="16">
        <v>0.60512614250270746</v>
      </c>
      <c r="H26" s="16">
        <v>8.9835274556638658E-2</v>
      </c>
      <c r="I26" s="16">
        <v>0.11020477635788674</v>
      </c>
      <c r="J26" s="16">
        <v>2.5442243373986175E-2</v>
      </c>
      <c r="K26" s="16">
        <v>0.99471441087476997</v>
      </c>
      <c r="L26" s="16">
        <v>3.6053259388962788E-3</v>
      </c>
      <c r="M26" s="16">
        <v>0.43884429056139607</v>
      </c>
      <c r="N26" s="16">
        <v>9.5516017936783437E-2</v>
      </c>
      <c r="O26" s="16">
        <v>0.99191636179193621</v>
      </c>
      <c r="P26" s="16">
        <v>2.1822143994535532E-3</v>
      </c>
      <c r="Q26" s="16">
        <v>0.70711864208559272</v>
      </c>
      <c r="R26" s="16">
        <v>6.867705766946583E-2</v>
      </c>
      <c r="S26" s="16">
        <v>0.54059579935702162</v>
      </c>
      <c r="T26" s="16">
        <v>0.10604989154305712</v>
      </c>
    </row>
    <row r="27" spans="1:20" x14ac:dyDescent="0.2">
      <c r="A27" t="s">
        <v>1655</v>
      </c>
      <c r="B27">
        <v>1.5</v>
      </c>
      <c r="C27" t="s">
        <v>1654</v>
      </c>
      <c r="D27" t="s">
        <v>826</v>
      </c>
      <c r="E27" s="16">
        <v>0.16093065870462003</v>
      </c>
      <c r="F27" s="16">
        <v>2.3788362549599783E-2</v>
      </c>
      <c r="G27" s="16">
        <v>0.59406709820044457</v>
      </c>
      <c r="H27" s="16">
        <v>9.8488321480562746E-2</v>
      </c>
      <c r="I27" s="16">
        <v>8.7668920361978403E-2</v>
      </c>
      <c r="J27" s="16">
        <v>1.4072386482785438E-2</v>
      </c>
      <c r="K27" s="16">
        <v>0.99464315971761974</v>
      </c>
      <c r="L27" s="16">
        <v>9.4558873269450926E-4</v>
      </c>
      <c r="M27" s="16">
        <v>0.42830124807153652</v>
      </c>
      <c r="N27" s="16">
        <v>0.10295467838377494</v>
      </c>
      <c r="O27" s="16">
        <v>0.99464247937809935</v>
      </c>
      <c r="P27" s="16">
        <v>9.4474041211159313E-4</v>
      </c>
      <c r="Q27" s="16">
        <v>0.66316536741504173</v>
      </c>
      <c r="R27" s="16">
        <v>0.12210682633552454</v>
      </c>
      <c r="S27" s="16">
        <v>0.53800916175007818</v>
      </c>
      <c r="T27" s="16">
        <v>8.7453742458971653E-2</v>
      </c>
    </row>
    <row r="28" spans="1:20" x14ac:dyDescent="0.2">
      <c r="A28" t="s">
        <v>1656</v>
      </c>
      <c r="B28">
        <v>1.5</v>
      </c>
      <c r="C28" t="s">
        <v>1652</v>
      </c>
      <c r="D28" t="s">
        <v>826</v>
      </c>
      <c r="E28" s="16">
        <v>0.25751732562898838</v>
      </c>
      <c r="F28" s="16">
        <v>2.3775908878202218E-2</v>
      </c>
      <c r="G28" s="16">
        <v>0.5720725812725943</v>
      </c>
      <c r="H28" s="16">
        <v>0.12624727437380773</v>
      </c>
      <c r="I28" s="16">
        <v>0.14794307498685347</v>
      </c>
      <c r="J28" s="16">
        <v>1.5776312695352221E-2</v>
      </c>
      <c r="K28" s="16">
        <v>0.99939485975767661</v>
      </c>
      <c r="L28" s="16">
        <v>4.6544660838058539E-4</v>
      </c>
      <c r="M28" s="16">
        <v>0.40837711908384117</v>
      </c>
      <c r="N28" s="16">
        <v>0.12932770434113425</v>
      </c>
      <c r="O28" s="16">
        <v>0.9993948597576765</v>
      </c>
      <c r="P28" s="16">
        <v>4.6544660838078656E-4</v>
      </c>
      <c r="Q28" s="16">
        <v>0.96194008560467192</v>
      </c>
      <c r="R28" s="16">
        <v>4.9370606720498577E-3</v>
      </c>
      <c r="S28" s="16">
        <v>0.38244562882433808</v>
      </c>
      <c r="T28" s="16">
        <v>0.12669254097067445</v>
      </c>
    </row>
    <row r="29" spans="1:20" x14ac:dyDescent="0.2">
      <c r="A29" t="s">
        <v>1656</v>
      </c>
      <c r="B29">
        <v>1.5</v>
      </c>
      <c r="C29" t="s">
        <v>1653</v>
      </c>
      <c r="D29" t="s">
        <v>826</v>
      </c>
      <c r="E29" s="16">
        <v>0.21330808712996288</v>
      </c>
      <c r="F29" s="16">
        <v>3.6578795205804392E-2</v>
      </c>
      <c r="G29" s="16">
        <v>0.60900540847956863</v>
      </c>
      <c r="H29" s="16">
        <v>0.12464737116076391</v>
      </c>
      <c r="I29" s="16">
        <v>0.11971444404492823</v>
      </c>
      <c r="J29" s="16">
        <v>2.3138575668490282E-2</v>
      </c>
      <c r="K29" s="16">
        <v>0.99906985880814847</v>
      </c>
      <c r="L29" s="16">
        <v>7.8492894889102983E-4</v>
      </c>
      <c r="M29" s="16">
        <v>0.44601178890795912</v>
      </c>
      <c r="N29" s="16">
        <v>0.13321323246289854</v>
      </c>
      <c r="O29" s="16">
        <v>0.99771314458577154</v>
      </c>
      <c r="P29" s="16">
        <v>6.15843739558763E-4</v>
      </c>
      <c r="Q29" s="16">
        <v>0.94056193707597846</v>
      </c>
      <c r="R29" s="16">
        <v>2.1235799446457704E-2</v>
      </c>
      <c r="S29" s="16">
        <v>0.44274730064039863</v>
      </c>
      <c r="T29" s="16">
        <v>0.13982245660909479</v>
      </c>
    </row>
    <row r="30" spans="1:20" x14ac:dyDescent="0.2">
      <c r="A30" t="s">
        <v>1656</v>
      </c>
      <c r="B30">
        <v>1.5</v>
      </c>
      <c r="C30" t="s">
        <v>1654</v>
      </c>
      <c r="D30" t="s">
        <v>826</v>
      </c>
      <c r="E30" s="16">
        <v>0.22914554455490252</v>
      </c>
      <c r="F30" s="16">
        <v>4.0189515007248849E-2</v>
      </c>
      <c r="G30" s="16">
        <v>0.56602299732890959</v>
      </c>
      <c r="H30" s="16">
        <v>0.14062463304386738</v>
      </c>
      <c r="I30" s="16">
        <v>0.12984672248142198</v>
      </c>
      <c r="J30" s="16">
        <v>2.5390912193050393E-2</v>
      </c>
      <c r="K30" s="16">
        <v>0.99695684605188428</v>
      </c>
      <c r="L30" s="16">
        <v>4.6060132264597944E-3</v>
      </c>
      <c r="M30" s="16">
        <v>0.40513745145313979</v>
      </c>
      <c r="N30" s="16">
        <v>0.14649747494649534</v>
      </c>
      <c r="O30" s="16">
        <v>0.99695684605188439</v>
      </c>
      <c r="P30" s="16">
        <v>4.6060132264594111E-3</v>
      </c>
      <c r="Q30" s="16">
        <v>0.91876240129408038</v>
      </c>
      <c r="R30" s="16">
        <v>4.0747286069111543E-2</v>
      </c>
      <c r="S30" s="16">
        <v>0.38900617540510468</v>
      </c>
      <c r="T30" s="16">
        <v>0.12886055385308787</v>
      </c>
    </row>
    <row r="31" spans="1:20" x14ac:dyDescent="0.2">
      <c r="A31" t="s">
        <v>1651</v>
      </c>
      <c r="B31">
        <v>3</v>
      </c>
      <c r="C31" t="s">
        <v>1652</v>
      </c>
      <c r="D31" t="s">
        <v>826</v>
      </c>
      <c r="E31" s="16">
        <v>0.35909636343813739</v>
      </c>
      <c r="F31" s="16">
        <v>7.9370607539501606E-2</v>
      </c>
      <c r="G31" s="16">
        <v>0.66076651035433798</v>
      </c>
      <c r="H31" s="16">
        <v>0.12326095271355531</v>
      </c>
      <c r="I31" s="16">
        <v>0.22398213787838611</v>
      </c>
      <c r="J31" s="16">
        <v>6.3178420965989107E-2</v>
      </c>
      <c r="K31" s="16">
        <v>0.94687589697145491</v>
      </c>
      <c r="L31" s="16">
        <v>1.3325392293745185E-2</v>
      </c>
      <c r="M31" s="16">
        <v>0.51834574730554916</v>
      </c>
      <c r="N31" s="16">
        <v>0.15209566474751637</v>
      </c>
      <c r="O31" s="16">
        <v>0.94470088940264008</v>
      </c>
      <c r="P31" s="16">
        <v>1.0588899240240186E-2</v>
      </c>
      <c r="Q31" s="16">
        <v>0.86548307638024291</v>
      </c>
      <c r="R31" s="16">
        <v>4.440813161435167E-2</v>
      </c>
      <c r="S31" s="16">
        <v>0.56377343631656718</v>
      </c>
      <c r="T31" s="16">
        <v>0.18275478801085315</v>
      </c>
    </row>
    <row r="32" spans="1:20" x14ac:dyDescent="0.2">
      <c r="A32" t="s">
        <v>1651</v>
      </c>
      <c r="B32">
        <v>3</v>
      </c>
      <c r="C32" t="s">
        <v>1653</v>
      </c>
      <c r="D32" t="s">
        <v>826</v>
      </c>
      <c r="E32" s="16">
        <v>0.396090844769038</v>
      </c>
      <c r="F32" s="16">
        <v>4.1035304778613106E-2</v>
      </c>
      <c r="G32" s="16">
        <v>0.64059818321222783</v>
      </c>
      <c r="H32" s="16">
        <v>0.13523703314060528</v>
      </c>
      <c r="I32" s="16">
        <v>0.2501770189836387</v>
      </c>
      <c r="J32" s="16">
        <v>3.2910691202537971E-2</v>
      </c>
      <c r="K32" s="16">
        <v>0.95883312992103653</v>
      </c>
      <c r="L32" s="16">
        <v>7.324662973396341E-3</v>
      </c>
      <c r="M32" s="16">
        <v>0.49193394206516688</v>
      </c>
      <c r="N32" s="16">
        <v>0.15531119395488566</v>
      </c>
      <c r="O32" s="16">
        <v>0.94367921559517576</v>
      </c>
      <c r="P32" s="16">
        <v>1.034492832352831E-2</v>
      </c>
      <c r="Q32" s="16">
        <v>0.78535685977758252</v>
      </c>
      <c r="R32" s="16">
        <v>3.9075830589471727E-2</v>
      </c>
      <c r="S32" s="16">
        <v>0.57105951061707638</v>
      </c>
      <c r="T32" s="16">
        <v>0.18628992680383263</v>
      </c>
    </row>
    <row r="33" spans="1:20" x14ac:dyDescent="0.2">
      <c r="A33" t="s">
        <v>1651</v>
      </c>
      <c r="B33">
        <v>3</v>
      </c>
      <c r="C33" t="s">
        <v>1654</v>
      </c>
      <c r="D33" t="s">
        <v>826</v>
      </c>
      <c r="E33" s="16">
        <v>0.37504312616947189</v>
      </c>
      <c r="F33" s="16">
        <v>7.4153872073949689E-2</v>
      </c>
      <c r="G33" s="16">
        <v>0.66391654040779213</v>
      </c>
      <c r="H33" s="16">
        <v>0.12860403902320006</v>
      </c>
      <c r="I33" s="16">
        <v>0.23589691235063817</v>
      </c>
      <c r="J33" s="16">
        <v>5.9960357728417617E-2</v>
      </c>
      <c r="K33" s="16">
        <v>0.94890539994517487</v>
      </c>
      <c r="L33" s="16">
        <v>1.4146837893484445E-2</v>
      </c>
      <c r="M33" s="16">
        <v>0.52234216233955477</v>
      </c>
      <c r="N33" s="16">
        <v>0.1592842922681674</v>
      </c>
      <c r="O33" s="16">
        <v>0.94791171358259674</v>
      </c>
      <c r="P33" s="16">
        <v>1.2190913969971231E-2</v>
      </c>
      <c r="Q33" s="16">
        <v>0.87638878677494936</v>
      </c>
      <c r="R33" s="16">
        <v>3.5282953073238046E-2</v>
      </c>
      <c r="S33" s="16">
        <v>0.56377343631656718</v>
      </c>
      <c r="T33" s="16">
        <v>0.18275478801085315</v>
      </c>
    </row>
    <row r="34" spans="1:20" x14ac:dyDescent="0.2">
      <c r="A34" t="s">
        <v>1657</v>
      </c>
      <c r="B34">
        <v>3</v>
      </c>
      <c r="C34" t="s">
        <v>1652</v>
      </c>
      <c r="D34" t="s">
        <v>1658</v>
      </c>
      <c r="E34" s="16">
        <v>0.50652520667215239</v>
      </c>
      <c r="F34" s="16">
        <v>8.0052780356869579E-2</v>
      </c>
      <c r="G34" s="16">
        <v>0.62392335312237535</v>
      </c>
      <c r="H34" s="16">
        <v>8.8155534425221629E-2</v>
      </c>
      <c r="I34" s="16">
        <v>0.34390277451789864</v>
      </c>
      <c r="J34" s="16">
        <v>7.2119043695141508E-2</v>
      </c>
      <c r="K34" s="16">
        <v>0.98197534693403654</v>
      </c>
      <c r="L34" s="16">
        <v>4.7693566917322676E-3</v>
      </c>
      <c r="M34" s="16">
        <v>0.46127877784117671</v>
      </c>
      <c r="N34" s="16">
        <v>9.2851707181107898E-2</v>
      </c>
      <c r="O34" s="16">
        <v>0.98197225734702109</v>
      </c>
      <c r="P34" s="16">
        <v>4.7746128355891961E-3</v>
      </c>
      <c r="Q34" s="16">
        <v>0.95574403016167742</v>
      </c>
      <c r="R34" s="16">
        <v>2.5381513031780427E-2</v>
      </c>
      <c r="S34" s="16">
        <v>0.45890570721850704</v>
      </c>
      <c r="T34" s="16">
        <v>8.3839247563245609E-2</v>
      </c>
    </row>
    <row r="35" spans="1:20" x14ac:dyDescent="0.2">
      <c r="A35" t="s">
        <v>1657</v>
      </c>
      <c r="B35">
        <v>3</v>
      </c>
      <c r="C35" t="s">
        <v>1653</v>
      </c>
      <c r="D35" t="s">
        <v>1658</v>
      </c>
      <c r="E35" s="16">
        <v>0.49365286106675654</v>
      </c>
      <c r="F35" s="16">
        <v>7.5403320050226236E-2</v>
      </c>
      <c r="G35" s="16">
        <v>0.62577856567775991</v>
      </c>
      <c r="H35" s="16">
        <v>8.9388334011290954E-2</v>
      </c>
      <c r="I35" s="16">
        <v>0.3307331779786335</v>
      </c>
      <c r="J35" s="16">
        <v>6.6634056858199134E-2</v>
      </c>
      <c r="K35" s="16">
        <v>0.9927143468375168</v>
      </c>
      <c r="L35" s="16">
        <v>2.1519110036904618E-3</v>
      </c>
      <c r="M35" s="16">
        <v>0.46098653737225653</v>
      </c>
      <c r="N35" s="16">
        <v>9.3725193600305567E-2</v>
      </c>
      <c r="O35" s="16">
        <v>0.98888386715729992</v>
      </c>
      <c r="P35" s="16">
        <v>5.019860463091508E-4</v>
      </c>
      <c r="Q35" s="16">
        <v>0.95876873250769923</v>
      </c>
      <c r="R35" s="16">
        <v>2.9819390209098847E-2</v>
      </c>
      <c r="S35" s="16">
        <v>0.4542254419344311</v>
      </c>
      <c r="T35" s="16">
        <v>7.9192791572505333E-2</v>
      </c>
    </row>
    <row r="36" spans="1:20" x14ac:dyDescent="0.2">
      <c r="A36" t="s">
        <v>1657</v>
      </c>
      <c r="B36">
        <v>3</v>
      </c>
      <c r="C36" t="s">
        <v>1654</v>
      </c>
      <c r="D36" t="s">
        <v>1658</v>
      </c>
      <c r="E36" s="16">
        <v>0.50311936690004178</v>
      </c>
      <c r="F36" s="16">
        <v>6.5036008040274554E-2</v>
      </c>
      <c r="G36" s="16">
        <v>0.61863357520365592</v>
      </c>
      <c r="H36" s="16">
        <v>8.1123433954662205E-2</v>
      </c>
      <c r="I36" s="16">
        <v>0.33904100625747557</v>
      </c>
      <c r="J36" s="16">
        <v>5.7695097573216191E-2</v>
      </c>
      <c r="K36" s="16">
        <v>0.98955596408737678</v>
      </c>
      <c r="L36" s="16">
        <v>1.7832670190362019E-3</v>
      </c>
      <c r="M36" s="16">
        <v>0.45338712239199852</v>
      </c>
      <c r="N36" s="16">
        <v>8.4230094270162995E-2</v>
      </c>
      <c r="O36" s="16">
        <v>0.98955596408737689</v>
      </c>
      <c r="P36" s="16">
        <v>1.783267019035763E-3</v>
      </c>
      <c r="Q36" s="16">
        <v>0.95240930507784061</v>
      </c>
      <c r="R36" s="16">
        <v>2.0289444752064248E-2</v>
      </c>
      <c r="S36" s="16">
        <v>0.45688365792294056</v>
      </c>
      <c r="T36" s="16">
        <v>8.1208105674565129E-2</v>
      </c>
    </row>
    <row r="37" spans="1:20" x14ac:dyDescent="0.2">
      <c r="A37" t="s">
        <v>1657</v>
      </c>
      <c r="B37">
        <v>3</v>
      </c>
      <c r="C37" t="s">
        <v>1652</v>
      </c>
      <c r="D37" t="s">
        <v>1659</v>
      </c>
      <c r="E37" s="16">
        <v>0.47883079082632907</v>
      </c>
      <c r="F37" s="16">
        <v>3.5941098791753244E-2</v>
      </c>
      <c r="G37" s="16">
        <v>0.64993252162836801</v>
      </c>
      <c r="H37" s="16">
        <v>0.11634922914001397</v>
      </c>
      <c r="I37" s="16">
        <v>0.31930484426038852</v>
      </c>
      <c r="J37" s="16">
        <v>3.3775109733161002E-2</v>
      </c>
      <c r="K37" s="16">
        <v>0.96365926040436167</v>
      </c>
      <c r="L37" s="16">
        <v>1.4951308357086903E-2</v>
      </c>
      <c r="M37" s="16">
        <v>0.49998575201568984</v>
      </c>
      <c r="N37" s="16">
        <v>0.13979534186006135</v>
      </c>
      <c r="O37" s="16">
        <v>0.96365468090536943</v>
      </c>
      <c r="P37" s="16">
        <v>1.495429460482234E-2</v>
      </c>
      <c r="Q37" s="16">
        <v>0.88363145639533514</v>
      </c>
      <c r="R37" s="16">
        <v>4.8132866323073745E-2</v>
      </c>
      <c r="S37" s="16">
        <v>0.53833374132762302</v>
      </c>
      <c r="T37" s="16">
        <v>0.15660743185125459</v>
      </c>
    </row>
    <row r="38" spans="1:20" x14ac:dyDescent="0.2">
      <c r="A38" t="s">
        <v>1657</v>
      </c>
      <c r="B38">
        <v>3</v>
      </c>
      <c r="C38" t="s">
        <v>1653</v>
      </c>
      <c r="D38" t="s">
        <v>1659</v>
      </c>
      <c r="E38" s="16">
        <v>0.47435613918424796</v>
      </c>
      <c r="F38" s="16">
        <v>3.098271443412573E-2</v>
      </c>
      <c r="G38" s="16">
        <v>0.6544895206560416</v>
      </c>
      <c r="H38" s="16">
        <v>0.11676362562513092</v>
      </c>
      <c r="I38" s="16">
        <v>0.31475161815626734</v>
      </c>
      <c r="J38" s="16">
        <v>2.8409631306296642E-2</v>
      </c>
      <c r="K38" s="16">
        <v>0.96820043281727997</v>
      </c>
      <c r="L38" s="16">
        <v>2.5108900831395688E-2</v>
      </c>
      <c r="M38" s="16">
        <v>0.5053723527489834</v>
      </c>
      <c r="N38" s="16">
        <v>0.1451328442271779</v>
      </c>
      <c r="O38" s="16">
        <v>0.95240033345105835</v>
      </c>
      <c r="P38" s="16">
        <v>3.263337825280184E-2</v>
      </c>
      <c r="Q38" s="16">
        <v>0.90152132803979146</v>
      </c>
      <c r="R38" s="16">
        <v>2.3280652167399309E-2</v>
      </c>
      <c r="S38" s="16">
        <v>0.53226404144479278</v>
      </c>
      <c r="T38" s="16">
        <v>0.14975207831495005</v>
      </c>
    </row>
    <row r="39" spans="1:20" x14ac:dyDescent="0.2">
      <c r="A39" t="s">
        <v>1657</v>
      </c>
      <c r="B39">
        <v>3</v>
      </c>
      <c r="C39" t="s">
        <v>1654</v>
      </c>
      <c r="D39" t="s">
        <v>1659</v>
      </c>
      <c r="E39" s="16">
        <v>0.4758970158148581</v>
      </c>
      <c r="F39" s="16">
        <v>3.7489139194668113E-2</v>
      </c>
      <c r="G39" s="16">
        <v>0.64351754561171592</v>
      </c>
      <c r="H39" s="16">
        <v>0.11349983610906415</v>
      </c>
      <c r="I39" s="16">
        <v>0.31654972027170825</v>
      </c>
      <c r="J39" s="16">
        <v>3.4186083031120813E-2</v>
      </c>
      <c r="K39" s="16">
        <v>0.96517645169546185</v>
      </c>
      <c r="L39" s="16">
        <v>1.1277705051131759E-2</v>
      </c>
      <c r="M39" s="16">
        <v>0.49132357693417211</v>
      </c>
      <c r="N39" s="16">
        <v>0.13302331270127107</v>
      </c>
      <c r="O39" s="16">
        <v>0.96517491914937514</v>
      </c>
      <c r="P39" s="16">
        <v>1.1279743446924112E-2</v>
      </c>
      <c r="Q39" s="16">
        <v>0.8763462396860181</v>
      </c>
      <c r="R39" s="16">
        <v>3.6335834742028263E-2</v>
      </c>
      <c r="S39" s="16">
        <v>0.53372566912107178</v>
      </c>
      <c r="T39" s="16">
        <v>0.15219210083489026</v>
      </c>
    </row>
    <row r="40" spans="1:20" x14ac:dyDescent="0.2">
      <c r="A40" t="s">
        <v>1657</v>
      </c>
      <c r="B40">
        <v>3</v>
      </c>
      <c r="C40" t="s">
        <v>1652</v>
      </c>
      <c r="D40" t="s">
        <v>1660</v>
      </c>
      <c r="E40" s="16">
        <v>0.48087691870026161</v>
      </c>
      <c r="F40" s="16">
        <v>4.7680088104683056E-2</v>
      </c>
      <c r="G40" s="16">
        <v>0.65838597594716131</v>
      </c>
      <c r="H40" s="16">
        <v>0.12393556017703861</v>
      </c>
      <c r="I40" s="16">
        <v>0.3204408802028022</v>
      </c>
      <c r="J40" s="16">
        <v>4.2717087527664857E-2</v>
      </c>
      <c r="K40" s="16">
        <v>0.97274887034543323</v>
      </c>
      <c r="L40" s="16">
        <v>9.0789630730255446E-3</v>
      </c>
      <c r="M40" s="16">
        <v>0.50757321627365126</v>
      </c>
      <c r="N40" s="16">
        <v>0.14682273421547118</v>
      </c>
      <c r="O40" s="16">
        <v>0.97274619313045041</v>
      </c>
      <c r="P40" s="16">
        <v>9.0815845493444278E-3</v>
      </c>
      <c r="Q40" s="16">
        <v>0.92246215361478889</v>
      </c>
      <c r="R40" s="16">
        <v>2.447677231201487E-2</v>
      </c>
      <c r="S40" s="16">
        <v>0.53164416647495694</v>
      </c>
      <c r="T40" s="16">
        <v>0.14952705085357845</v>
      </c>
    </row>
    <row r="41" spans="1:20" x14ac:dyDescent="0.2">
      <c r="A41" t="s">
        <v>1657</v>
      </c>
      <c r="B41">
        <v>3</v>
      </c>
      <c r="C41" t="s">
        <v>1653</v>
      </c>
      <c r="D41" t="s">
        <v>1660</v>
      </c>
      <c r="E41" s="16">
        <v>0.47358490064213604</v>
      </c>
      <c r="F41" s="16">
        <v>5.1450983432201072E-2</v>
      </c>
      <c r="G41" s="16">
        <v>0.65621650272599852</v>
      </c>
      <c r="H41" s="16">
        <v>0.12039235878097426</v>
      </c>
      <c r="I41" s="16">
        <v>0.31432307395739145</v>
      </c>
      <c r="J41" s="16">
        <v>4.6480838897850915E-2</v>
      </c>
      <c r="K41" s="16">
        <v>0.97353474182203958</v>
      </c>
      <c r="L41" s="16">
        <v>1.8321394309166395E-2</v>
      </c>
      <c r="M41" s="16">
        <v>0.50538353853650986</v>
      </c>
      <c r="N41" s="16">
        <v>0.14425264996571771</v>
      </c>
      <c r="O41" s="16">
        <v>0.95686099514157996</v>
      </c>
      <c r="P41" s="16">
        <v>2.1247760034841447E-2</v>
      </c>
      <c r="Q41" s="16">
        <v>0.90765580190417372</v>
      </c>
      <c r="R41" s="16">
        <v>4.3760192780210962E-2</v>
      </c>
      <c r="S41" s="16">
        <v>0.52178541965130676</v>
      </c>
      <c r="T41" s="16">
        <v>0.13604726328221775</v>
      </c>
    </row>
    <row r="42" spans="1:20" x14ac:dyDescent="0.2">
      <c r="A42" t="s">
        <v>1657</v>
      </c>
      <c r="B42">
        <v>3</v>
      </c>
      <c r="C42" t="s">
        <v>1654</v>
      </c>
      <c r="D42" t="s">
        <v>1660</v>
      </c>
      <c r="E42" s="16">
        <v>0.47457756677731983</v>
      </c>
      <c r="F42" s="16">
        <v>4.4729890461334174E-2</v>
      </c>
      <c r="G42" s="16">
        <v>0.65372345444586499</v>
      </c>
      <c r="H42" s="16">
        <v>0.12153144980128508</v>
      </c>
      <c r="I42" s="16">
        <v>0.31543347993055326</v>
      </c>
      <c r="J42" s="16">
        <v>4.0399001486824362E-2</v>
      </c>
      <c r="K42" s="16">
        <v>0.96803358771540571</v>
      </c>
      <c r="L42" s="16">
        <v>1.6278483638075068E-2</v>
      </c>
      <c r="M42" s="16">
        <v>0.50396923065680688</v>
      </c>
      <c r="N42" s="16">
        <v>0.1450101807291912</v>
      </c>
      <c r="O42" s="16">
        <v>0.96803358771540582</v>
      </c>
      <c r="P42" s="16">
        <v>1.62784836380757E-2</v>
      </c>
      <c r="Q42" s="16">
        <v>0.91198885055393253</v>
      </c>
      <c r="R42" s="16">
        <v>1.9374512691689993E-2</v>
      </c>
      <c r="S42" s="16">
        <v>0.5281960983134526</v>
      </c>
      <c r="T42" s="16">
        <v>0.14506737885927226</v>
      </c>
    </row>
    <row r="43" spans="1:20" x14ac:dyDescent="0.2">
      <c r="A43" t="s">
        <v>1655</v>
      </c>
      <c r="B43">
        <v>3</v>
      </c>
      <c r="C43" t="s">
        <v>1652</v>
      </c>
      <c r="D43" t="s">
        <v>826</v>
      </c>
      <c r="E43" s="16">
        <v>0.18879955346357655</v>
      </c>
      <c r="F43" s="16">
        <v>4.46695429271219E-2</v>
      </c>
      <c r="G43" s="16">
        <v>0.56575002315406486</v>
      </c>
      <c r="H43" s="16">
        <v>0.117582861040793</v>
      </c>
      <c r="I43" s="16">
        <v>0.10472282228845489</v>
      </c>
      <c r="J43" s="16">
        <v>2.6974999801156262E-2</v>
      </c>
      <c r="K43" s="16">
        <v>0.99666957012716784</v>
      </c>
      <c r="L43" s="16">
        <v>7.9102108554459597E-4</v>
      </c>
      <c r="M43" s="16">
        <v>0.40155189650025086</v>
      </c>
      <c r="N43" s="16">
        <v>0.12039872877309414</v>
      </c>
      <c r="O43" s="16">
        <v>0.99661373407110709</v>
      </c>
      <c r="P43" s="16">
        <v>8.7860218906849028E-4</v>
      </c>
      <c r="Q43" s="16">
        <v>0.68278220393993083</v>
      </c>
      <c r="R43" s="16">
        <v>0.1411690348271766</v>
      </c>
      <c r="S43" s="16">
        <v>0.49147434936382306</v>
      </c>
      <c r="T43" s="16">
        <v>0.13869591381068597</v>
      </c>
    </row>
    <row r="44" spans="1:20" x14ac:dyDescent="0.2">
      <c r="A44" t="s">
        <v>1655</v>
      </c>
      <c r="B44">
        <v>3</v>
      </c>
      <c r="C44" t="s">
        <v>1653</v>
      </c>
      <c r="D44" t="s">
        <v>826</v>
      </c>
      <c r="E44" s="16">
        <v>0.22830221546636231</v>
      </c>
      <c r="F44" s="16">
        <v>5.1574935782239865E-2</v>
      </c>
      <c r="G44" s="16">
        <v>0.56686784805734558</v>
      </c>
      <c r="H44" s="16">
        <v>0.11573440162640693</v>
      </c>
      <c r="I44" s="16">
        <v>0.12952498709328816</v>
      </c>
      <c r="J44" s="16">
        <v>3.2395904913515974E-2</v>
      </c>
      <c r="K44" s="16">
        <v>0.99803139409537045</v>
      </c>
      <c r="L44" s="16">
        <v>8.4998241587705187E-4</v>
      </c>
      <c r="M44" s="16">
        <v>0.40229402892339566</v>
      </c>
      <c r="N44" s="16">
        <v>0.11844582043488182</v>
      </c>
      <c r="O44" s="16">
        <v>0.99341871584785613</v>
      </c>
      <c r="P44" s="16">
        <v>3.8071384404023321E-3</v>
      </c>
      <c r="Q44" s="16">
        <v>0.7114018458113297</v>
      </c>
      <c r="R44" s="16">
        <v>0.10393349208079369</v>
      </c>
      <c r="S44" s="16">
        <v>0.47882024863390243</v>
      </c>
      <c r="T44" s="16">
        <v>0.13823983535030177</v>
      </c>
    </row>
    <row r="45" spans="1:20" x14ac:dyDescent="0.2">
      <c r="A45" t="s">
        <v>1655</v>
      </c>
      <c r="B45">
        <v>3</v>
      </c>
      <c r="C45" t="s">
        <v>1654</v>
      </c>
      <c r="D45" t="s">
        <v>826</v>
      </c>
      <c r="E45" s="16">
        <v>0.18950418871230182</v>
      </c>
      <c r="F45" s="16">
        <v>4.5586422169537823E-2</v>
      </c>
      <c r="G45" s="16">
        <v>0.55384824541483157</v>
      </c>
      <c r="H45" s="16">
        <v>0.13454056839252804</v>
      </c>
      <c r="I45" s="16">
        <v>0.10515818903260948</v>
      </c>
      <c r="J45" s="16">
        <v>2.7598092442990146E-2</v>
      </c>
      <c r="K45" s="16">
        <v>0.99718721437795121</v>
      </c>
      <c r="L45" s="16">
        <v>2.0227839953153638E-3</v>
      </c>
      <c r="M45" s="16">
        <v>0.39190957358634132</v>
      </c>
      <c r="N45" s="16">
        <v>0.13670541607865308</v>
      </c>
      <c r="O45" s="16">
        <v>0.99718460546734444</v>
      </c>
      <c r="P45" s="16">
        <v>2.0236753946180357E-3</v>
      </c>
      <c r="Q45" s="16">
        <v>0.68610992188782616</v>
      </c>
      <c r="R45" s="16">
        <v>0.16412410413563688</v>
      </c>
      <c r="S45" s="16">
        <v>0.48757448407717069</v>
      </c>
      <c r="T45" s="16">
        <v>0.13407835447415478</v>
      </c>
    </row>
    <row r="46" spans="1:20" x14ac:dyDescent="0.2">
      <c r="A46" t="s">
        <v>1656</v>
      </c>
      <c r="B46">
        <v>3</v>
      </c>
      <c r="C46" t="s">
        <v>1652</v>
      </c>
      <c r="D46" t="s">
        <v>826</v>
      </c>
      <c r="E46" s="16">
        <v>0.30520234049193767</v>
      </c>
      <c r="F46" s="16">
        <v>0.10650572870258267</v>
      </c>
      <c r="G46" s="16">
        <v>0.57048393566450173</v>
      </c>
      <c r="H46" s="16">
        <v>0.13413088174237384</v>
      </c>
      <c r="I46" s="16">
        <v>0.18340233706690878</v>
      </c>
      <c r="J46" s="16">
        <v>7.6098265616230884E-2</v>
      </c>
      <c r="K46" s="16">
        <v>0.99453514566604129</v>
      </c>
      <c r="L46" s="16">
        <v>4.1676501606467383E-3</v>
      </c>
      <c r="M46" s="16">
        <v>0.40899207897749185</v>
      </c>
      <c r="N46" s="16">
        <v>0.13971009257992517</v>
      </c>
      <c r="O46" s="16">
        <v>0.99453514566604184</v>
      </c>
      <c r="P46" s="16">
        <v>4.1676501606466966E-3</v>
      </c>
      <c r="Q46" s="16">
        <v>0.89227769080577968</v>
      </c>
      <c r="R46" s="16">
        <v>5.7664915559681146E-2</v>
      </c>
      <c r="S46" s="16">
        <v>0.37029603196653937</v>
      </c>
      <c r="T46" s="16">
        <v>0.12787980311623109</v>
      </c>
    </row>
    <row r="47" spans="1:20" x14ac:dyDescent="0.2">
      <c r="A47" t="s">
        <v>1656</v>
      </c>
      <c r="B47">
        <v>3</v>
      </c>
      <c r="C47" t="s">
        <v>1653</v>
      </c>
      <c r="D47" t="s">
        <v>826</v>
      </c>
      <c r="E47" s="16">
        <v>0.26494729030282377</v>
      </c>
      <c r="F47" s="16">
        <v>4.403995198489296E-2</v>
      </c>
      <c r="G47" s="16">
        <v>0.61961960627945856</v>
      </c>
      <c r="H47" s="16">
        <v>0.12788128797148146</v>
      </c>
      <c r="I47" s="16">
        <v>0.1532799299270643</v>
      </c>
      <c r="J47" s="16">
        <v>2.9726957482367911E-2</v>
      </c>
      <c r="K47" s="16">
        <v>0.99685649410816646</v>
      </c>
      <c r="L47" s="16">
        <v>2.6573498744224969E-3</v>
      </c>
      <c r="M47" s="16">
        <v>0.45782900325996623</v>
      </c>
      <c r="N47" s="16">
        <v>0.13588511254274568</v>
      </c>
      <c r="O47" s="16">
        <v>0.99109047053900334</v>
      </c>
      <c r="P47" s="16">
        <v>9.548978686101009E-3</v>
      </c>
      <c r="Q47" s="16">
        <v>0.9216640011398437</v>
      </c>
      <c r="R47" s="16">
        <v>3.7822629659904128E-2</v>
      </c>
      <c r="S47" s="16">
        <v>0.43558281137851551</v>
      </c>
      <c r="T47" s="16">
        <v>0.13588999502547036</v>
      </c>
    </row>
    <row r="48" spans="1:20" x14ac:dyDescent="0.2">
      <c r="A48" t="s">
        <v>1656</v>
      </c>
      <c r="B48">
        <v>3</v>
      </c>
      <c r="C48" t="s">
        <v>1654</v>
      </c>
      <c r="D48" t="s">
        <v>826</v>
      </c>
      <c r="E48" s="16">
        <v>0.3554381951879213</v>
      </c>
      <c r="F48" s="16">
        <v>7.6174301469303096E-2</v>
      </c>
      <c r="G48" s="16">
        <v>0.57778890406369821</v>
      </c>
      <c r="H48" s="16">
        <v>0.13108934443667475</v>
      </c>
      <c r="I48" s="16">
        <v>0.21811343571171857</v>
      </c>
      <c r="J48" s="16">
        <v>5.7223120399587976E-2</v>
      </c>
      <c r="K48" s="16">
        <v>0.9946129287752199</v>
      </c>
      <c r="L48" s="16">
        <v>5.0993806762595168E-3</v>
      </c>
      <c r="M48" s="16">
        <v>0.41556688189321361</v>
      </c>
      <c r="N48" s="16">
        <v>0.13527374348985907</v>
      </c>
      <c r="O48" s="16">
        <v>0.99461292877522078</v>
      </c>
      <c r="P48" s="16">
        <v>5.0993806762595177E-3</v>
      </c>
      <c r="Q48" s="16">
        <v>0.91936910543100347</v>
      </c>
      <c r="R48" s="16">
        <v>3.7454515795217393E-2</v>
      </c>
      <c r="S48" s="16">
        <v>0.37859216985621535</v>
      </c>
      <c r="T48" s="16">
        <v>0.121507376397327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01"/>
  <sheetViews>
    <sheetView topLeftCell="A4" zoomScaleNormal="100" workbookViewId="0">
      <selection activeCell="A7" sqref="A7"/>
    </sheetView>
  </sheetViews>
  <sheetFormatPr defaultColWidth="8.7109375" defaultRowHeight="12.75" x14ac:dyDescent="0.2"/>
  <cols>
    <col min="1" max="1" width="41.42578125" customWidth="1"/>
    <col min="2" max="2" width="196.28515625" customWidth="1"/>
    <col min="3" max="3" width="10.28515625" customWidth="1"/>
  </cols>
  <sheetData>
    <row r="1" spans="1:4" x14ac:dyDescent="0.2">
      <c r="A1" t="s">
        <v>1630</v>
      </c>
    </row>
    <row r="3" spans="1:4" x14ac:dyDescent="0.2">
      <c r="A3" t="s">
        <v>1318</v>
      </c>
      <c r="B3" t="s">
        <v>1319</v>
      </c>
      <c r="C3" t="s">
        <v>1320</v>
      </c>
      <c r="D3" t="s">
        <v>1321</v>
      </c>
    </row>
    <row r="4" spans="1:4" x14ac:dyDescent="0.2">
      <c r="A4" t="s">
        <v>1669</v>
      </c>
      <c r="B4" t="s">
        <v>1670</v>
      </c>
      <c r="C4">
        <v>505711</v>
      </c>
      <c r="D4">
        <v>1</v>
      </c>
    </row>
    <row r="5" spans="1:4" x14ac:dyDescent="0.2">
      <c r="A5" t="s">
        <v>1322</v>
      </c>
      <c r="B5" t="s">
        <v>1323</v>
      </c>
      <c r="C5">
        <v>3634</v>
      </c>
      <c r="D5">
        <v>1</v>
      </c>
    </row>
    <row r="6" spans="1:4" x14ac:dyDescent="0.2">
      <c r="A6" t="s">
        <v>1326</v>
      </c>
      <c r="B6" t="s">
        <v>1327</v>
      </c>
      <c r="C6">
        <v>187300</v>
      </c>
      <c r="D6">
        <v>1</v>
      </c>
    </row>
    <row r="7" spans="1:4" x14ac:dyDescent="0.2">
      <c r="A7" t="s">
        <v>1328</v>
      </c>
      <c r="B7" t="s">
        <v>1329</v>
      </c>
      <c r="C7">
        <v>143672</v>
      </c>
      <c r="D7">
        <v>1</v>
      </c>
    </row>
    <row r="8" spans="1:4" x14ac:dyDescent="0.2">
      <c r="A8" t="s">
        <v>1330</v>
      </c>
      <c r="B8" t="s">
        <v>1331</v>
      </c>
      <c r="C8">
        <v>100272</v>
      </c>
      <c r="D8">
        <v>1</v>
      </c>
    </row>
    <row r="9" spans="1:4" x14ac:dyDescent="0.2">
      <c r="A9" t="s">
        <v>1332</v>
      </c>
      <c r="B9" t="s">
        <v>1333</v>
      </c>
      <c r="C9">
        <v>560777</v>
      </c>
      <c r="D9">
        <v>1</v>
      </c>
    </row>
    <row r="10" spans="1:4" x14ac:dyDescent="0.2">
      <c r="A10" t="s">
        <v>1334</v>
      </c>
      <c r="B10" t="s">
        <v>1335</v>
      </c>
      <c r="C10">
        <v>79894</v>
      </c>
      <c r="D10">
        <v>1</v>
      </c>
    </row>
    <row r="11" spans="1:4" x14ac:dyDescent="0.2">
      <c r="A11" t="s">
        <v>1336</v>
      </c>
      <c r="B11" t="s">
        <v>1337</v>
      </c>
      <c r="C11">
        <v>2126060</v>
      </c>
      <c r="D11">
        <v>1</v>
      </c>
    </row>
    <row r="12" spans="1:4" x14ac:dyDescent="0.2">
      <c r="A12" t="s">
        <v>1338</v>
      </c>
      <c r="B12" t="s">
        <v>1339</v>
      </c>
      <c r="C12">
        <v>85431</v>
      </c>
      <c r="D12">
        <v>1</v>
      </c>
    </row>
    <row r="13" spans="1:4" x14ac:dyDescent="0.2">
      <c r="A13" t="s">
        <v>1340</v>
      </c>
      <c r="B13" t="s">
        <v>1341</v>
      </c>
      <c r="C13">
        <v>363290</v>
      </c>
      <c r="D13">
        <v>1</v>
      </c>
    </row>
    <row r="14" spans="1:4" x14ac:dyDescent="0.2">
      <c r="A14" t="s">
        <v>1342</v>
      </c>
      <c r="B14" t="s">
        <v>1331</v>
      </c>
      <c r="C14">
        <v>100272</v>
      </c>
      <c r="D14">
        <v>1</v>
      </c>
    </row>
    <row r="15" spans="1:4" x14ac:dyDescent="0.2">
      <c r="A15" t="s">
        <v>1343</v>
      </c>
      <c r="B15" t="s">
        <v>1331</v>
      </c>
      <c r="C15">
        <v>100272</v>
      </c>
      <c r="D15">
        <v>1</v>
      </c>
    </row>
    <row r="16" spans="1:4" x14ac:dyDescent="0.2">
      <c r="A16" t="s">
        <v>1344</v>
      </c>
      <c r="B16" t="s">
        <v>1345</v>
      </c>
      <c r="C16">
        <v>1822488</v>
      </c>
      <c r="D16">
        <v>1</v>
      </c>
    </row>
    <row r="17" spans="1:4" x14ac:dyDescent="0.2">
      <c r="A17" t="s">
        <v>1348</v>
      </c>
      <c r="B17" t="s">
        <v>1349</v>
      </c>
      <c r="C17">
        <v>135513</v>
      </c>
      <c r="D17">
        <v>1</v>
      </c>
    </row>
    <row r="18" spans="1:4" x14ac:dyDescent="0.2">
      <c r="A18" t="s">
        <v>1350</v>
      </c>
      <c r="B18" t="s">
        <v>1331</v>
      </c>
      <c r="C18">
        <v>100272</v>
      </c>
      <c r="D18">
        <v>1</v>
      </c>
    </row>
    <row r="19" spans="1:4" x14ac:dyDescent="0.2">
      <c r="A19" t="s">
        <v>1351</v>
      </c>
      <c r="B19" t="s">
        <v>1331</v>
      </c>
      <c r="C19">
        <v>100272</v>
      </c>
      <c r="D19">
        <v>1</v>
      </c>
    </row>
    <row r="20" spans="1:4" x14ac:dyDescent="0.2">
      <c r="A20" t="s">
        <v>1352</v>
      </c>
      <c r="B20" t="s">
        <v>1331</v>
      </c>
      <c r="C20">
        <v>100272</v>
      </c>
      <c r="D20">
        <v>1</v>
      </c>
    </row>
    <row r="21" spans="1:4" x14ac:dyDescent="0.2">
      <c r="A21" t="s">
        <v>1353</v>
      </c>
      <c r="B21" t="s">
        <v>1354</v>
      </c>
      <c r="C21">
        <v>175274</v>
      </c>
      <c r="D21">
        <v>1</v>
      </c>
    </row>
    <row r="22" spans="1:4" x14ac:dyDescent="0.2">
      <c r="A22" t="s">
        <v>1355</v>
      </c>
      <c r="B22" t="s">
        <v>1356</v>
      </c>
      <c r="C22">
        <v>1280413</v>
      </c>
      <c r="D22">
        <v>1</v>
      </c>
    </row>
    <row r="23" spans="1:4" x14ac:dyDescent="0.2">
      <c r="A23" t="s">
        <v>1357</v>
      </c>
      <c r="B23" t="s">
        <v>1358</v>
      </c>
      <c r="C23">
        <v>109208</v>
      </c>
      <c r="D23">
        <v>1</v>
      </c>
    </row>
    <row r="24" spans="1:4" x14ac:dyDescent="0.2">
      <c r="A24" t="s">
        <v>1361</v>
      </c>
      <c r="B24" t="s">
        <v>1331</v>
      </c>
      <c r="C24">
        <v>100272</v>
      </c>
      <c r="D24">
        <v>1</v>
      </c>
    </row>
    <row r="25" spans="1:4" x14ac:dyDescent="0.2">
      <c r="A25" t="s">
        <v>1362</v>
      </c>
      <c r="B25" t="s">
        <v>1363</v>
      </c>
      <c r="C25">
        <v>6211</v>
      </c>
      <c r="D25">
        <v>1</v>
      </c>
    </row>
    <row r="26" spans="1:4" x14ac:dyDescent="0.2">
      <c r="A26" t="s">
        <v>1364</v>
      </c>
      <c r="B26" t="s">
        <v>1331</v>
      </c>
      <c r="C26">
        <v>100272</v>
      </c>
      <c r="D26">
        <v>1</v>
      </c>
    </row>
    <row r="27" spans="1:4" x14ac:dyDescent="0.2">
      <c r="A27" t="s">
        <v>1365</v>
      </c>
      <c r="B27" t="s">
        <v>1331</v>
      </c>
      <c r="C27">
        <v>100272</v>
      </c>
      <c r="D27">
        <v>1</v>
      </c>
    </row>
    <row r="28" spans="1:4" x14ac:dyDescent="0.2">
      <c r="A28" t="s">
        <v>1366</v>
      </c>
      <c r="B28" t="s">
        <v>1327</v>
      </c>
      <c r="C28">
        <v>304054</v>
      </c>
      <c r="D28">
        <v>1</v>
      </c>
    </row>
    <row r="29" spans="1:4" x14ac:dyDescent="0.2">
      <c r="A29" t="s">
        <v>1367</v>
      </c>
      <c r="B29" t="s">
        <v>1331</v>
      </c>
      <c r="C29">
        <v>100272</v>
      </c>
      <c r="D29">
        <v>1</v>
      </c>
    </row>
    <row r="30" spans="1:4" x14ac:dyDescent="0.2">
      <c r="A30" t="s">
        <v>1359</v>
      </c>
      <c r="B30" t="s">
        <v>1360</v>
      </c>
      <c r="C30">
        <v>327389</v>
      </c>
      <c r="D30">
        <v>1</v>
      </c>
    </row>
    <row r="31" spans="1:4" x14ac:dyDescent="0.2">
      <c r="A31" t="s">
        <v>1368</v>
      </c>
      <c r="B31" t="s">
        <v>1331</v>
      </c>
      <c r="C31">
        <v>100272</v>
      </c>
      <c r="D31">
        <v>1</v>
      </c>
    </row>
    <row r="32" spans="1:4" x14ac:dyDescent="0.2">
      <c r="A32" t="s">
        <v>1369</v>
      </c>
      <c r="B32" t="s">
        <v>1331</v>
      </c>
      <c r="C32">
        <v>100272</v>
      </c>
      <c r="D32">
        <v>1</v>
      </c>
    </row>
    <row r="33" spans="1:4" x14ac:dyDescent="0.2">
      <c r="A33" t="s">
        <v>1370</v>
      </c>
      <c r="B33" t="s">
        <v>1331</v>
      </c>
      <c r="C33">
        <v>100272</v>
      </c>
      <c r="D33">
        <v>1</v>
      </c>
    </row>
    <row r="34" spans="1:4" x14ac:dyDescent="0.2">
      <c r="A34" t="s">
        <v>1371</v>
      </c>
      <c r="B34" t="s">
        <v>1372</v>
      </c>
      <c r="C34">
        <v>858351</v>
      </c>
      <c r="D34">
        <v>1</v>
      </c>
    </row>
    <row r="35" spans="1:4" x14ac:dyDescent="0.2">
      <c r="A35" t="s">
        <v>1373</v>
      </c>
      <c r="B35" t="s">
        <v>1374</v>
      </c>
      <c r="C35">
        <v>1691399</v>
      </c>
      <c r="D35">
        <v>1</v>
      </c>
    </row>
    <row r="36" spans="1:4" x14ac:dyDescent="0.2">
      <c r="A36" t="s">
        <v>1375</v>
      </c>
      <c r="B36" t="s">
        <v>1331</v>
      </c>
      <c r="C36">
        <v>203449</v>
      </c>
      <c r="D36">
        <v>1</v>
      </c>
    </row>
    <row r="37" spans="1:4" x14ac:dyDescent="0.2">
      <c r="A37" t="s">
        <v>1376</v>
      </c>
      <c r="B37" t="s">
        <v>1377</v>
      </c>
      <c r="C37">
        <v>1407009</v>
      </c>
      <c r="D37">
        <v>1</v>
      </c>
    </row>
    <row r="38" spans="1:4" x14ac:dyDescent="0.2">
      <c r="A38" t="s">
        <v>1378</v>
      </c>
      <c r="B38" t="s">
        <v>1331</v>
      </c>
      <c r="C38">
        <v>100272</v>
      </c>
      <c r="D38">
        <v>1</v>
      </c>
    </row>
    <row r="39" spans="1:4" x14ac:dyDescent="0.2">
      <c r="A39" t="s">
        <v>1379</v>
      </c>
      <c r="B39" t="s">
        <v>1331</v>
      </c>
      <c r="C39">
        <v>100272</v>
      </c>
      <c r="D39">
        <v>1</v>
      </c>
    </row>
    <row r="40" spans="1:4" x14ac:dyDescent="0.2">
      <c r="A40" t="s">
        <v>1380</v>
      </c>
      <c r="B40" t="s">
        <v>1331</v>
      </c>
      <c r="C40">
        <v>203449</v>
      </c>
      <c r="D40">
        <v>1</v>
      </c>
    </row>
    <row r="41" spans="1:4" x14ac:dyDescent="0.2">
      <c r="A41" t="s">
        <v>1381</v>
      </c>
      <c r="B41" t="s">
        <v>1327</v>
      </c>
      <c r="C41">
        <v>187300</v>
      </c>
      <c r="D41">
        <v>1</v>
      </c>
    </row>
    <row r="42" spans="1:4" x14ac:dyDescent="0.2">
      <c r="A42" t="s">
        <v>1382</v>
      </c>
      <c r="B42" t="s">
        <v>1345</v>
      </c>
      <c r="C42">
        <v>1434709</v>
      </c>
      <c r="D42">
        <v>1</v>
      </c>
    </row>
    <row r="43" spans="1:4" x14ac:dyDescent="0.2">
      <c r="A43" t="s">
        <v>1383</v>
      </c>
      <c r="B43" t="s">
        <v>1349</v>
      </c>
      <c r="C43">
        <v>135513</v>
      </c>
      <c r="D43">
        <v>1</v>
      </c>
    </row>
    <row r="44" spans="1:4" x14ac:dyDescent="0.2">
      <c r="A44" t="s">
        <v>1384</v>
      </c>
      <c r="B44" t="s">
        <v>1331</v>
      </c>
      <c r="C44">
        <v>100272</v>
      </c>
      <c r="D44">
        <v>1</v>
      </c>
    </row>
    <row r="45" spans="1:4" x14ac:dyDescent="0.2">
      <c r="A45" t="s">
        <v>1324</v>
      </c>
      <c r="B45" t="s">
        <v>1325</v>
      </c>
      <c r="C45">
        <v>29195</v>
      </c>
      <c r="D45">
        <v>1</v>
      </c>
    </row>
    <row r="46" spans="1:4" x14ac:dyDescent="0.2">
      <c r="A46" t="s">
        <v>1346</v>
      </c>
      <c r="B46" t="s">
        <v>1347</v>
      </c>
      <c r="C46">
        <v>290077</v>
      </c>
      <c r="D46">
        <v>1</v>
      </c>
    </row>
    <row r="47" spans="1:4" x14ac:dyDescent="0.2">
      <c r="A47" t="s">
        <v>1385</v>
      </c>
      <c r="B47" t="s">
        <v>1356</v>
      </c>
      <c r="C47">
        <v>767530</v>
      </c>
      <c r="D47">
        <v>2</v>
      </c>
    </row>
    <row r="48" spans="1:4" x14ac:dyDescent="0.2">
      <c r="A48" t="s">
        <v>1386</v>
      </c>
      <c r="B48" t="s">
        <v>1331</v>
      </c>
      <c r="C48">
        <v>315267</v>
      </c>
      <c r="D48">
        <v>2</v>
      </c>
    </row>
    <row r="49" spans="1:4" x14ac:dyDescent="0.2">
      <c r="A49" t="s">
        <v>1387</v>
      </c>
      <c r="B49" t="s">
        <v>1331</v>
      </c>
      <c r="C49">
        <v>100272</v>
      </c>
      <c r="D49">
        <v>2</v>
      </c>
    </row>
    <row r="50" spans="1:4" x14ac:dyDescent="0.2">
      <c r="A50" t="s">
        <v>1388</v>
      </c>
      <c r="B50" t="s">
        <v>1389</v>
      </c>
      <c r="C50">
        <v>2957</v>
      </c>
      <c r="D50">
        <v>2</v>
      </c>
    </row>
    <row r="51" spans="1:4" x14ac:dyDescent="0.2">
      <c r="A51" t="s">
        <v>1390</v>
      </c>
      <c r="B51" t="s">
        <v>1331</v>
      </c>
      <c r="C51">
        <v>315267</v>
      </c>
      <c r="D51">
        <v>2</v>
      </c>
    </row>
    <row r="52" spans="1:4" x14ac:dyDescent="0.2">
      <c r="A52" t="s">
        <v>1391</v>
      </c>
      <c r="B52" t="s">
        <v>1392</v>
      </c>
      <c r="C52">
        <v>1610688</v>
      </c>
      <c r="D52">
        <v>2</v>
      </c>
    </row>
    <row r="53" spans="1:4" x14ac:dyDescent="0.2">
      <c r="A53" t="s">
        <v>1393</v>
      </c>
      <c r="B53" t="s">
        <v>1394</v>
      </c>
      <c r="C53">
        <v>1260464</v>
      </c>
      <c r="D53">
        <v>2</v>
      </c>
    </row>
    <row r="54" spans="1:4" x14ac:dyDescent="0.2">
      <c r="A54" t="s">
        <v>1395</v>
      </c>
      <c r="B54" t="s">
        <v>1356</v>
      </c>
      <c r="C54">
        <v>2950</v>
      </c>
      <c r="D54">
        <v>2</v>
      </c>
    </row>
    <row r="55" spans="1:4" x14ac:dyDescent="0.2">
      <c r="A55" t="s">
        <v>1396</v>
      </c>
      <c r="B55" t="s">
        <v>1356</v>
      </c>
      <c r="C55">
        <v>293275</v>
      </c>
      <c r="D55">
        <v>2</v>
      </c>
    </row>
    <row r="56" spans="1:4" x14ac:dyDescent="0.2">
      <c r="A56" t="s">
        <v>1397</v>
      </c>
      <c r="B56" t="s">
        <v>1398</v>
      </c>
      <c r="C56">
        <v>280463</v>
      </c>
      <c r="D56">
        <v>2</v>
      </c>
    </row>
    <row r="57" spans="1:4" x14ac:dyDescent="0.2">
      <c r="A57" t="s">
        <v>1399</v>
      </c>
      <c r="B57" t="s">
        <v>1400</v>
      </c>
      <c r="C57">
        <v>89957</v>
      </c>
      <c r="D57">
        <v>2</v>
      </c>
    </row>
    <row r="58" spans="1:4" x14ac:dyDescent="0.2">
      <c r="A58" t="s">
        <v>1401</v>
      </c>
      <c r="B58" t="s">
        <v>1402</v>
      </c>
      <c r="C58">
        <v>244865</v>
      </c>
      <c r="D58">
        <v>2</v>
      </c>
    </row>
    <row r="59" spans="1:4" x14ac:dyDescent="0.2">
      <c r="A59" t="s">
        <v>1403</v>
      </c>
      <c r="B59" t="s">
        <v>1354</v>
      </c>
      <c r="C59">
        <v>175274</v>
      </c>
      <c r="D59">
        <v>2</v>
      </c>
    </row>
    <row r="60" spans="1:4" x14ac:dyDescent="0.2">
      <c r="A60" t="s">
        <v>1404</v>
      </c>
      <c r="B60" t="s">
        <v>1405</v>
      </c>
      <c r="C60">
        <v>525906</v>
      </c>
      <c r="D60">
        <v>2</v>
      </c>
    </row>
    <row r="61" spans="1:4" x14ac:dyDescent="0.2">
      <c r="A61" t="s">
        <v>1406</v>
      </c>
      <c r="B61" t="s">
        <v>1331</v>
      </c>
      <c r="C61">
        <v>100272</v>
      </c>
      <c r="D61">
        <v>2</v>
      </c>
    </row>
    <row r="62" spans="1:4" x14ac:dyDescent="0.2">
      <c r="A62" t="s">
        <v>1407</v>
      </c>
      <c r="B62" t="s">
        <v>1408</v>
      </c>
      <c r="C62">
        <v>858391</v>
      </c>
      <c r="D62">
        <v>2</v>
      </c>
    </row>
    <row r="63" spans="1:4" x14ac:dyDescent="0.2">
      <c r="A63" t="s">
        <v>1409</v>
      </c>
      <c r="B63" t="s">
        <v>1400</v>
      </c>
      <c r="C63">
        <v>89957</v>
      </c>
      <c r="D63">
        <v>2</v>
      </c>
    </row>
    <row r="64" spans="1:4" x14ac:dyDescent="0.2">
      <c r="A64" t="s">
        <v>1410</v>
      </c>
      <c r="B64" t="s">
        <v>1389</v>
      </c>
      <c r="C64">
        <v>2957</v>
      </c>
      <c r="D64">
        <v>2</v>
      </c>
    </row>
    <row r="65" spans="1:4" x14ac:dyDescent="0.2">
      <c r="A65" t="s">
        <v>1411</v>
      </c>
      <c r="B65" t="s">
        <v>1354</v>
      </c>
      <c r="C65">
        <v>175274</v>
      </c>
      <c r="D65">
        <v>2</v>
      </c>
    </row>
    <row r="66" spans="1:4" x14ac:dyDescent="0.2">
      <c r="A66" t="s">
        <v>1412</v>
      </c>
      <c r="B66" t="s">
        <v>1413</v>
      </c>
      <c r="C66">
        <v>425813</v>
      </c>
      <c r="D66">
        <v>2</v>
      </c>
    </row>
    <row r="67" spans="1:4" x14ac:dyDescent="0.2">
      <c r="A67" t="s">
        <v>1414</v>
      </c>
      <c r="B67" t="s">
        <v>1331</v>
      </c>
      <c r="C67">
        <v>100272</v>
      </c>
      <c r="D67">
        <v>2</v>
      </c>
    </row>
    <row r="68" spans="1:4" x14ac:dyDescent="0.2">
      <c r="A68" t="s">
        <v>1415</v>
      </c>
      <c r="B68" t="s">
        <v>1331</v>
      </c>
      <c r="C68">
        <v>283062</v>
      </c>
      <c r="D68">
        <v>2</v>
      </c>
    </row>
    <row r="69" spans="1:4" x14ac:dyDescent="0.2">
      <c r="A69" t="s">
        <v>1416</v>
      </c>
      <c r="B69" t="s">
        <v>1417</v>
      </c>
      <c r="C69">
        <v>2040466</v>
      </c>
      <c r="D69">
        <v>3</v>
      </c>
    </row>
    <row r="70" spans="1:4" x14ac:dyDescent="0.2">
      <c r="A70" t="s">
        <v>1418</v>
      </c>
      <c r="B70" t="s">
        <v>1419</v>
      </c>
      <c r="C70">
        <v>43926</v>
      </c>
      <c r="D70">
        <v>3</v>
      </c>
    </row>
    <row r="71" spans="1:4" x14ac:dyDescent="0.2">
      <c r="A71" t="s">
        <v>1420</v>
      </c>
      <c r="B71" t="s">
        <v>1421</v>
      </c>
      <c r="C71">
        <v>1745953</v>
      </c>
      <c r="D71">
        <v>3</v>
      </c>
    </row>
    <row r="72" spans="1:4" x14ac:dyDescent="0.2">
      <c r="A72" t="s">
        <v>1422</v>
      </c>
      <c r="B72" t="s">
        <v>1423</v>
      </c>
      <c r="C72">
        <v>1549163</v>
      </c>
      <c r="D72">
        <v>3</v>
      </c>
    </row>
    <row r="73" spans="1:4" x14ac:dyDescent="0.2">
      <c r="A73" t="s">
        <v>1424</v>
      </c>
      <c r="B73" t="s">
        <v>1417</v>
      </c>
      <c r="C73">
        <v>2040471</v>
      </c>
      <c r="D73">
        <v>3</v>
      </c>
    </row>
    <row r="74" spans="1:4" x14ac:dyDescent="0.2">
      <c r="A74" t="s">
        <v>1425</v>
      </c>
      <c r="B74" t="s">
        <v>1421</v>
      </c>
      <c r="C74">
        <v>1745953</v>
      </c>
      <c r="D74">
        <v>3</v>
      </c>
    </row>
    <row r="75" spans="1:4" x14ac:dyDescent="0.2">
      <c r="A75" t="s">
        <v>1426</v>
      </c>
      <c r="B75" t="s">
        <v>1427</v>
      </c>
      <c r="C75">
        <v>2040496</v>
      </c>
      <c r="D75">
        <v>3</v>
      </c>
    </row>
    <row r="76" spans="1:4" x14ac:dyDescent="0.2">
      <c r="A76" t="s">
        <v>1428</v>
      </c>
      <c r="B76" t="s">
        <v>1427</v>
      </c>
      <c r="C76">
        <v>1446908</v>
      </c>
      <c r="D76">
        <v>3</v>
      </c>
    </row>
    <row r="77" spans="1:4" x14ac:dyDescent="0.2">
      <c r="A77" t="s">
        <v>1442</v>
      </c>
      <c r="B77" t="s">
        <v>1419</v>
      </c>
      <c r="C77">
        <v>43925</v>
      </c>
      <c r="D77">
        <v>3</v>
      </c>
    </row>
    <row r="78" spans="1:4" x14ac:dyDescent="0.2">
      <c r="A78" t="s">
        <v>1429</v>
      </c>
      <c r="B78" t="s">
        <v>1427</v>
      </c>
      <c r="C78">
        <v>670429</v>
      </c>
      <c r="D78">
        <v>3</v>
      </c>
    </row>
    <row r="79" spans="1:4" x14ac:dyDescent="0.2">
      <c r="A79" t="s">
        <v>1430</v>
      </c>
      <c r="B79" t="s">
        <v>1419</v>
      </c>
      <c r="C79">
        <v>145522</v>
      </c>
      <c r="D79">
        <v>3</v>
      </c>
    </row>
    <row r="80" spans="1:4" x14ac:dyDescent="0.2">
      <c r="A80" t="s">
        <v>1431</v>
      </c>
      <c r="B80" t="s">
        <v>1419</v>
      </c>
      <c r="C80">
        <v>120807</v>
      </c>
      <c r="D80">
        <v>3</v>
      </c>
    </row>
    <row r="81" spans="1:4" x14ac:dyDescent="0.2">
      <c r="A81" t="s">
        <v>1443</v>
      </c>
      <c r="B81" t="s">
        <v>1444</v>
      </c>
      <c r="C81">
        <v>44434</v>
      </c>
      <c r="D81">
        <v>3</v>
      </c>
    </row>
    <row r="82" spans="1:4" x14ac:dyDescent="0.2">
      <c r="A82" t="s">
        <v>1432</v>
      </c>
      <c r="B82" t="s">
        <v>1433</v>
      </c>
      <c r="C82">
        <v>1805947</v>
      </c>
      <c r="D82">
        <v>3</v>
      </c>
    </row>
    <row r="83" spans="1:4" x14ac:dyDescent="0.2">
      <c r="A83" t="s">
        <v>1434</v>
      </c>
      <c r="B83" t="s">
        <v>1419</v>
      </c>
      <c r="C83">
        <v>43926</v>
      </c>
      <c r="D83">
        <v>3</v>
      </c>
    </row>
    <row r="84" spans="1:4" x14ac:dyDescent="0.2">
      <c r="A84" t="s">
        <v>1435</v>
      </c>
      <c r="B84" t="s">
        <v>1436</v>
      </c>
      <c r="C84">
        <v>1032745</v>
      </c>
      <c r="D84">
        <v>3</v>
      </c>
    </row>
    <row r="85" spans="1:4" x14ac:dyDescent="0.2">
      <c r="A85" t="s">
        <v>1437</v>
      </c>
      <c r="B85" t="s">
        <v>1419</v>
      </c>
      <c r="C85">
        <v>72520</v>
      </c>
      <c r="D85">
        <v>3</v>
      </c>
    </row>
    <row r="86" spans="1:4" x14ac:dyDescent="0.2">
      <c r="A86" t="s">
        <v>1438</v>
      </c>
      <c r="B86" t="s">
        <v>1436</v>
      </c>
      <c r="C86">
        <v>1630301</v>
      </c>
      <c r="D86">
        <v>3</v>
      </c>
    </row>
    <row r="87" spans="1:4" x14ac:dyDescent="0.2">
      <c r="A87" t="s">
        <v>1439</v>
      </c>
      <c r="B87" t="s">
        <v>1331</v>
      </c>
      <c r="C87">
        <v>1249885</v>
      </c>
      <c r="D87">
        <v>3</v>
      </c>
    </row>
    <row r="88" spans="1:4" x14ac:dyDescent="0.2">
      <c r="A88" t="s">
        <v>1440</v>
      </c>
      <c r="B88" t="s">
        <v>1419</v>
      </c>
      <c r="C88">
        <v>145522</v>
      </c>
      <c r="D88">
        <v>3</v>
      </c>
    </row>
    <row r="89" spans="1:4" x14ac:dyDescent="0.2">
      <c r="A89" t="s">
        <v>1441</v>
      </c>
      <c r="B89" t="s">
        <v>1419</v>
      </c>
      <c r="C89">
        <v>72520</v>
      </c>
      <c r="D89">
        <v>3</v>
      </c>
    </row>
    <row r="90" spans="1:4" x14ac:dyDescent="0.2">
      <c r="A90" t="s">
        <v>1445</v>
      </c>
      <c r="B90" t="s">
        <v>1446</v>
      </c>
      <c r="C90">
        <v>2048081</v>
      </c>
      <c r="D90">
        <v>4</v>
      </c>
    </row>
    <row r="91" spans="1:4" x14ac:dyDescent="0.2">
      <c r="A91" t="s">
        <v>1447</v>
      </c>
      <c r="B91" t="s">
        <v>1446</v>
      </c>
      <c r="C91">
        <v>502185</v>
      </c>
      <c r="D91">
        <v>4</v>
      </c>
    </row>
    <row r="92" spans="1:4" x14ac:dyDescent="0.2">
      <c r="A92" t="s">
        <v>1448</v>
      </c>
      <c r="B92" t="s">
        <v>1449</v>
      </c>
      <c r="C92">
        <v>344384</v>
      </c>
      <c r="D92">
        <v>4</v>
      </c>
    </row>
    <row r="93" spans="1:4" x14ac:dyDescent="0.2">
      <c r="A93" t="s">
        <v>1450</v>
      </c>
      <c r="B93" t="s">
        <v>1446</v>
      </c>
      <c r="C93">
        <v>2048089</v>
      </c>
      <c r="D93">
        <v>4</v>
      </c>
    </row>
    <row r="94" spans="1:4" x14ac:dyDescent="0.2">
      <c r="A94" t="s">
        <v>1451</v>
      </c>
      <c r="B94" t="s">
        <v>1452</v>
      </c>
      <c r="C94">
        <v>6304</v>
      </c>
      <c r="D94">
        <v>4</v>
      </c>
    </row>
    <row r="95" spans="1:4" x14ac:dyDescent="0.2">
      <c r="A95" t="s">
        <v>1453</v>
      </c>
      <c r="B95" t="s">
        <v>1454</v>
      </c>
      <c r="C95">
        <v>404752</v>
      </c>
      <c r="D95">
        <v>4</v>
      </c>
    </row>
    <row r="96" spans="1:4" x14ac:dyDescent="0.2">
      <c r="A96" t="s">
        <v>1455</v>
      </c>
      <c r="B96" t="s">
        <v>1456</v>
      </c>
      <c r="C96">
        <v>243745</v>
      </c>
      <c r="D96">
        <v>4</v>
      </c>
    </row>
    <row r="97" spans="1:4" x14ac:dyDescent="0.2">
      <c r="A97" t="s">
        <v>1457</v>
      </c>
      <c r="B97" t="s">
        <v>1449</v>
      </c>
      <c r="C97">
        <v>327447</v>
      </c>
      <c r="D97">
        <v>4</v>
      </c>
    </row>
    <row r="98" spans="1:4" x14ac:dyDescent="0.2">
      <c r="A98" t="s">
        <v>1458</v>
      </c>
      <c r="B98" t="s">
        <v>1456</v>
      </c>
      <c r="C98">
        <v>208518</v>
      </c>
      <c r="D98">
        <v>4</v>
      </c>
    </row>
    <row r="99" spans="1:4" x14ac:dyDescent="0.2">
      <c r="A99" t="s">
        <v>1459</v>
      </c>
      <c r="B99" t="s">
        <v>1446</v>
      </c>
      <c r="C99">
        <v>2048056</v>
      </c>
      <c r="D99">
        <v>4</v>
      </c>
    </row>
    <row r="100" spans="1:4" x14ac:dyDescent="0.2">
      <c r="A100" t="s">
        <v>1460</v>
      </c>
      <c r="B100" t="s">
        <v>1461</v>
      </c>
      <c r="C100">
        <v>404748</v>
      </c>
      <c r="D100">
        <v>4</v>
      </c>
    </row>
    <row r="101" spans="1:4" x14ac:dyDescent="0.2">
      <c r="A101" t="s">
        <v>1462</v>
      </c>
      <c r="B101" t="s">
        <v>1463</v>
      </c>
      <c r="C101">
        <v>188093</v>
      </c>
      <c r="D101">
        <v>4</v>
      </c>
    </row>
    <row r="102" spans="1:4" x14ac:dyDescent="0.2">
      <c r="A102" t="s">
        <v>1464</v>
      </c>
      <c r="B102" t="s">
        <v>1331</v>
      </c>
      <c r="C102">
        <v>100272</v>
      </c>
      <c r="D102">
        <v>4</v>
      </c>
    </row>
    <row r="103" spans="1:4" x14ac:dyDescent="0.2">
      <c r="A103" t="s">
        <v>1465</v>
      </c>
      <c r="B103" t="s">
        <v>1331</v>
      </c>
      <c r="C103">
        <v>100272</v>
      </c>
      <c r="D103">
        <v>4</v>
      </c>
    </row>
    <row r="104" spans="1:4" x14ac:dyDescent="0.2">
      <c r="A104" t="s">
        <v>1466</v>
      </c>
      <c r="B104" t="s">
        <v>1331</v>
      </c>
      <c r="C104">
        <v>100272</v>
      </c>
      <c r="D104">
        <v>4</v>
      </c>
    </row>
    <row r="105" spans="1:4" x14ac:dyDescent="0.2">
      <c r="A105" t="s">
        <v>1467</v>
      </c>
      <c r="B105" t="s">
        <v>1468</v>
      </c>
      <c r="C105">
        <v>243773</v>
      </c>
      <c r="D105">
        <v>4</v>
      </c>
    </row>
    <row r="106" spans="1:4" x14ac:dyDescent="0.2">
      <c r="A106" t="s">
        <v>1469</v>
      </c>
      <c r="B106" t="s">
        <v>1470</v>
      </c>
      <c r="C106">
        <v>554024</v>
      </c>
      <c r="D106">
        <v>4</v>
      </c>
    </row>
    <row r="107" spans="1:4" x14ac:dyDescent="0.2">
      <c r="A107" t="s">
        <v>1471</v>
      </c>
      <c r="B107" t="s">
        <v>1331</v>
      </c>
      <c r="C107">
        <v>100272</v>
      </c>
      <c r="D107">
        <v>4</v>
      </c>
    </row>
    <row r="108" spans="1:4" x14ac:dyDescent="0.2">
      <c r="A108" t="s">
        <v>1472</v>
      </c>
      <c r="B108" t="s">
        <v>1473</v>
      </c>
      <c r="C108">
        <v>689459</v>
      </c>
      <c r="D108">
        <v>4</v>
      </c>
    </row>
    <row r="109" spans="1:4" x14ac:dyDescent="0.2">
      <c r="A109" t="s">
        <v>1521</v>
      </c>
      <c r="B109" t="s">
        <v>1522</v>
      </c>
      <c r="C109">
        <v>88015</v>
      </c>
      <c r="D109">
        <v>5</v>
      </c>
    </row>
    <row r="110" spans="1:4" x14ac:dyDescent="0.2">
      <c r="A110" t="s">
        <v>1523</v>
      </c>
      <c r="B110" t="s">
        <v>1524</v>
      </c>
      <c r="C110">
        <v>260574</v>
      </c>
      <c r="D110">
        <v>5</v>
      </c>
    </row>
    <row r="111" spans="1:4" x14ac:dyDescent="0.2">
      <c r="A111" t="s">
        <v>1525</v>
      </c>
      <c r="B111" t="s">
        <v>1526</v>
      </c>
      <c r="C111">
        <v>858401</v>
      </c>
      <c r="D111">
        <v>5</v>
      </c>
    </row>
    <row r="112" spans="1:4" x14ac:dyDescent="0.2">
      <c r="A112" t="s">
        <v>1527</v>
      </c>
      <c r="B112" t="s">
        <v>1528</v>
      </c>
      <c r="C112">
        <v>7160</v>
      </c>
      <c r="D112">
        <v>5</v>
      </c>
    </row>
    <row r="113" spans="1:4" x14ac:dyDescent="0.2">
      <c r="A113" t="s">
        <v>1671</v>
      </c>
      <c r="B113" t="s">
        <v>1331</v>
      </c>
      <c r="C113">
        <v>515363</v>
      </c>
      <c r="D113">
        <v>5</v>
      </c>
    </row>
    <row r="114" spans="1:4" x14ac:dyDescent="0.2">
      <c r="A114" t="s">
        <v>1529</v>
      </c>
      <c r="B114" t="s">
        <v>1530</v>
      </c>
      <c r="C114">
        <v>6087</v>
      </c>
      <c r="D114">
        <v>5</v>
      </c>
    </row>
    <row r="115" spans="1:4" x14ac:dyDescent="0.2">
      <c r="A115" t="s">
        <v>1672</v>
      </c>
      <c r="B115" t="s">
        <v>1673</v>
      </c>
      <c r="C115">
        <v>1003325</v>
      </c>
      <c r="D115">
        <v>5</v>
      </c>
    </row>
    <row r="116" spans="1:4" x14ac:dyDescent="0.2">
      <c r="A116" t="s">
        <v>1531</v>
      </c>
      <c r="B116" t="s">
        <v>1532</v>
      </c>
      <c r="C116">
        <v>202077</v>
      </c>
      <c r="D116">
        <v>5</v>
      </c>
    </row>
    <row r="117" spans="1:4" x14ac:dyDescent="0.2">
      <c r="A117" t="s">
        <v>1533</v>
      </c>
      <c r="B117" t="s">
        <v>1534</v>
      </c>
      <c r="C117">
        <v>6669</v>
      </c>
      <c r="D117">
        <v>5</v>
      </c>
    </row>
    <row r="118" spans="1:4" x14ac:dyDescent="0.2">
      <c r="A118" t="s">
        <v>1535</v>
      </c>
      <c r="B118" t="s">
        <v>1536</v>
      </c>
      <c r="C118">
        <v>2031003</v>
      </c>
      <c r="D118">
        <v>5</v>
      </c>
    </row>
    <row r="119" spans="1:4" x14ac:dyDescent="0.2">
      <c r="A119" t="s">
        <v>1537</v>
      </c>
      <c r="B119" t="s">
        <v>1534</v>
      </c>
      <c r="C119">
        <v>1572391</v>
      </c>
      <c r="D119">
        <v>5</v>
      </c>
    </row>
    <row r="120" spans="1:4" x14ac:dyDescent="0.2">
      <c r="A120" t="s">
        <v>1538</v>
      </c>
      <c r="B120" t="s">
        <v>1534</v>
      </c>
      <c r="C120">
        <v>35525</v>
      </c>
      <c r="D120">
        <v>5</v>
      </c>
    </row>
    <row r="121" spans="1:4" x14ac:dyDescent="0.2">
      <c r="A121" t="s">
        <v>1539</v>
      </c>
      <c r="B121" t="s">
        <v>1540</v>
      </c>
      <c r="C121">
        <v>117539</v>
      </c>
      <c r="D121">
        <v>5</v>
      </c>
    </row>
    <row r="122" spans="1:4" x14ac:dyDescent="0.2">
      <c r="A122" t="s">
        <v>1541</v>
      </c>
      <c r="B122" t="s">
        <v>1542</v>
      </c>
      <c r="C122">
        <v>226321</v>
      </c>
      <c r="D122">
        <v>5</v>
      </c>
    </row>
    <row r="123" spans="1:4" x14ac:dyDescent="0.2">
      <c r="A123" t="s">
        <v>1543</v>
      </c>
      <c r="B123" t="s">
        <v>1542</v>
      </c>
      <c r="C123">
        <v>38881</v>
      </c>
      <c r="D123">
        <v>5</v>
      </c>
    </row>
    <row r="124" spans="1:4" x14ac:dyDescent="0.2">
      <c r="A124" t="s">
        <v>1544</v>
      </c>
      <c r="B124" t="s">
        <v>1534</v>
      </c>
      <c r="C124">
        <v>35525</v>
      </c>
      <c r="D124">
        <v>5</v>
      </c>
    </row>
    <row r="125" spans="1:4" x14ac:dyDescent="0.2">
      <c r="A125" t="s">
        <v>1545</v>
      </c>
      <c r="B125" t="s">
        <v>1530</v>
      </c>
      <c r="C125">
        <v>42240</v>
      </c>
      <c r="D125">
        <v>5</v>
      </c>
    </row>
    <row r="126" spans="1:4" x14ac:dyDescent="0.2">
      <c r="A126" t="s">
        <v>1497</v>
      </c>
      <c r="B126" t="s">
        <v>1498</v>
      </c>
      <c r="C126">
        <v>3076</v>
      </c>
      <c r="D126">
        <v>6</v>
      </c>
    </row>
    <row r="127" spans="1:4" x14ac:dyDescent="0.2">
      <c r="A127" t="s">
        <v>1499</v>
      </c>
      <c r="B127" t="s">
        <v>1500</v>
      </c>
      <c r="C127">
        <v>171245</v>
      </c>
      <c r="D127">
        <v>6</v>
      </c>
    </row>
    <row r="128" spans="1:4" x14ac:dyDescent="0.2">
      <c r="A128" t="s">
        <v>1501</v>
      </c>
      <c r="B128" t="s">
        <v>1498</v>
      </c>
      <c r="C128">
        <v>554066</v>
      </c>
      <c r="D128">
        <v>6</v>
      </c>
    </row>
    <row r="129" spans="1:4" x14ac:dyDescent="0.2">
      <c r="A129" t="s">
        <v>1502</v>
      </c>
      <c r="B129" t="s">
        <v>1331</v>
      </c>
      <c r="C129">
        <v>100272</v>
      </c>
      <c r="D129">
        <v>6</v>
      </c>
    </row>
    <row r="130" spans="1:4" x14ac:dyDescent="0.2">
      <c r="A130" t="s">
        <v>1503</v>
      </c>
      <c r="B130" t="s">
        <v>1504</v>
      </c>
      <c r="C130">
        <v>233184</v>
      </c>
      <c r="D130">
        <v>6</v>
      </c>
    </row>
    <row r="131" spans="1:4" x14ac:dyDescent="0.2">
      <c r="A131" t="s">
        <v>1505</v>
      </c>
      <c r="B131" t="s">
        <v>1331</v>
      </c>
      <c r="C131">
        <v>100272</v>
      </c>
      <c r="D131">
        <v>6</v>
      </c>
    </row>
    <row r="132" spans="1:4" x14ac:dyDescent="0.2">
      <c r="A132" t="s">
        <v>1512</v>
      </c>
      <c r="B132" t="s">
        <v>1507</v>
      </c>
      <c r="C132">
        <v>752245</v>
      </c>
      <c r="D132">
        <v>6</v>
      </c>
    </row>
    <row r="133" spans="1:4" x14ac:dyDescent="0.2">
      <c r="A133" t="s">
        <v>1506</v>
      </c>
      <c r="B133" t="s">
        <v>1507</v>
      </c>
      <c r="C133">
        <v>752246</v>
      </c>
      <c r="D133">
        <v>6</v>
      </c>
    </row>
    <row r="134" spans="1:4" x14ac:dyDescent="0.2">
      <c r="A134" t="s">
        <v>1508</v>
      </c>
      <c r="B134" t="s">
        <v>1509</v>
      </c>
      <c r="C134">
        <v>619273</v>
      </c>
      <c r="D134">
        <v>6</v>
      </c>
    </row>
    <row r="135" spans="1:4" x14ac:dyDescent="0.2">
      <c r="A135" t="s">
        <v>1510</v>
      </c>
      <c r="B135" t="s">
        <v>1511</v>
      </c>
      <c r="C135">
        <v>309737</v>
      </c>
      <c r="D135">
        <v>6</v>
      </c>
    </row>
    <row r="136" spans="1:4" x14ac:dyDescent="0.2">
      <c r="A136" t="s">
        <v>1513</v>
      </c>
      <c r="B136" t="s">
        <v>1514</v>
      </c>
      <c r="C136">
        <v>797708</v>
      </c>
      <c r="D136">
        <v>6</v>
      </c>
    </row>
    <row r="137" spans="1:4" x14ac:dyDescent="0.2">
      <c r="A137" t="s">
        <v>1515</v>
      </c>
      <c r="B137" t="s">
        <v>1509</v>
      </c>
      <c r="C137">
        <v>221625</v>
      </c>
      <c r="D137">
        <v>6</v>
      </c>
    </row>
    <row r="138" spans="1:4" x14ac:dyDescent="0.2">
      <c r="A138" t="s">
        <v>1516</v>
      </c>
      <c r="B138" t="s">
        <v>1517</v>
      </c>
      <c r="C138">
        <v>133490</v>
      </c>
      <c r="D138">
        <v>6</v>
      </c>
    </row>
    <row r="139" spans="1:4" x14ac:dyDescent="0.2">
      <c r="A139" t="s">
        <v>1518</v>
      </c>
      <c r="B139" t="s">
        <v>1507</v>
      </c>
      <c r="C139">
        <v>752245</v>
      </c>
      <c r="D139">
        <v>6</v>
      </c>
    </row>
    <row r="140" spans="1:4" x14ac:dyDescent="0.2">
      <c r="A140" t="s">
        <v>1519</v>
      </c>
      <c r="B140" t="s">
        <v>1520</v>
      </c>
      <c r="C140">
        <v>133489</v>
      </c>
      <c r="D140">
        <v>6</v>
      </c>
    </row>
    <row r="141" spans="1:4" x14ac:dyDescent="0.2">
      <c r="A141" t="s">
        <v>1546</v>
      </c>
      <c r="B141" t="s">
        <v>1547</v>
      </c>
      <c r="C141">
        <v>446301</v>
      </c>
      <c r="D141">
        <v>7</v>
      </c>
    </row>
    <row r="142" spans="1:4" x14ac:dyDescent="0.2">
      <c r="A142" t="s">
        <v>1548</v>
      </c>
      <c r="B142" t="s">
        <v>1549</v>
      </c>
      <c r="C142">
        <v>404818</v>
      </c>
      <c r="D142">
        <v>7</v>
      </c>
    </row>
    <row r="143" spans="1:4" x14ac:dyDescent="0.2">
      <c r="A143" t="s">
        <v>1550</v>
      </c>
      <c r="B143" t="s">
        <v>1470</v>
      </c>
      <c r="C143">
        <v>554024</v>
      </c>
      <c r="D143">
        <v>7</v>
      </c>
    </row>
    <row r="144" spans="1:4" x14ac:dyDescent="0.2">
      <c r="A144" t="s">
        <v>1551</v>
      </c>
      <c r="B144" t="s">
        <v>1552</v>
      </c>
      <c r="C144">
        <v>293857</v>
      </c>
      <c r="D144">
        <v>7</v>
      </c>
    </row>
    <row r="145" spans="1:4" x14ac:dyDescent="0.2">
      <c r="A145" t="s">
        <v>1553</v>
      </c>
      <c r="B145" t="s">
        <v>1554</v>
      </c>
      <c r="C145">
        <v>344397</v>
      </c>
      <c r="D145">
        <v>7</v>
      </c>
    </row>
    <row r="146" spans="1:4" x14ac:dyDescent="0.2">
      <c r="A146" t="s">
        <v>1555</v>
      </c>
      <c r="B146" t="s">
        <v>1446</v>
      </c>
      <c r="C146">
        <v>90724</v>
      </c>
      <c r="D146">
        <v>7</v>
      </c>
    </row>
    <row r="147" spans="1:4" x14ac:dyDescent="0.2">
      <c r="A147" t="s">
        <v>1556</v>
      </c>
      <c r="B147" t="s">
        <v>1557</v>
      </c>
      <c r="C147">
        <v>404790</v>
      </c>
      <c r="D147">
        <v>7</v>
      </c>
    </row>
    <row r="148" spans="1:4" x14ac:dyDescent="0.2">
      <c r="A148" t="s">
        <v>1558</v>
      </c>
      <c r="B148" t="s">
        <v>1470</v>
      </c>
      <c r="C148">
        <v>554024</v>
      </c>
      <c r="D148">
        <v>7</v>
      </c>
    </row>
    <row r="149" spans="1:4" x14ac:dyDescent="0.2">
      <c r="A149" t="s">
        <v>1559</v>
      </c>
      <c r="B149" t="s">
        <v>1489</v>
      </c>
      <c r="C149">
        <v>404735</v>
      </c>
      <c r="D149">
        <v>7</v>
      </c>
    </row>
    <row r="150" spans="1:4" x14ac:dyDescent="0.2">
      <c r="A150" t="s">
        <v>1560</v>
      </c>
      <c r="B150" t="s">
        <v>1561</v>
      </c>
      <c r="C150">
        <v>114912</v>
      </c>
      <c r="D150">
        <v>7</v>
      </c>
    </row>
    <row r="151" spans="1:4" x14ac:dyDescent="0.2">
      <c r="A151" t="s">
        <v>1562</v>
      </c>
      <c r="B151" t="s">
        <v>1563</v>
      </c>
      <c r="C151">
        <v>560211</v>
      </c>
      <c r="D151">
        <v>7</v>
      </c>
    </row>
    <row r="152" spans="1:4" x14ac:dyDescent="0.2">
      <c r="A152" t="s">
        <v>1564</v>
      </c>
      <c r="B152" t="s">
        <v>1552</v>
      </c>
      <c r="C152">
        <v>70239</v>
      </c>
      <c r="D152">
        <v>7</v>
      </c>
    </row>
    <row r="153" spans="1:4" x14ac:dyDescent="0.2">
      <c r="A153" t="s">
        <v>1565</v>
      </c>
      <c r="B153" t="s">
        <v>1331</v>
      </c>
      <c r="C153">
        <v>100272</v>
      </c>
      <c r="D153">
        <v>7</v>
      </c>
    </row>
    <row r="154" spans="1:4" x14ac:dyDescent="0.2">
      <c r="A154" t="s">
        <v>1566</v>
      </c>
      <c r="B154" t="s">
        <v>1567</v>
      </c>
      <c r="C154">
        <v>404746</v>
      </c>
      <c r="D154">
        <v>7</v>
      </c>
    </row>
    <row r="155" spans="1:4" x14ac:dyDescent="0.2">
      <c r="A155" t="s">
        <v>1496</v>
      </c>
      <c r="B155" t="s">
        <v>1480</v>
      </c>
      <c r="C155">
        <v>49012</v>
      </c>
      <c r="D155">
        <v>8</v>
      </c>
    </row>
    <row r="156" spans="1:4" x14ac:dyDescent="0.2">
      <c r="A156" t="s">
        <v>1488</v>
      </c>
      <c r="B156" t="s">
        <v>1489</v>
      </c>
      <c r="C156">
        <v>404735</v>
      </c>
      <c r="D156">
        <v>8</v>
      </c>
    </row>
    <row r="157" spans="1:4" x14ac:dyDescent="0.2">
      <c r="A157" t="s">
        <v>1493</v>
      </c>
      <c r="B157" t="s">
        <v>1475</v>
      </c>
      <c r="C157">
        <v>307758</v>
      </c>
      <c r="D157">
        <v>8</v>
      </c>
    </row>
    <row r="158" spans="1:4" x14ac:dyDescent="0.2">
      <c r="A158" t="s">
        <v>1495</v>
      </c>
      <c r="B158" t="s">
        <v>1478</v>
      </c>
      <c r="C158">
        <v>308770</v>
      </c>
      <c r="D158">
        <v>8</v>
      </c>
    </row>
    <row r="159" spans="1:4" x14ac:dyDescent="0.2">
      <c r="A159" t="s">
        <v>1490</v>
      </c>
      <c r="B159" t="s">
        <v>1491</v>
      </c>
      <c r="C159">
        <v>1615772</v>
      </c>
      <c r="D159">
        <v>8</v>
      </c>
    </row>
    <row r="160" spans="1:4" x14ac:dyDescent="0.2">
      <c r="A160" t="s">
        <v>1494</v>
      </c>
      <c r="B160" t="s">
        <v>1474</v>
      </c>
      <c r="C160">
        <v>913645</v>
      </c>
      <c r="D160">
        <v>8</v>
      </c>
    </row>
    <row r="161" spans="1:4" x14ac:dyDescent="0.2">
      <c r="A161" t="s">
        <v>1476</v>
      </c>
      <c r="B161" t="s">
        <v>1331</v>
      </c>
      <c r="C161">
        <v>100272</v>
      </c>
      <c r="D161">
        <v>8</v>
      </c>
    </row>
    <row r="162" spans="1:4" x14ac:dyDescent="0.2">
      <c r="A162" t="s">
        <v>1477</v>
      </c>
      <c r="B162" t="s">
        <v>1478</v>
      </c>
      <c r="C162">
        <v>82369</v>
      </c>
      <c r="D162">
        <v>8</v>
      </c>
    </row>
    <row r="163" spans="1:4" x14ac:dyDescent="0.2">
      <c r="A163" t="s">
        <v>1479</v>
      </c>
      <c r="B163" t="s">
        <v>1480</v>
      </c>
      <c r="C163">
        <v>999809</v>
      </c>
      <c r="D163">
        <v>8</v>
      </c>
    </row>
    <row r="164" spans="1:4" x14ac:dyDescent="0.2">
      <c r="A164" t="s">
        <v>1481</v>
      </c>
      <c r="B164" t="s">
        <v>1482</v>
      </c>
      <c r="C164">
        <v>1398559</v>
      </c>
      <c r="D164">
        <v>8</v>
      </c>
    </row>
    <row r="165" spans="1:4" x14ac:dyDescent="0.2">
      <c r="A165" t="s">
        <v>1486</v>
      </c>
      <c r="B165" t="s">
        <v>1487</v>
      </c>
      <c r="C165">
        <v>79200</v>
      </c>
      <c r="D165">
        <v>8</v>
      </c>
    </row>
    <row r="166" spans="1:4" x14ac:dyDescent="0.2">
      <c r="A166" t="s">
        <v>1483</v>
      </c>
      <c r="B166" t="s">
        <v>1331</v>
      </c>
      <c r="C166">
        <v>100272</v>
      </c>
      <c r="D166">
        <v>8</v>
      </c>
    </row>
    <row r="167" spans="1:4" x14ac:dyDescent="0.2">
      <c r="A167" t="s">
        <v>1484</v>
      </c>
      <c r="B167" t="s">
        <v>1485</v>
      </c>
      <c r="C167">
        <v>651444</v>
      </c>
      <c r="D167">
        <v>8</v>
      </c>
    </row>
    <row r="168" spans="1:4" x14ac:dyDescent="0.2">
      <c r="A168" t="s">
        <v>1588</v>
      </c>
      <c r="B168" t="s">
        <v>1589</v>
      </c>
      <c r="C168">
        <v>209933</v>
      </c>
      <c r="D168">
        <v>9</v>
      </c>
    </row>
    <row r="169" spans="1:4" x14ac:dyDescent="0.2">
      <c r="A169" t="s">
        <v>1590</v>
      </c>
      <c r="B169" t="s">
        <v>1591</v>
      </c>
      <c r="C169">
        <v>1368471</v>
      </c>
      <c r="D169">
        <v>9</v>
      </c>
    </row>
    <row r="170" spans="1:4" x14ac:dyDescent="0.2">
      <c r="A170" t="s">
        <v>1592</v>
      </c>
      <c r="B170" t="s">
        <v>1593</v>
      </c>
      <c r="C170">
        <v>859188</v>
      </c>
      <c r="D170">
        <v>9</v>
      </c>
    </row>
    <row r="171" spans="1:4" x14ac:dyDescent="0.2">
      <c r="A171" t="s">
        <v>1594</v>
      </c>
      <c r="B171" t="s">
        <v>1595</v>
      </c>
      <c r="C171">
        <v>2100179</v>
      </c>
      <c r="D171">
        <v>9</v>
      </c>
    </row>
    <row r="172" spans="1:4" x14ac:dyDescent="0.2">
      <c r="A172" t="s">
        <v>1596</v>
      </c>
      <c r="B172" t="s">
        <v>1593</v>
      </c>
      <c r="C172">
        <v>289086</v>
      </c>
      <c r="D172">
        <v>9</v>
      </c>
    </row>
    <row r="173" spans="1:4" x14ac:dyDescent="0.2">
      <c r="A173" t="s">
        <v>1597</v>
      </c>
      <c r="B173" t="s">
        <v>1598</v>
      </c>
      <c r="C173">
        <v>1510700</v>
      </c>
      <c r="D173">
        <v>9</v>
      </c>
    </row>
    <row r="174" spans="1:4" x14ac:dyDescent="0.2">
      <c r="A174" t="s">
        <v>1599</v>
      </c>
      <c r="B174" t="s">
        <v>1589</v>
      </c>
      <c r="C174">
        <v>209960</v>
      </c>
      <c r="D174">
        <v>9</v>
      </c>
    </row>
    <row r="175" spans="1:4" x14ac:dyDescent="0.2">
      <c r="A175" t="s">
        <v>1600</v>
      </c>
      <c r="B175" t="s">
        <v>1601</v>
      </c>
      <c r="C175">
        <v>344379</v>
      </c>
      <c r="D175">
        <v>9</v>
      </c>
    </row>
    <row r="176" spans="1:4" x14ac:dyDescent="0.2">
      <c r="A176" t="s">
        <v>1602</v>
      </c>
      <c r="B176" t="s">
        <v>1603</v>
      </c>
      <c r="C176">
        <v>1507180</v>
      </c>
      <c r="D176">
        <v>9</v>
      </c>
    </row>
    <row r="177" spans="1:4" x14ac:dyDescent="0.2">
      <c r="A177" t="s">
        <v>1604</v>
      </c>
      <c r="B177" t="s">
        <v>1605</v>
      </c>
      <c r="C177">
        <v>1977914</v>
      </c>
      <c r="D177">
        <v>9</v>
      </c>
    </row>
    <row r="178" spans="1:4" x14ac:dyDescent="0.2">
      <c r="A178" t="s">
        <v>1606</v>
      </c>
      <c r="B178" t="s">
        <v>1607</v>
      </c>
      <c r="C178">
        <v>64695</v>
      </c>
      <c r="D178">
        <v>9</v>
      </c>
    </row>
    <row r="179" spans="1:4" x14ac:dyDescent="0.2">
      <c r="A179" t="s">
        <v>1608</v>
      </c>
      <c r="B179" t="s">
        <v>1589</v>
      </c>
      <c r="C179">
        <v>209945</v>
      </c>
      <c r="D179">
        <v>9</v>
      </c>
    </row>
    <row r="180" spans="1:4" x14ac:dyDescent="0.2">
      <c r="A180" t="s">
        <v>1568</v>
      </c>
      <c r="B180" t="s">
        <v>1569</v>
      </c>
      <c r="C180">
        <v>231620</v>
      </c>
      <c r="D180">
        <v>10</v>
      </c>
    </row>
    <row r="181" spans="1:4" x14ac:dyDescent="0.2">
      <c r="A181" t="s">
        <v>1570</v>
      </c>
      <c r="B181" t="s">
        <v>1571</v>
      </c>
      <c r="C181">
        <v>231618</v>
      </c>
      <c r="D181">
        <v>10</v>
      </c>
    </row>
    <row r="182" spans="1:4" x14ac:dyDescent="0.2">
      <c r="A182" t="s">
        <v>1572</v>
      </c>
      <c r="B182" t="s">
        <v>1573</v>
      </c>
      <c r="C182">
        <v>360693</v>
      </c>
      <c r="D182">
        <v>10</v>
      </c>
    </row>
    <row r="183" spans="1:4" x14ac:dyDescent="0.2">
      <c r="A183" t="s">
        <v>1574</v>
      </c>
      <c r="B183" t="s">
        <v>1575</v>
      </c>
      <c r="C183">
        <v>360659</v>
      </c>
      <c r="D183">
        <v>10</v>
      </c>
    </row>
    <row r="184" spans="1:4" x14ac:dyDescent="0.2">
      <c r="A184" t="s">
        <v>1576</v>
      </c>
      <c r="B184" t="s">
        <v>1331</v>
      </c>
      <c r="C184">
        <v>100272</v>
      </c>
      <c r="D184">
        <v>10</v>
      </c>
    </row>
    <row r="185" spans="1:4" x14ac:dyDescent="0.2">
      <c r="A185" t="s">
        <v>1577</v>
      </c>
      <c r="B185" t="s">
        <v>1578</v>
      </c>
      <c r="C185">
        <v>1443992</v>
      </c>
      <c r="D185">
        <v>10</v>
      </c>
    </row>
    <row r="186" spans="1:4" x14ac:dyDescent="0.2">
      <c r="A186" t="s">
        <v>1579</v>
      </c>
      <c r="B186" t="s">
        <v>1580</v>
      </c>
      <c r="C186">
        <v>104777</v>
      </c>
      <c r="D186">
        <v>10</v>
      </c>
    </row>
    <row r="187" spans="1:4" x14ac:dyDescent="0.2">
      <c r="A187" t="s">
        <v>1581</v>
      </c>
      <c r="B187" t="s">
        <v>1492</v>
      </c>
      <c r="C187">
        <v>693772</v>
      </c>
      <c r="D187">
        <v>10</v>
      </c>
    </row>
    <row r="188" spans="1:4" x14ac:dyDescent="0.2">
      <c r="A188" t="s">
        <v>1582</v>
      </c>
      <c r="B188" t="s">
        <v>1583</v>
      </c>
      <c r="C188">
        <v>270894</v>
      </c>
      <c r="D188">
        <v>10</v>
      </c>
    </row>
    <row r="189" spans="1:4" x14ac:dyDescent="0.2">
      <c r="A189" t="s">
        <v>1584</v>
      </c>
      <c r="B189" t="s">
        <v>1331</v>
      </c>
      <c r="C189">
        <v>100272</v>
      </c>
      <c r="D189">
        <v>10</v>
      </c>
    </row>
    <row r="190" spans="1:4" x14ac:dyDescent="0.2">
      <c r="A190" t="s">
        <v>1585</v>
      </c>
      <c r="B190" t="s">
        <v>1331</v>
      </c>
      <c r="C190">
        <v>340210</v>
      </c>
      <c r="D190">
        <v>10</v>
      </c>
    </row>
    <row r="191" spans="1:4" x14ac:dyDescent="0.2">
      <c r="A191" t="s">
        <v>1586</v>
      </c>
      <c r="B191" t="s">
        <v>1587</v>
      </c>
      <c r="C191">
        <v>360683</v>
      </c>
      <c r="D191">
        <v>10</v>
      </c>
    </row>
    <row r="192" spans="1:4" x14ac:dyDescent="0.2">
      <c r="A192" t="s">
        <v>1610</v>
      </c>
      <c r="B192" t="s">
        <v>1611</v>
      </c>
      <c r="C192">
        <v>1795161</v>
      </c>
      <c r="D192">
        <v>11</v>
      </c>
    </row>
    <row r="193" spans="1:4" x14ac:dyDescent="0.2">
      <c r="A193" t="s">
        <v>1612</v>
      </c>
      <c r="B193" t="s">
        <v>1331</v>
      </c>
      <c r="C193">
        <v>100272</v>
      </c>
      <c r="D193">
        <v>11</v>
      </c>
    </row>
    <row r="194" spans="1:4" x14ac:dyDescent="0.2">
      <c r="A194" t="s">
        <v>1613</v>
      </c>
      <c r="B194" t="s">
        <v>1609</v>
      </c>
      <c r="C194">
        <v>676265</v>
      </c>
      <c r="D194">
        <v>11</v>
      </c>
    </row>
    <row r="195" spans="1:4" x14ac:dyDescent="0.2">
      <c r="A195" t="s">
        <v>1614</v>
      </c>
      <c r="B195" t="s">
        <v>1615</v>
      </c>
      <c r="C195">
        <v>281255</v>
      </c>
      <c r="D195">
        <v>11</v>
      </c>
    </row>
    <row r="196" spans="1:4" x14ac:dyDescent="0.2">
      <c r="A196" t="s">
        <v>1616</v>
      </c>
      <c r="B196" t="s">
        <v>1534</v>
      </c>
      <c r="C196">
        <v>6669</v>
      </c>
      <c r="D196">
        <v>11</v>
      </c>
    </row>
    <row r="197" spans="1:4" x14ac:dyDescent="0.2">
      <c r="A197" t="s">
        <v>1617</v>
      </c>
      <c r="B197" t="s">
        <v>1618</v>
      </c>
      <c r="C197">
        <v>298421</v>
      </c>
      <c r="D197">
        <v>11</v>
      </c>
    </row>
    <row r="198" spans="1:4" x14ac:dyDescent="0.2">
      <c r="A198" t="s">
        <v>1619</v>
      </c>
      <c r="B198" t="s">
        <v>1331</v>
      </c>
      <c r="C198">
        <v>100272</v>
      </c>
      <c r="D198">
        <v>11</v>
      </c>
    </row>
    <row r="199" spans="1:4" x14ac:dyDescent="0.2">
      <c r="A199" t="s">
        <v>1620</v>
      </c>
      <c r="B199" t="s">
        <v>1331</v>
      </c>
      <c r="C199">
        <v>100272</v>
      </c>
      <c r="D199">
        <v>11</v>
      </c>
    </row>
    <row r="200" spans="1:4" x14ac:dyDescent="0.2">
      <c r="A200" t="s">
        <v>1621</v>
      </c>
      <c r="B200" t="s">
        <v>1618</v>
      </c>
      <c r="C200">
        <v>263417</v>
      </c>
      <c r="D200">
        <v>11</v>
      </c>
    </row>
    <row r="201" spans="1:4" x14ac:dyDescent="0.2">
      <c r="A201" t="s">
        <v>1622</v>
      </c>
      <c r="B201" t="s">
        <v>1623</v>
      </c>
      <c r="C201">
        <v>1352462</v>
      </c>
      <c r="D201">
        <v>11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M D A A B Q S w M E F A A C A A g A M 5 h 8 V U 1 7 F d u j A A A A 9 g A A A B I A H A B D b 2 5 m a W c v U G F j a 2 F n Z S 5 4 b W w g o h g A K K A U A A A A A A A A A A A A A A A A A A A A A A A A A A A A h Y + x D o I w G I R f h X S n L X U x 5 K c O r p K Y E I 1 r U y o 0 w o + h x f J u D j 6 S r y B G U T f H u / s u u b t f b 7 A a 2 y a 6 m N 7 Z D j O S U E 4 i g 7 o r L V Y Z G f w x X p K V h K 3 S J 1 W Z a I L R p a O z G a m 9 P 6 e M h R B o W N C u r 5 j g P G G H f F P o 2 r Q q t u i 8 Q m 3 I p 1 X + b x E J + 9 c Y K W i S c C q E o B z Y b E J u 8 Q u I a e 8 z / T F h P T R + 6 I 0 0 G O 8 K Y L M E 9 v 4 g H 1 B L A w Q U A A I A C A A z m H x V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M 5 h 8 V S i K R 7 g O A A A A E Q A A A B M A H A B G b 3 J t d W x h c y 9 T Z W N 0 a W 9 u M S 5 t I K I Y A C i g F A A A A A A A A A A A A A A A A A A A A A A A A A A A A C t O T S 7 J z M 9 T C I b Q h t Y A U E s B A i 0 A F A A C A A g A M 5 h 8 V U 1 7 F d u j A A A A 9 g A A A B I A A A A A A A A A A A A A A A A A A A A A A E N v b m Z p Z y 9 Q Y W N r Y W d l L n h t b F B L A Q I t A B Q A A g A I A D O Y f F U P y u m r p A A A A O k A A A A T A A A A A A A A A A A A A A A A A O 8 A A A B b Q 2 9 u d G V u d F 9 U e X B l c 1 0 u e G 1 s U E s B A i 0 A F A A C A A g A M 5 h 8 V S i K R 7 g O A A A A E Q A A A B M A A A A A A A A A A A A A A A A A 4 A E A A E Z v c m 1 1 b G F z L 1 N l Y 3 R p b 2 4 x L m 1 Q S w U G A A A A A A M A A w D C A A A A O w I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J h i B V F F 6 3 x O k r A Z i y m 8 f X w A A A A A A g A A A A A A E G Y A A A A B A A A g A A A A t l p r 2 T b X h q I X H L U w C L L J o Z N s 6 F q y u Y L g u p e z l n / w 8 h U A A A A A D o A A A A A C A A A g A A A A o 5 r v m F S C 0 U Z R 6 S P 1 7 W e i z + / 6 x k W g d u Q J H z e b L B I j m Z R Q A A A A g e S N 6 z m Y 4 e a U 8 D O A u D T z 2 V W E x S J y N e f 4 T s M 0 B g J x b m y Q P A 0 3 Y l J y J 9 C I q c S n Y L O a Z u S 9 X 6 Y / P B g D u 8 D 9 s o R l 8 8 V R G P 8 L O t F S I r j 1 + o G w x k N A A A A A Q R U R T M F u + 9 g g f 5 R A 6 C D F x x n 4 f y w N b 1 S n b t 0 R N q V G r h c f V b f M / 7 2 p i I / 3 e U D Z M C H 6 u s z z l f o g + 8 b 1 K h n 3 H N Z I Y Q = = < / D a t a M a s h u p > 
</file>

<file path=customXml/itemProps1.xml><?xml version="1.0" encoding="utf-8"?>
<ds:datastoreItem xmlns:ds="http://schemas.openxmlformats.org/officeDocument/2006/customXml" ds:itemID="{AF3A5049-0448-4EB8-AF0A-6D02521733C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co</dc:creator>
  <dc:description/>
  <cp:lastModifiedBy>Marco</cp:lastModifiedBy>
  <cp:revision>9</cp:revision>
  <dcterms:created xsi:type="dcterms:W3CDTF">2022-07-08T15:51:17Z</dcterms:created>
  <dcterms:modified xsi:type="dcterms:W3CDTF">2023-02-08T08:20:0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